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2022-45d-6-12-投稿文件准备\"/>
    </mc:Choice>
  </mc:AlternateContent>
  <bookViews>
    <workbookView xWindow="0" yWindow="0" windowWidth="23040" windowHeight="8544" activeTab="6"/>
  </bookViews>
  <sheets>
    <sheet name="Table S1" sheetId="1" r:id="rId1"/>
    <sheet name="Table S2" sheetId="2" r:id="rId2"/>
    <sheet name="Table S3" sheetId="3" r:id="rId3"/>
    <sheet name="Table S4" sheetId="5" r:id="rId4"/>
    <sheet name="Table S5" sheetId="4" r:id="rId5"/>
    <sheet name="Table S6" sheetId="6" r:id="rId6"/>
    <sheet name="Table S7" sheetId="10" r:id="rId7"/>
    <sheet name="Table S8" sheetId="11" r:id="rId8"/>
  </sheets>
  <calcPr calcId="162913" calcOnSave="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833" uniqueCount="3983">
  <si>
    <t>Cassette</t>
  </si>
  <si>
    <t>Cassette_multi</t>
  </si>
  <si>
    <t>A5SS</t>
  </si>
  <si>
    <t>A3SS</t>
  </si>
  <si>
    <t>AltEnd</t>
  </si>
  <si>
    <t>AltStart</t>
  </si>
  <si>
    <t>MXE</t>
  </si>
  <si>
    <t>IR</t>
  </si>
  <si>
    <t>Cassette: cassette exon, i.e. SE, Skipped exon</t>
  </si>
  <si>
    <t>A5SS: Alternative 5' splice site</t>
  </si>
  <si>
    <t>A3SS: Alternative 3' splice site</t>
  </si>
  <si>
    <t>AltStart: Alternative start exon</t>
  </si>
  <si>
    <t>AltEnd: Alternative end exon</t>
  </si>
  <si>
    <t>MXE: Mutually exclusive exons</t>
  </si>
  <si>
    <t>IR: intron retention</t>
  </si>
  <si>
    <t>Total</t>
    <phoneticPr fontId="2" type="noConversion"/>
  </si>
  <si>
    <t>AccID</t>
    <phoneticPr fontId="5" type="noConversion"/>
  </si>
  <si>
    <t>Location</t>
  </si>
  <si>
    <t>Exon</t>
  </si>
  <si>
    <t>delta_PSI</t>
  </si>
  <si>
    <t>P-Value</t>
  </si>
  <si>
    <t>FDR</t>
  </si>
  <si>
    <t>SplicingType</t>
  </si>
  <si>
    <t>Symbol</t>
  </si>
  <si>
    <t>KeggID</t>
  </si>
  <si>
    <t>Description</t>
  </si>
  <si>
    <t>AT1G48030</t>
  </si>
  <si>
    <t>chr1:17717320-17717421</t>
  </si>
  <si>
    <t>577::254</t>
  </si>
  <si>
    <t>260::629</t>
  </si>
  <si>
    <t>365::754</t>
  </si>
  <si>
    <t>214::1525</t>
  </si>
  <si>
    <t>mtLPD1</t>
  </si>
  <si>
    <t>ath:AT1G48030</t>
  </si>
  <si>
    <t>mitochondrial lipoamide dehydrogenase 1 \\ Encodes a mitochondrial lipoamide dehydrogenase whose expression is induced by light. \\ mitochondrial lipoamide dehydrogenase 1 (mtLPD1); FUNCTIONS IN: dihydrolipoyl dehydrogenase activity, copper ion binding, cobalt ion binding, zinc ion binding, ATP binding; INVOLVED IN: response to cadmium ion, response to light stimulus; LOCATED IN: mitochondrion, apoplast, mitochondrial respiratory chain complex I, mitochondrial matrix; EXPRESSED IN: 28 plant structures; EXPRESSED DURING: 16 growth stages; CONTAINS InterPro DOMAIN/s: FAD-dependent pyridine nucleotide-disulphide oxidoreductase (InterPro:IPR013027), Pyridine nucleotide-disulphide oxidoreductase, class I, active site (InterPro:IPR012999), Pyridine nucleotide-disulphide oxidoreductase, dimerisation (InterPro:IPR004099), Dihydrolipoamide dehydrogenase (InterPro:IPR006258), FAD/NAD-linked reductase, dimerisation (InterPro:IPR016156), Mercuric reductase (InterPro:IPR000815), Pyridine nucleotide-disulphide oxidoreductase, NAD-binding region (InterPro:IPR001327); BEST Arabidopsis thaliana protein match is: lipoamide dehydrogenase 2 (TAIR:AT3G17240.3); Has 41363 Blast hits to 41324 proteins in 3251 species: Archae - 1062; Bacteria - 30027; Metazoa - 916; Fungi - 551; Plants - 652; Viruses - 0; Other Eukaryotes - 8155 (source: NCBI BLink).</t>
  </si>
  <si>
    <t>AT1G04080</t>
  </si>
  <si>
    <t>chr1:1054285-1054528</t>
  </si>
  <si>
    <t>5::250</t>
  </si>
  <si>
    <t>150::169</t>
  </si>
  <si>
    <t>7::225</t>
  </si>
  <si>
    <t>89::286</t>
  </si>
  <si>
    <t>PRP39</t>
  </si>
  <si>
    <t>ath:AT1G04080</t>
  </si>
  <si>
    <t>Tetratricopeptide repeat (TPR)-like superfamily protein \\ PRP39; FUNCTIONS IN: binding; INVOLVED IN: regulation of timing of transition from vegetative to reproductive phase; LOCATED IN: intracellular, nucleus; EXPRESSED IN: 28 plant structures; EXPRESSED DURING: 13 growth stages; CONTAINS InterPro DOMAIN/s: RNA-processing protein, HAT helix (InterPro:IPR003107), Tetratricopeptide-like helical (InterPro:IPR011990), Suppressor of forked (InterPro:IPR008847); BEST Arabidopsis thaliana protein match is: Tetratricopeptide repeat (TPR)-like superfamily protein (TAIR:AT5G46400.1); Has 3917 Blast hits to 3180 proteins in 483 species: Archae - 0; Bacteria - 599; Metazoa - 1588; Fungi - 801; Plants - 439; Viruses - 72; Other Eukaryotes - 418 (source: NCBI BLink).</t>
  </si>
  <si>
    <t>AT5G43500</t>
  </si>
  <si>
    <t>chr5:17469891-17469993</t>
  </si>
  <si>
    <t>50::88</t>
  </si>
  <si>
    <t>54::2</t>
  </si>
  <si>
    <t>37::45</t>
  </si>
  <si>
    <t>47::3</t>
  </si>
  <si>
    <t>ARP9</t>
  </si>
  <si>
    <t>ath:AT5G43500</t>
  </si>
  <si>
    <t>actin-related protein 9 \\ encodes a protein whose sequence is similar to actin-related proteins (ARPs) in other organisms. Member of nuclear ARP family of genes. \\ actin-related protein 9 (ARP9); CONTAINS InterPro DOMAIN/s: Actin/actin-like (InterPro:IPR004000); Has 1807 Blast hits to 1807 proteins in 277 species: Archae - 0; Bacteria - 0; Metazoa - 736; Fungi - 347; Plants - 385; Viruses - 0; Other Eukaryotes - 339 (source: NCBI BLink).</t>
  </si>
  <si>
    <t>AT4G38510</t>
  </si>
  <si>
    <t>chr4:18014903-18015001</t>
  </si>
  <si>
    <t>120::207</t>
  </si>
  <si>
    <t>556::88</t>
  </si>
  <si>
    <t>28::160</t>
  </si>
  <si>
    <t>174::219</t>
  </si>
  <si>
    <t>ath:AT4G38510</t>
  </si>
  <si>
    <t>ATPase, V1 complex, subunit B protein \\ ATPase, V1 complex, subunit B protein; FUNCTIONS IN: hydrogen ion transporting ATP synthase activity, rotational mechanism, hydrolase activity, acting on acid anhydrides, catalyzing transmembrane movement of substances, proton-transporting ATPase activity, rotational mechanism, ATP binding; INVOLVED IN: proton transport, ATP metabolic process, ATP synthesis coupled proton transport; LOCATED IN: plasma membrane, vacuole, membrane, chloroplast envelope; EXPRESSED IN: 27 plant structures; EXPRESSED DURING: 15 growth stages; CONTAINS InterPro DOMAIN/s: ATPase, alpha/beta subunit, nucleotide-binding domain, active site (InterPro:IPR020003), ATPase, F1/V1/A1 complex, alpha/beta subunit, C-terminal (InterPro:IPR000793), ATPase, F1/V1/A1 complex, alpha/beta subunit, N-terminal (InterPro:IPR004100), ATPase, alpha/beta subunit, nucleotide-binding domain (InterPro:IPR000194), ATPase, V1 complex, subunit B (InterPro:IPR005723); BEST Arabidopsis thaliana protein match is: ATPase, V1 complex, subunit B protein (TAIR:AT1G76030.1); Has 40414 Blast hits to 39266 proteins in 9675 species: Archae - 969; Bacteria - 20976; Metazoa - 1668; Fungi - 811; Plants - 8180; Viruses - 0; Other Eukaryotes - 7810 (source: NCBI BLink).</t>
  </si>
  <si>
    <t>chr5:17470021-17470077</t>
  </si>
  <si>
    <t>88::50</t>
  </si>
  <si>
    <t>2::54</t>
  </si>
  <si>
    <t>98::127</t>
  </si>
  <si>
    <t>7::55</t>
  </si>
  <si>
    <t>AT5G63460</t>
  </si>
  <si>
    <t>chr5:25414413-25414448</t>
  </si>
  <si>
    <t>10::180</t>
  </si>
  <si>
    <t>72::118</t>
  </si>
  <si>
    <t>18::171</t>
  </si>
  <si>
    <t>97::190</t>
  </si>
  <si>
    <t>ath:AT5G63460</t>
  </si>
  <si>
    <t>SAP domain-containing protein \\ SAP domain-containing protein; FUNCTIONS IN: DNA binding, nucleic acid binding; INVOLVED IN: biological_process unknown; LOCATED IN: nucleus, chloroplast; EXPRESSED IN: male gametophyte, pollen tube; EXPRESSED DURING: L mature pollen stage; CONTAINS InterPro DOMAIN/s: DNA-binding SAP (InterPro:IPR003034), Ubiquitin ligase, Det1/DDB1-complexing (InterPro:IPR018276); Has 35333 Blast hits to 34131 proteins in 2444 species: Archae - 798; Bacteria - 22429; Metazoa - 974; Fungi - 991; Plants - 531; Viruses - 0; Other Eukaryotes - 9610 (source: NCBI BLink).</t>
  </si>
  <si>
    <t>AT3G62190</t>
  </si>
  <si>
    <t>chr3:23022037-23022227</t>
  </si>
  <si>
    <t>24::187</t>
  </si>
  <si>
    <t>141::125</t>
  </si>
  <si>
    <t>46::161</t>
  </si>
  <si>
    <t>155::160</t>
  </si>
  <si>
    <t>ath:AT3G62190</t>
  </si>
  <si>
    <t>Chaperone DnaJ-domain superfamily protein \\ Chaperone DnaJ-domain superfamily protein; FUNCTIONS IN: heat shock protein binding; INVOLVED IN: protein folding; LOCATED IN: cellular_component unknown; EXPRESSED IN: 23 plant structures; EXPRESSED DURING: 15 growth stages; CONTAINS InterPro DOMAIN/s: Molecular chaperone, heat shock protein, Hsp40, DnaJ (InterPro:IPR015609), Heat shock protein DnaJ, N-terminal (InterPro:IPR001623); Has 1752 Blast hits to 1750 proteins in 478 species: Archae - 12; Bacteria - 767; Metazoa - 163; Fungi - 88; Plants - 94; Viruses - 0; Other Eukaryotes - 628 (source: NCBI BLink).</t>
  </si>
  <si>
    <t>AT3G54500</t>
  </si>
  <si>
    <t>chr3:20178804-20178941</t>
  </si>
  <si>
    <t>1406::447</t>
  </si>
  <si>
    <t>3381::632</t>
  </si>
  <si>
    <t>757::1002</t>
  </si>
  <si>
    <t>1972::1852</t>
  </si>
  <si>
    <t>ath:AT3G54500</t>
  </si>
  <si>
    <t>BEST Arabidopsis thaliana protein match is: dentin sialophosphoprotein-related (TAIR:AT5G64170.1); Has 183 Blast hits to 175 proteins in 44 species: Archae - 0; Bacteria - 4; Metazoa - 38; Fungi - 11; Plants - 120; Viruses - 0; Other Eukaryotes - 10 (source: NCBI BLink).</t>
  </si>
  <si>
    <t>AT5G53850</t>
  </si>
  <si>
    <t>chr5:21863802-21864089</t>
  </si>
  <si>
    <t>45::214</t>
  </si>
  <si>
    <t>133::143</t>
  </si>
  <si>
    <t>40::376</t>
  </si>
  <si>
    <t>103::318</t>
  </si>
  <si>
    <t>ath:AT5G53850</t>
  </si>
  <si>
    <t>haloacid dehalogenase-like hydrolase family protein \\ haloacid dehalogenase-like hydrolase family protein; FUNCTIONS IN: hydrolase activity, ion binding, methylthioribulose 1-phosphate dehydratase activity, metal ion binding; INVOLVED IN: L-methionine salvage; LOCATED IN: chloroplast stroma, chloroplast; EXPRESSED IN: 23 plant structures; EXPRESSED DURING: 13 growth stages; CONTAINS InterPro DOMAIN/s: Class II aldolase/adducin, N-terminal (InterPro:IPR001303), Methylthioribulose-1-phosphate dehydratase (InterPro:IPR017714); Has 2955 Blast hits to 2952 proteins in 928 species: Archae - 33; Bacteria - 2121; Metazoa - 295; Fungi - 289; Plants - 67; Viruses - 0; Other Eukaryotes - 150 (source: NCBI BLink).</t>
  </si>
  <si>
    <t>AT3G61440</t>
  </si>
  <si>
    <t>chr3:22737443-22737519</t>
  </si>
  <si>
    <t>610::1984</t>
  </si>
  <si>
    <t>273::2399</t>
  </si>
  <si>
    <t>567::2231</t>
  </si>
  <si>
    <t>423::2479</t>
  </si>
  <si>
    <t>CYSC1</t>
  </si>
  <si>
    <t>ath:AT3G61440</t>
  </si>
  <si>
    <t>cysteine synthase C1 \\ Encodes a cysteine synthase isomer CysC1. The isomer is however less effective in cysteine biosynthesis. It is involved in beta-cyanoalanine biosynthesis, an intermediate of cyanide detoxification pathway. \\ cysteine synthase C1 (CYSC1); FUNCTIONS IN: cysteine synthase activity, copper ion binding, L-3-cyanoalanine synthase activity; INVOLVED IN: cysteine biosynthetic process, detoxification of nitrogen compound, cyanide metabolic process; LOCATED IN: mitochondrion, chloroplast; EXPRESSED IN: 26 plant structures; EXPRESSED DURING: 14 growth stages; CONTAINS InterPro DOMAIN/s: Cysteine synthase/cystathionine beta-synthase P-phosphate-binding site (InterPro:IPR001216), Cysteine synthase A (InterPro:IPR005859), Pyridoxal phosphate-dependent enzyme, beta subunit (InterPro:IPR001926), Cysteine synthase K/M (InterPro:IPR005856); BEST Arabidopsis thaliana protein match is: O-acetylserine (thiol) lyase isoform C (TAIR:AT3G59760.3); Has 22016 Blast hits to 21996 proteins in 2681 species: Archae - 390; Bacteria - 15417; Metazoa - 417; Fungi - 652; Plants - 575; Viruses - 2; Other Eukaryotes - 4563 (source: NCBI BLink).</t>
  </si>
  <si>
    <t>AT3G01500</t>
  </si>
  <si>
    <t>chr3:194891-195179</t>
  </si>
  <si>
    <t>18104::3607</t>
  </si>
  <si>
    <t>26818::2168</t>
  </si>
  <si>
    <t>5866::7285</t>
  </si>
  <si>
    <t>8448::9209</t>
  </si>
  <si>
    <t>CA1</t>
  </si>
  <si>
    <t>ath:AT3G01500</t>
  </si>
  <si>
    <t>carbonic anhydrase 1 \\ Encodes a putative beta-carbonic anhydrase betaCA1.  Together with betaCA4 (At1g70410) regulates CO2-controlled stomatal movements in guard cells. \\ carbonic anhydrase 1 (CA1); FUNCTIONS IN: carbonate dehydratase activity, zinc ion binding; INVOLVED IN: in 6 processes; LOCATED IN: in 8 components; EXPRESSED IN: 22 plant structures; EXPRESSED DURING: 14 growth stages; CONTAINS InterPro DOMAIN/s: Carbonic anhydrase, prokaryotic-like, conserved site (InterPro:IPR015892), Carbonic anhydrase (InterPro:IPR001765); BEST Arabidopsis thaliana protein match is: carbonic anhydrase 2 (TAIR:AT5G14740.1); Has 5133 Blast hits to 5116 proteins in 1526 species: Archae - 36; Bacteria - 3970; Metazoa - 59; Fungi - 207; Plants - 361; Viruses - 0; Other Eukaryotes - 500 (source: NCBI BLink).</t>
  </si>
  <si>
    <t>AT5G11170</t>
  </si>
  <si>
    <t>chr5:3555458-3555538</t>
  </si>
  <si>
    <t>6-7</t>
  </si>
  <si>
    <t>14::493</t>
  </si>
  <si>
    <t>96::407</t>
  </si>
  <si>
    <t>96::316</t>
  </si>
  <si>
    <t>250::382</t>
  </si>
  <si>
    <t>ath:AT5G11170</t>
  </si>
  <si>
    <t>DEAD/DEAH box RNA helicase family protein  \\ DEAD/DEAH box RNA helicase family protein ; FUNCTIONS IN: helicase activity, ATP-dependent helicase activity, nucleic acid binding, ATP binding; INVOLVED IN: response to cadmium ion; LOCATED IN: nucleolus; EXPRESSED IN: guard cell, root, cultured cell; CONTAINS InterPro DOMAIN/s: DNA/RNA helicase, DEAD/DEAH box type, N-terminal (InterPro:IPR011545), RNA helicase, DEAD-box type, Q motif (InterPro:IPR014014), DEAD-like helicase, N-terminal (InterPro:IPR014001), DNA/RNA helicase, C-terminal (InterPro:IPR001650), Helicase, superfamily 1/2, ATP-binding domain (InterPro:IPR014021); BEST Arabidopsis thaliana protein match is: DEAD/DEAH box RNA helicase family protein  (TAIR:AT5G11200.1); Has 30201 Blast hits to 17322 proteins in 780 species: Archae - 12; Bacteria - 1396; Metazoa - 17338; Fungi - 3422; Plants - 5037; Viruses - 0; Other Eukaryotes - 2996 (source: NCBI BLink).</t>
  </si>
  <si>
    <t>AT1G77080</t>
  </si>
  <si>
    <t>chr1:28958311-28958391</t>
  </si>
  <si>
    <t>295::15</t>
  </si>
  <si>
    <t>154::56</t>
  </si>
  <si>
    <t>344::117</t>
  </si>
  <si>
    <t>221::166</t>
  </si>
  <si>
    <t>MAF1</t>
  </si>
  <si>
    <t>ath:AT1G77080</t>
  </si>
  <si>
    <t>K-box region and MADS-box transcription factor family protein  \\ MADS domain protein - flowering regulator that is closely related to FLC. Deletion of this locus in Nd ecotype is correlated with earlier flowering in short days suggesting function as a negative regulator of flowering. \\ MADS AFFECTING FLOWERING 1 (MAF1); FUNCTIONS IN: sequence-specific DNA binding transcription factor activity; INVOLVED IN: photoperiodism, flowering, negative regulation of flower development, regulation of transcription, DNA-dependent, regulation of flower development; LOCATED IN: nucleus; EXPRESSED IN: 24 plant structures; EXPRESSED DURING: 13 growth stages; CONTAINS InterPro DOMAIN/s: Transcription factor, MADS-box (InterPro:IPR002100), Transcription factor, K-box (InterPro:IPR002487); BEST Arabidopsis thaliana protein match is: K-box region and MADS-box transcription factor family protein  (TAIR:AT5G65060.1); Has 6588 Blast hits to 6585 proteins in 820 species: Archae - 0; Bacteria - 0; Metazoa - 618; Fungi - 300; Plants - 5597; Viruses - 0; Other Eukaryotes - 73 (source: NCBI BLink).</t>
  </si>
  <si>
    <t>AT5G02810</t>
  </si>
  <si>
    <t>chr5:640156-640202</t>
  </si>
  <si>
    <t>4-5</t>
  </si>
  <si>
    <t>0::135</t>
  </si>
  <si>
    <t>67::121</t>
  </si>
  <si>
    <t>5::184</t>
  </si>
  <si>
    <t>62::315</t>
  </si>
  <si>
    <t>PRR7</t>
  </si>
  <si>
    <t>ath:AT5G02810</t>
  </si>
  <si>
    <t>pseudo-response regulator 7 \\ PRR7 and PRR9 are partially redundant essential components of a temperature-sensitive circadian system. CCA1 and LHY had a positive effect on PRR7 expression levels. Acts as transcriptional repressor of CCA1 and LHY. \\ pseudo-response regulator 7 (PRR7); CONTAINS InterPro DOMAIN/s: CheY-like (InterPro:IPR011006), Signal transduction response regulator, receiver domain (InterPro:IPR001789), CCT domain (InterPro:IPR010402); BEST Arabidopsis thaliana protein match is: pseudo-response regulator 3 (TAIR:AT5G60100.3); Has 30201 Blast hits to 17322 proteins in 780 species: Archae - 12; Bacteria - 1396; Metazoa - 17338; Fungi - 3422; Plants - 5037; Viruses - 0; Other Eukaryotes - 2996 (source: NCBI BLink).</t>
  </si>
  <si>
    <t>AT1G58848</t>
  </si>
  <si>
    <t>chr1:21796218-21796450</t>
  </si>
  <si>
    <t>108::12</t>
  </si>
  <si>
    <t>46::71</t>
  </si>
  <si>
    <t>32::3</t>
  </si>
  <si>
    <t>14::15</t>
  </si>
  <si>
    <t>ath:AT1G58848</t>
  </si>
  <si>
    <t>Disease resistance protein (CC-NBS-LRR class) family \\ Disease resistance protein (CC-NBS-LRR class) family; FUNCTIONS IN: ATP binding; INVOLVED IN: defense response, apoptosis; CONTAINS InterPro DOMAIN/s: NB-ARC (InterPro:IPR002182), Disease resistance protein (InterPro:IPR000767); BEST Arabidopsis thaliana protein match is: Disease resistance protein (CC-NBS-LRR class) family (TAIR:AT1G59218.2); Has 17671 Blast hits to 15071 proteins in 568 species: Archae - 4; Bacteria - 896; Metazoa - 587; Fungi - 110; Plants - 15906; Viruses - 0; Other Eukaryotes - 168 (source: NCBI BLink).</t>
  </si>
  <si>
    <t>AT3G62750</t>
  </si>
  <si>
    <t>chr3:23214796-23214869</t>
  </si>
  <si>
    <t>120::243</t>
  </si>
  <si>
    <t>22::301</t>
  </si>
  <si>
    <t>77::321</t>
  </si>
  <si>
    <t>23::332</t>
  </si>
  <si>
    <t>BGLU8</t>
  </si>
  <si>
    <t>ath:AT3G62750</t>
  </si>
  <si>
    <t>beta glucosidase 8 \\ beta glucosidase 8 (BGLU8); FUNCTIONS IN: cation binding, hydrolase activity, hydrolyzing O-glycosyl compounds, catalytic activity; INVOLVED IN: carbohydrate metabolic process; LOCATED IN: vacuole;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7 (TAIR:AT3G62740.1); Has 11295 Blast hits to 10975 proteins in 1475 species: Archae - 142; Bacteria - 7812; Metazoa - 710; Fungi - 200; Plants - 1441; Viruses - 0; Other Eukaryotes - 990 (source: NCBI BLink).</t>
  </si>
  <si>
    <t>AT1G69740</t>
  </si>
  <si>
    <t>chr1:26232051-26232107</t>
  </si>
  <si>
    <t>113::578</t>
  </si>
  <si>
    <t>342::766</t>
  </si>
  <si>
    <t>118::423</t>
  </si>
  <si>
    <t>296::555</t>
  </si>
  <si>
    <t>HEMB1</t>
  </si>
  <si>
    <t>ath:AT1G69740</t>
  </si>
  <si>
    <t>Aldolase superfamily protein \\ Encodes a putative 5-aminolevulinate dehydratase involved in chlorophyll biosynthesis. \\ HEMB1; FUNCTIONS IN: porphobilinogen synthase activity, catalytic activity, metal ion binding; INVOLVED IN: porphyrin biosynthetic process; LOCATED IN: chloroplast stroma, chloroplast; EXPRESSED IN: 23 plant structures; EXPRESSED DURING: 13 growth stages; CONTAINS InterPro DOMAIN/s: Aldolase-type TIM barrel (InterPro:IPR013785), Tetrapyrrole biosynthesis, porphobilinogen synthase (InterPro:IPR001731); BEST Arabidopsis thaliana protein match is: Aldolase superfamily protein (TAIR:AT1G44318.1); Has 6820 Blast hits to 6820 proteins in 2111 species: Archae - 162; Bacteria - 3714; Metazoa - 160; Fungi - 160; Plants - 86; Viruses - 0; Other Eukaryotes - 2538 (source: NCBI BLink).</t>
  </si>
  <si>
    <t>AT3G30390</t>
  </si>
  <si>
    <t>chr3:11978927-11979037</t>
  </si>
  <si>
    <t>37::674</t>
  </si>
  <si>
    <t>128::812</t>
  </si>
  <si>
    <t>38::429</t>
  </si>
  <si>
    <t>129::534</t>
  </si>
  <si>
    <t>ath:AT3G30390</t>
  </si>
  <si>
    <t>Transmembrane amino acid transporter family protein \\ Encodes a putative amino acid transporter. \\ Transmembrane amino acid transporter family protein; FUNCTIONS IN: amino acid transmembrane transporter activity; INVOLVED IN: amino acid transport; LOCATED IN: plasma membrane, vacuole, membrane; EXPRESSED IN: 25 plant structures; EXPRESSED DURING: 15 growth stages; CONTAINS InterPro DOMAIN/s: Amino acid transporter, transmembrane (InterPro:IPR013057); BEST Arabidopsis thaliana protein match is: Transmembrane amino acid transporter family protein (TAIR:AT5G38820.1); Has 4285 Blast hits to 4220 proteins in 397 species: Archae - 8; Bacteria - 394; Metazoa - 1411; Fungi - 683; Plants - 986; Viruses - 5; Other Eukaryotes - 798 (source: NCBI BLink).</t>
  </si>
  <si>
    <t>AT4G36690</t>
  </si>
  <si>
    <t>chr4:17294603-17294704</t>
  </si>
  <si>
    <t>194::433</t>
  </si>
  <si>
    <t>401::342</t>
  </si>
  <si>
    <t>136::426</t>
  </si>
  <si>
    <t>257::430</t>
  </si>
  <si>
    <t>ATU2AF65A</t>
  </si>
  <si>
    <t>ath:AT4G36690</t>
  </si>
  <si>
    <t>U2 snRNP auxilliary factor, large subunit, splicing factor \\ ATU2AF65A; FUNCTIONS IN: RNA binding, nucleotide binding, nucleic acid binding; INVOLVED IN: nuclear mRNA splicing, via spliceosome, defense response to bacterium; LOCATED IN: nucleus; EXPRESSED IN: 25 plant structures; EXPRESSED DURING: 15 growth stages; CONTAINS InterPro DOMAIN/s: RNA recognition motif, RNP-1 (InterPro:IPR000504), Nucleotide-binding, alpha-beta plait (InterPro:IPR012677), U2 snRNP auxilliary factor, large subunit, splicing factor (InterPro:IPR006529); BEST Arabidopsis thaliana protein match is: U2 snRNP auxilliary factor, large subunit, splicing factor (TAIR:AT1G60900.1); Has 66106 Blast hits to 34639 proteins in 1663 species: Archae - 71; Bacteria - 4965; Metazoa - 34951; Fungi - 7331; Plants - 6616; Viruses - 285; Other Eukaryotes - 11887 (source: NCBI BLink).</t>
  </si>
  <si>
    <t>AT1G19720</t>
  </si>
  <si>
    <t>chr1:6819564-6819576</t>
  </si>
  <si>
    <t>6::79</t>
  </si>
  <si>
    <t>48::60</t>
  </si>
  <si>
    <t>95::271</t>
  </si>
  <si>
    <t>270::394</t>
  </si>
  <si>
    <t>ath:AT1G19720</t>
  </si>
  <si>
    <t>Pentatricopeptide repeat (PPR-like) superfamily protein \\ Pentatricopeptide repeat (PPR-like) superfamily protein; INVOLVED IN: biological_process unknown; LOCATED IN: nucleus, chloroplast, cytoplasm; CONTAINS InterPro DOMAIN/s: Pentatricopeptide repeat (InterPro:IPR002885); BEST Arabidopsis thaliana protein match is: Tetratricopeptide repeat (TPR)-like superfamily protein (TAIR:AT3G57430.1); Has 61333 Blast hits to 15549 proteins in 316 species: Archae - 3; Bacteria - 46; Metazoa - 404; Fungi - 515; Plants - 59134; Viruses - 0; Other Eukaryotes - 1231 (source: NCBI BLink).</t>
  </si>
  <si>
    <t>AT5G17440</t>
  </si>
  <si>
    <t>chr5:5751858-5751875</t>
  </si>
  <si>
    <t>7-8</t>
  </si>
  <si>
    <t>4::79</t>
  </si>
  <si>
    <t>29::57</t>
  </si>
  <si>
    <t>7::83</t>
  </si>
  <si>
    <t>50::83</t>
  </si>
  <si>
    <t>ath:AT5G17440</t>
  </si>
  <si>
    <t>LUC7 related protein \\ LUC7 related protein; CONTAINS InterPro DOMAIN/s: LUC7 related (InterPro:IPR004882); BEST Arabidopsis thaliana protein match is: LUC7 related protein (TAIR:AT3G03340.1); Has 30201 Blast hits to 17322 proteins in 780 species: Archae - 12; Bacteria - 1396; Metazoa - 17338; Fungi - 3422; Plants - 5037; Viruses - 0; Other Eukaryotes - 2996 (source: NCBI BLink).</t>
  </si>
  <si>
    <t>AT1G16880</t>
  </si>
  <si>
    <t>chr1:5775209-5775540</t>
  </si>
  <si>
    <t>185::2617</t>
  </si>
  <si>
    <t>325::2628</t>
  </si>
  <si>
    <t>140::2451</t>
  </si>
  <si>
    <t>246::2582</t>
  </si>
  <si>
    <t>ath:AT1G16880</t>
  </si>
  <si>
    <t>uridylyltransferase-related \\ uridylyltransferase-related; INVOLVED IN: response to cold; LOCATED IN: chloroplast thylakoid membrane, stromule, chloroplast stroma, chloroplast, chloroplast envelope; EXPRESSED IN: 22 plant structures; EXPRESSED DURING: 13 growth stages; BEST Arabidopsis thaliana protein match is: ACT domain-containing protein (TAIR:AT5G04740.1); Has 499 Blast hits to 450 proteins in 72 species: Archae - 0; Bacteria - 103; Metazoa - 0; Fungi - 0; Plants - 340; Viruses - 0; Other Eukaryotes - 56 (source: NCBI BLink).</t>
  </si>
  <si>
    <t>AT3G06760</t>
  </si>
  <si>
    <t>chr3:2133516-2133581</t>
  </si>
  <si>
    <t>44::205</t>
  </si>
  <si>
    <t>100::130</t>
  </si>
  <si>
    <t>25::227</t>
  </si>
  <si>
    <t>61::181</t>
  </si>
  <si>
    <t>ath:AT3G06760</t>
  </si>
  <si>
    <t>Drought-responsive family protein \\ Drought-responsive family protein; CONTAINS InterPro DOMAIN/s: Drought induced 19/ RING finger protein 114 (InterPro:IPR008598); BEST Arabidopsis thaliana protein match is: Drought-responsive family protein (TAIR:AT5G49230.1); Has 246 Blast hits to 246 proteins in 23 species: Archae - 0; Bacteria - 0; Metazoa - 6; Fungi - 0; Plants - 240; Viruses - 0; Other Eukaryotes - 0 (source: NCBI BLink).</t>
  </si>
  <si>
    <t>chr3:11979037-11979358</t>
  </si>
  <si>
    <t>60::179</t>
  </si>
  <si>
    <t>269::219</t>
  </si>
  <si>
    <t>26::183</t>
  </si>
  <si>
    <t>124::302</t>
  </si>
  <si>
    <t>AT4G26510</t>
  </si>
  <si>
    <t>chr4:13384033-13384106</t>
  </si>
  <si>
    <t>22::56</t>
  </si>
  <si>
    <t>120::70</t>
  </si>
  <si>
    <t>14::83</t>
  </si>
  <si>
    <t>68::101</t>
  </si>
  <si>
    <t>UKL4</t>
  </si>
  <si>
    <t>ath:AT4G26510</t>
  </si>
  <si>
    <t>uridine kinase-like 4 \\ 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 \\ uridine kinase-like 4 (UKL4); FUNCTIONS IN: uracil phosphoribosyltransferase activity, phosphotransferase activity, alcohol group as acceptor, kinase activity, ATP binding; INVOLVED IN: biosynthetic process, metabolic process; LOCATED IN: cellular_component unknown; EXPRESSED IN: 23 plant structures; EXPRESSED DURING: 15 growth stages; CONTAINS InterPro DOMAIN/s: Phosphoribulokinase/uridine kinase (InterPro:IPR006083), Uridine kinase (InterPro:IPR000764); BEST Arabidopsis thaliana protein match is: uridine kinase-like 3 (TAIR:AT1G55810.3); Has 12621 Blast hits to 12607 proteins in 2610 species: Archae - 215; Bacteria - 9586; Metazoa - 520; Fungi - 503; Plants - 574; Viruses - 2; Other Eukaryotes - 1221 (source: NCBI BLink).</t>
  </si>
  <si>
    <t>AT1G12860</t>
  </si>
  <si>
    <t>chr1:4385642-4385724</t>
  </si>
  <si>
    <t>121::298</t>
  </si>
  <si>
    <t>39::346</t>
  </si>
  <si>
    <t>91::274</t>
  </si>
  <si>
    <t>45::338</t>
  </si>
  <si>
    <t>SCRM2</t>
  </si>
  <si>
    <t>ath:AT1G12860</t>
  </si>
  <si>
    <t>basic helix-loop-helix (bHLH) DNA-binding superfamily protein \\ Encodes ICE2 (Inducer of CBF Expression 2), a transcription factor of the bHLH family that participates in the response to deep freezing through the cold acclimation-dependent pathway.  Overexpression of ICE2 results in increased tolerance to deep freezing stress after cold acclimation. \\ SCREAM 2 (SCRM2); FUNCTIONS IN: DNA binding, sequence-specific DNA binding transcription factor activity; INVOLVED IN: response to freezing, guard mother cell differentiation, regulation of transcription; LOCATED IN: nucleus; EXPRESSED IN: 20 plant structures; EXPRESSED DURING: 13 growth stages; CONTAINS InterPro DOMAIN/s: Helix-loop-helix DNA-binding domain (InterPro:IPR001092), Helix-loop-helix DNA-binding (InterPro:IPR011598); BEST Arabidopsis thaliana protein match is: basic helix-loop-helix (bHLH) DNA-binding superfamily protein (TAIR:AT3G26744.4); Has 4150 Blast hits to 4134 proteins in 202 species: Archae - 0; Bacteria - 1; Metazoa - 48; Fungi - 52; Plants - 4003; Viruses - 0; Other Eukaryotes - 46 (source: NCBI BLink).</t>
  </si>
  <si>
    <t>AT3G14930</t>
  </si>
  <si>
    <t>chr3:5022583-5022666</t>
  </si>
  <si>
    <t>1195::427</t>
  </si>
  <si>
    <t>960::718</t>
  </si>
  <si>
    <t>624::453</t>
  </si>
  <si>
    <t>519::565</t>
  </si>
  <si>
    <t>HEME1</t>
  </si>
  <si>
    <t>ath:AT3G14930</t>
  </si>
  <si>
    <t>Uroporphyrinogen decarboxylase \\ HEME1; FUNCTIONS IN: uroporphyrinogen decarboxylase activity; INVOLVED IN: response to cadmium ion; LOCATED IN: chloroplast stroma, chloroplast; EXPRESSED IN: 23 plant structures; EXPRESSED DURING: 14 growth stages; CONTAINS InterPro DOMAIN/s: Uroporphyrinogen decarboxylase HemE (InterPro:IPR006361), Uroporphyrinogen decarboxylase (URO-D) (InterPro:IPR000257); BEST Arabidopsis thaliana protein match is: Uroporphyrinogen decarboxylase (TAIR:AT2G40490.1); Has 7323 Blast hits to 7320 proteins in 2007 species: Archae - 103; Bacteria - 3942; Metazoa - 236; Fungi - 136; Plants - 121; Viruses - 0; Other Eukaryotes - 2785 (source: NCBI BLink).</t>
  </si>
  <si>
    <t>AT2G34310</t>
  </si>
  <si>
    <t>chr2:14478426-14478487</t>
  </si>
  <si>
    <t>1::243</t>
  </si>
  <si>
    <t>22::240</t>
  </si>
  <si>
    <t>10::173</t>
  </si>
  <si>
    <t>50::191</t>
  </si>
  <si>
    <t>ath:AT2G34310</t>
  </si>
  <si>
    <t>unknown protein; FUNCTIONS IN: molecular_function unknown; INVOLVED IN: biological_process unknown; LOCATED IN: cellular_component unknown; EXPRESSED IN: 24 plant structures; EXPRESSED DURING: 13 growth stages; BEST Arabidopsis thaliana protein match is: unknown protein (TAIR:AT1G29530.1); Has 1236 Blast hits to 680 proteins in 89 species: Archae - 0; Bacteria - 0; Metazoa - 473; Fungi - 0; Plants - 332; Viruses - 0; Other Eukaryotes - 431 (source: NCBI BLink).</t>
  </si>
  <si>
    <t>AT5G25560</t>
  </si>
  <si>
    <t>chr5:8898983-8899094</t>
  </si>
  <si>
    <t>151::154</t>
  </si>
  <si>
    <t>99::371</t>
  </si>
  <si>
    <t>88::231</t>
  </si>
  <si>
    <t>75::440</t>
  </si>
  <si>
    <t>ath:AT5G25560</t>
  </si>
  <si>
    <t>CHY-type/CTCHY-type/RING-type Zinc finger protein \\ CHY-type/CTCHY-type/RING-type Zinc finger protein; FUNCTIONS IN: zinc ion binding; EXPRESSED IN: 24 plant structures; EXPRESSED DURING: 15 growth stages; CONTAINS InterPro DOMAIN/s: Zinc finger, CTCHY-type (InterPro:IPR017921), Zinc finger, CHY-type (InterPro:IPR008913), Zinc finger, RING-type (InterPro:IPR001841), Zinc finger, C3HC4 RING-type (InterPro:IPR018957); BEST Arabidopsis thaliana protein match is: CHY-type/CTCHY-type/RING-type Zinc finger protein (TAIR:AT5G22920.1); Has 35333 Blast hits to 34131 proteins in 2444 species: Archae - 798; Bacteria - 22429; Metazoa - 974; Fungi - 991; Plants - 531; Viruses - 0; Other Eukaryotes - 9610 (source: NCBI BLink).</t>
  </si>
  <si>
    <t>AT3G55460</t>
  </si>
  <si>
    <t>chr3:20562300-20562392</t>
  </si>
  <si>
    <t>3-4</t>
  </si>
  <si>
    <t>6::43</t>
  </si>
  <si>
    <t>41::27</t>
  </si>
  <si>
    <t>12::50</t>
  </si>
  <si>
    <t>32::38</t>
  </si>
  <si>
    <t>SCL30</t>
  </si>
  <si>
    <t>ath:AT3G55460</t>
  </si>
  <si>
    <t>SC35-like splicing factor 30 \\ encodes an SC35-like splicing factor that is localized to nuclear specks. \\ SC35-like splicing factor 30 (SCL30); FUNCTIONS IN: RNA binding, nucleotide binding, nucleic acid binding; INVOLVED IN: response to oxidative stress, nuclear mRNA splicing, via spliceosome, RNA splicing; LOCATED IN: nuclear speck; EXPRESSED IN: 24 plant structures; EXPRESSED DURING: 13 growth stages; CONTAINS InterPro DOMAIN/s: RNA recognition motif, RNP-1 (InterPro:IPR000504), Nucleotide-binding, alpha-beta plait (InterPro:IPR012677); BEST Arabidopsis thaliana protein match is: SC35-like splicing factor 30A (TAIR:AT3G13570.1); Has 999798 Blast hits to 999477 proteins in 36048 species: Archae - 21842; Bacteria - 604317; Metazoa - 201442; Fungi - 24075; Plants - 55248; Viruses - 69771; Other Eukaryotes - 23103 (source: NCBI BLink).</t>
  </si>
  <si>
    <t>AT3G50670</t>
  </si>
  <si>
    <t>chr3:18827439-18828349</t>
  </si>
  <si>
    <t>77::194</t>
  </si>
  <si>
    <t>219::202</t>
  </si>
  <si>
    <t>66::270</t>
  </si>
  <si>
    <t>179::354</t>
  </si>
  <si>
    <t>U1-70K</t>
  </si>
  <si>
    <t>ath:AT3G50670</t>
  </si>
  <si>
    <t>U1 small nuclear ribonucleoprotein-70K \\ Encodes U1 snRNP 70K \\ U1 small nuclear ribonucleoprotein-70K (U1-70K); FUNCTIONS IN: RNA binding, nucleotide binding, nucleic acid binding; INVOLVED IN: nuclear mRNA splicing, via spliceosome; LOCATED IN: nucleus; EXPRESSED IN: 23 plant structures; EXPRESSED DURING: 13 growth stages; CONTAINS InterPro DOMAIN/s: U1 small nuclear ribonucleoprotein of 70kDa MW N-terminal (InterPro:IPR022023), RNA recognition motif, RNP-1 (InterPro:IPR000504), Nucleotide-binding, alpha-beta plait (InterPro:IPR012677); BEST Arabidopsis thaliana protein match is: RNA-binding (RRM/RBD/RNP motifs) family protein (TAIR:AT2G43370.1); Has 287 Blast hits to 284 proteins in 72 species: Archae - 6; Bacteria - 66; Metazoa - 0; Fungi - 0; Plants - 156; Viruses - 0; Other Eukaryotes - 59 (source: NCBI BLink).</t>
  </si>
  <si>
    <t>AT3G51950</t>
  </si>
  <si>
    <t>chr3:19278151-19278240</t>
  </si>
  <si>
    <t>520::869</t>
  </si>
  <si>
    <t>322::1107</t>
  </si>
  <si>
    <t>288::415</t>
  </si>
  <si>
    <t>194::467</t>
  </si>
  <si>
    <t>ath:AT3G51950</t>
  </si>
  <si>
    <t>Zinc finger (CCCH-type) family protein / RNA recognition motif (RRM)-containing protein \\ Zinc finger (CCCH-type) family protein / RNA recognition motif (RRM)-containing protein; FUNCTIONS IN: RNA binding, zinc ion binding, nucleotide binding, nucleic acid binding; INVOLVED IN: biological_process unknown; LOCATED IN: cellular_component unknown; EXPRESSED IN: 23 plant structures; EXPRESSED DURING: 13 growth stages; CONTAINS InterPro DOMAIN/s: Zinc finger, CCCH-type (InterPro:IPR000571), RNA recognition motif, RNP-1 (InterPro:IPR000504), Nucleotide-binding, alpha-beta plait (InterPro:IPR012677); BEST Arabidopsis thaliana protein match is: RNA-binding (RRM/RBD/RNP motifs) family protein (TAIR:AT3G63450.3); Has 248 Blast hits to 214 proteins in 26 species: Archae - 0; Bacteria - 0; Metazoa - 14; Fungi - 5; Plants - 227; Viruses - 0; Other Eukaryotes - 2 (source: NCBI BLink).</t>
  </si>
  <si>
    <t>AT1G70505</t>
  </si>
  <si>
    <t>chr1:26571812-26571904</t>
  </si>
  <si>
    <t>23::41</t>
  </si>
  <si>
    <t>0::48</t>
  </si>
  <si>
    <t>17::47</t>
  </si>
  <si>
    <t>3::49</t>
  </si>
  <si>
    <t>ath:AT1G70505</t>
  </si>
  <si>
    <t>unknown protein; BEST Arabidopsis thaliana protein match is: unknown protein (TAIR:AT1G10660.1); Has 141 Blast hits to 140 proteins in 16 species: Archae - 0; Bacteria - 0; Metazoa - 4; Fungi - 0; Plants - 135; Viruses - 0; Other Eukaryotes - 2 (source: NCBI BLink).</t>
  </si>
  <si>
    <t>AT1G34844</t>
  </si>
  <si>
    <t>chr1:12752025-12752118</t>
  </si>
  <si>
    <t>54::6</t>
  </si>
  <si>
    <t>11::18</t>
  </si>
  <si>
    <t>34::42</t>
  </si>
  <si>
    <t>7::35</t>
  </si>
  <si>
    <t>other RNA \\ Potential natural antisense gene, locus overlaps with AT1G34842</t>
  </si>
  <si>
    <t>AT3G08940</t>
  </si>
  <si>
    <t>chr3:2717840-2718012</t>
  </si>
  <si>
    <t>65381::4</t>
  </si>
  <si>
    <t>81081::30</t>
  </si>
  <si>
    <t>34220::19948</t>
  </si>
  <si>
    <t>41147::21958</t>
  </si>
  <si>
    <t>LHCB4.2</t>
  </si>
  <si>
    <t>ath:AT3G08940</t>
  </si>
  <si>
    <t>light harvesting complex photosystem II \\ Lhcb4.2 protein (Lhcb4.2, protein involved in the light harvesting complex of photosystem II \\ light harvesting complex photosystem II (LHCB4.2); FUNCTIONS IN: chlorophyll binding; INVOLVED IN: response to blue light, response to red light, response to far red light; LOCATED IN: chloroplast thylakoid membrane, chloroplast, membrane, chloroplast envelope; EXPRESSED IN: 26 plant structures; EXPRESSED DURING: 14 growth stages; CONTAINS InterPro DOMAIN/s: Chlorophyll A-B binding protein (InterPro:IPR001344); BEST Arabidopsis thaliana protein match is: light harvesting complex photosystem II (TAIR:AT5G01530.1); Has 1155 Blast hits to 1131 proteins in 99 species: Archae - 0; Bacteria - 0; Metazoa - 2; Fungi - 0; Plants - 1079; Viruses - 0; Other Eukaryotes - 74 (source: NCBI BLink).</t>
  </si>
  <si>
    <t>AT3G54230</t>
  </si>
  <si>
    <t>chr3:20073305-20073403</t>
  </si>
  <si>
    <t>92::15</t>
  </si>
  <si>
    <t>81::79</t>
  </si>
  <si>
    <t>51::33</t>
  </si>
  <si>
    <t>47::102</t>
  </si>
  <si>
    <t>SUA</t>
  </si>
  <si>
    <t>ath:AT3G54230</t>
  </si>
  <si>
    <t>suppressor of abi3-5 \\ Encodes a splicing factor SUA (suppressor of abi3-5), homologous to the human protein RBM5.  Controls alternative splicing of the developmental regulator ABI3. \\ suppressor of abi3-5 (SUA); FUNCTIONS IN: nucleotide binding, zinc ion binding, nucleic acid binding; INVOLVED IN: nuclear mRNA splicing, via spliceosome; LOCATED IN: nucleus; EXPRESSED IN: 23 plant structures; EXPRESSED DURING: 14 growth stages; CONTAINS InterPro DOMAIN/s: RNA recognition motif, RNP-1 (InterPro:IPR000504), Nucleotide-binding, alpha-beta plait (InterPro:IPR012677), D111/G-patch (InterPro:IPR000467), Zinc finger, RanBP2-type (InterPro:IPR001876); BEST Arabidopsis thaliana protein match is: ortholog of human splicing factor SC35 (TAIR:AT5G64200.2); Has 996294 Blast hits to 498601 proteins in 22091 species: Archae - 21896; Bacteria - 611740; Metazoa - 183692; Fungi - 26269; Plants - 56661; Viruses - 72133; Other Eukaryotes - 23903 (source: NCBI BLink).</t>
  </si>
  <si>
    <t>AT5G18620</t>
  </si>
  <si>
    <t>chr5:6196760-6196768</t>
  </si>
  <si>
    <t>3::47</t>
  </si>
  <si>
    <t>140::0</t>
  </si>
  <si>
    <t>149::314</t>
  </si>
  <si>
    <t>125::136</t>
  </si>
  <si>
    <t>CHR17</t>
  </si>
  <si>
    <t>ath:AT5G18620</t>
  </si>
  <si>
    <t>chromatin remodeling factor17 \\ chromatin remodeling factor17 (CHR17); FUNCTIONS IN: in 7 functions; INVOLVED IN: ATP-dependent chromatin remodeling, chromatin remodeling; LOCATED IN: nucleus, chromatin remodeling complex; EXPRESSED IN: 25 plant structures; EXPRESSED DURING: 15 growth stages; CONTAINS InterPro DOMAIN/s: ATPase, nucleosome remodelling ISWI, HAND domain (InterPro:IPR015194), SANT, eukarya (InterPro:IPR017884), SNF2-related (InterPro:IPR000330), SANT, DNA-binding (InterPro:IPR001005), SLIDE (InterPro:IPR015195), Homeodomain-like (InterPro:IPR009057), DEAD-like helicase, N-terminal (InterPro:IPR014001), DNA/RNA helicase, C-terminal (InterPro:IPR001650), Helicase, superfamily 1/2, ATP-binding domain (InterPro:IPR014021); BEST Arabidopsis thaliana protein match is: chromatin-remodeling protein 11 (TAIR:AT3G06400.2); Has 25189 Blast hits to 20364 proteins in 2195 species: Archae - 142; Bacteria - 5972; Metazoa - 6064; Fungi - 4945; Plants - 1903; Viruses - 481; Other Eukaryotes - 5682 (source: NCBI BLink).</t>
  </si>
  <si>
    <t>AT5G41370</t>
  </si>
  <si>
    <t>chr5:16552479-16552572</t>
  </si>
  <si>
    <t>3::40</t>
  </si>
  <si>
    <t>49::22</t>
  </si>
  <si>
    <t>13::76</t>
  </si>
  <si>
    <t>51::77</t>
  </si>
  <si>
    <t>XPB1</t>
  </si>
  <si>
    <t>ath:AT5G41370</t>
  </si>
  <si>
    <t>homolog of xeroderma pigmentosum complementation group B 1 \\ Encodes XPB1, a DNA repair protein and transcription factor.  Arabidopsis thaliana has duplicated XPB gene (AtXPB1 and AtXPB2, with high similarity to each other). XPB proteins are involved in both DNA repair and transcription, they are component of the transcription factor IIH (TFIIH) and are responsible for DNA helicase activity during nucleotide (nt) excision repair (NER). Complementation assays in yeast rad25 mutant strains suggest the involvement of AtXPB2 in DNA repair. Although both genes are expressed in a constitutive manner during the plant life cycle, Northern blot analyses suggest that light modulates the expression level of both XPB copies. \\ homolog of xeroderma pigmentosum complementation group B 1 (XPB1); FUNCTIONS IN: in 7 functions; INVOLVED IN: response to UV, response to toxin; LOCATED IN: nucleus, cytoplasm; EXPRESSED IN: whole plant, male gametophyte, pollen tube; EXPRESSED DURING: L mature pollen stage, M germinated pollen stage, seedling growth; CONTAINS InterPro DOMAIN/s: Restriction endonuclease, type I, R subunit/Type III, Res subunit (InterPro:IPR006935), DEAD-like helicase, N-terminal (InterPro:IPR014001), Xeroderma pigmentosum group B protein (XP-B) (InterPro:IPR001161), DNA/RNA helicase, C-terminal (InterPro:IPR001650), Helicase, superfamily 1/2, ATP-binding domain (InterPro:IPR014021); BEST Arabidopsis thaliana protein match is: homolog of Xeroderma pigmentosum complementation group B 2 (TAIR:AT5G41360.1); Has 30201 Blast hits to 17322 proteins in 780 species: Archae - 12; Bacteria - 1396; Metazoa - 17338; Fungi - 3422; Plants - 5037; Viruses - 0; Other Eukaryotes - 2996 (source: NCBI BLink).</t>
  </si>
  <si>
    <t>AT1G13650</t>
  </si>
  <si>
    <t>chr1:4681492-4681883</t>
  </si>
  <si>
    <t>289::730</t>
  </si>
  <si>
    <t>836::1540</t>
  </si>
  <si>
    <t>139::760</t>
  </si>
  <si>
    <t>485::1646</t>
  </si>
  <si>
    <t>ath:AT1G13650</t>
  </si>
  <si>
    <t>BEST Arabidopsis thaliana protein match is: 18S pre-ribosomal assembly protein gar2-related (TAIR:AT2G03810.4); Has 3688 Blast hits to 1629 proteins in 255 species: Archae - 22; Bacteria - 222; Metazoa - 684; Fungi - 292; Plants - 62; Viruses - 14; Other Eukaryotes - 2392 (source: NCBI BLink).</t>
  </si>
  <si>
    <t>AT1G01080</t>
  </si>
  <si>
    <t>chr1:45559-45646</t>
  </si>
  <si>
    <t>237::376</t>
  </si>
  <si>
    <t>118::413</t>
  </si>
  <si>
    <t>150::338</t>
  </si>
  <si>
    <t>81::351</t>
  </si>
  <si>
    <t>ath:AT1G01080</t>
  </si>
  <si>
    <t>RNA-binding (RRM/RBD/RNP motifs) family protein \\ RNA-binding (RRM/RBD/RNP motifs) family protein; FUNCTIONS IN: RNA binding, nucleotide binding, nucleic acid binding; INVOLVED IN: biological_process unknown; LOCATED IN: chloroplast stroma, nucleus, chloroplast, chloroplast envelope; EXPRESSED IN: 23 plant structures; EXPRESSED DURING: 13 growth stages; CONTAINS InterPro DOMAIN/s: RNA recognition motif, RNP-1 (InterPro:IPR000504), Nucleotide-binding, alpha-beta plait (InterPro:IPR012677); BEST Arabidopsis thaliana protein match is: RNA-binding (RRM/RBD/RNP motifs) family protein (TAIR:AT1G60000.1); Has 509067 Blast hits to 499893 proteins in 22124 species: Archae - 10819; Bacteria - 303967; Metazoa - 99035; Fungi - 14863; Plants - 31737; Viruses - 35534; Other Eukaryotes - 13112 (source: NCBI BLink).</t>
  </si>
  <si>
    <t>AT1G71810</t>
  </si>
  <si>
    <t>chr1:27004953-27004968</t>
  </si>
  <si>
    <t>16::122</t>
  </si>
  <si>
    <t>0::169</t>
  </si>
  <si>
    <t>75::178</t>
  </si>
  <si>
    <t>27::170</t>
  </si>
  <si>
    <t>ath:AT1G71810</t>
  </si>
  <si>
    <t>Protein kinase superfamily protein \\ Protein kinase superfamily protein; FUNCTIONS IN: protein kinase activity, ATP binding; INVOLVED IN: protein amino acid phosphorylation; LOCATED IN: chloroplast, plastoglobule; EXPRESSED IN: 22 plant structures; EXPRESSED DURING: 14 growth stages; CONTAINS InterPro DOMAIN/s: ABC-1 (InterPro:IPR004147), Protein kinase, catalytic domain (InterPro:IPR000719), Protein kinase-like domain (InterPro:IPR011009); BEST Arabidopsis thaliana protein match is: Protein kinase superfamily protein (TAIR:AT1G79600.1); Has 10169 Blast hits to 10147 proteins in 1817 species: Archae - 128; Bacteria - 4438; Metazoa - 409; Fungi - 485; Plants - 724; Viruses - 16; Other Eukaryotes - 3969 (source: NCBI BLink).</t>
  </si>
  <si>
    <t>AT2G22990</t>
  </si>
  <si>
    <t>chr2:9786511-9786583</t>
  </si>
  <si>
    <t>206::1749</t>
  </si>
  <si>
    <t>628::2939</t>
  </si>
  <si>
    <t>186::935</t>
  </si>
  <si>
    <t>459::1553</t>
  </si>
  <si>
    <t>SNG1</t>
  </si>
  <si>
    <t>ath:AT2G22990</t>
  </si>
  <si>
    <t>sinapoylglucose 1 \\ sinapoylglucose:malate sinapoyltransferase. Catalyzes the formation of sinapoylmalate from sinapoylglucose. Mutants accumulate excess sinapoylglucose. \\ sinapoylglucose 1 (SNG1); FUNCTIONS IN: sinapoylglucose-malate O-sinapoyltransferase activity, serine-type carboxypeptidase activity; INVOLVED IN: phenylpropanoid metabolic process, proteolysis; LOCATED IN: endomembrane system; EXPRESSED IN: 22 plant structures; EXPRESSED DURING: 13 growth stages; CONTAINS InterPro DOMAIN/s: Peptidase S10, serine carboxypeptidase (InterPro:IPR001563); BEST Arabidopsis thaliana protein match is: serine carboxypeptidase-like 9 (TAIR:AT2G23010.1); Has 3959 Blast hits to 3880 proteins in 457 species: Archae - 0; Bacteria - 470; Metazoa - 646; Fungi - 843; Plants - 1550; Viruses - 0; Other Eukaryotes - 450 (source: NCBI BLink).</t>
  </si>
  <si>
    <t>AT1G16930</t>
  </si>
  <si>
    <t>chr1:5789853-5789951</t>
  </si>
  <si>
    <t>28::6</t>
  </si>
  <si>
    <t>6::23</t>
  </si>
  <si>
    <t>14::16</t>
  </si>
  <si>
    <t>3::24</t>
  </si>
  <si>
    <t>ath:AT1G16930</t>
  </si>
  <si>
    <t>F-box/RNI-like/FBD-like domains-containing protein \\ F-box/RNI-like/FBD-like domains-containing protein; CONTAINS InterPro DOMAIN/s: FBD (InterPro:IPR013596), F-box domain, cyclin-like (InterPro:IPR001810), F-box domain, Skp2-like (InterPro:IPR022364), FBD-like (InterPro:IPR006566), Leucine-rich repeat 2 (InterPro:IPR013101); BEST Arabidopsis thaliana protein match is: F-box/RNI-like/FBD-like domains-containing protein (TAIR:AT1G80470.1); Has 2349 Blast hits to 2299 proteins in 27 species: Archae - 0; Bacteria - 0; Metazoa - 0; Fungi - 0; Plants - 2347; Viruses - 0; Other Eukaryotes - 2 (source: NCBI BLink).</t>
  </si>
  <si>
    <t>AT1G73470</t>
  </si>
  <si>
    <t>chr1:27625294-27625407</t>
  </si>
  <si>
    <t>69::99</t>
  </si>
  <si>
    <t>27::261</t>
  </si>
  <si>
    <t>40::79</t>
  </si>
  <si>
    <t>25::163</t>
  </si>
  <si>
    <t>ath:AT1G73470</t>
  </si>
  <si>
    <t>unknown protein; FUNCTIONS IN: molecular_function unknown; INVOLVED IN: biological_process unknown; LOCATED IN: chloroplast; EXPRESSED IN: 22 plant structures; EXPRESSED DURING: 13 growth stages; Has 72 Blast hits to 72 proteins in 35 species: Archae - 0; Bacteria - 50; Metazoa - 0; Fungi - 0; Plants - 22; Viruses - 0; Other Eukaryotes - 0 (source: NCBI BLink).</t>
  </si>
  <si>
    <t>AT1G45010</t>
  </si>
  <si>
    <t>chr1:17015079-17015176</t>
  </si>
  <si>
    <t>79::122</t>
  </si>
  <si>
    <t>15::102</t>
  </si>
  <si>
    <t>52::143</t>
  </si>
  <si>
    <t>16::149</t>
  </si>
  <si>
    <t>ath:AT1G45010</t>
  </si>
  <si>
    <t>TRAM, LAG1 and CLN8 (TLC) lipid-sensing domain containing protein \\ TRAM, LAG1 and CLN8 (TLC) lipid-sensing domain containing protein; FUNCTIONS IN: molecular_function unknown; INVOLVED IN: biological_process unknown; LOCATED IN: endomembrane system, integral to membrane; CONTAINS InterPro DOMAIN/s: TRAM/LAG1/CLN8 homology domain (InterPro:IPR006634); BEST Arabidopsis thaliana protein match is: TRAM, LAG1 and CLN8 (TLC) lipid-sensing domain containing protein (TAIR:AT1G35180.1); Has 219 Blast hits to 219 proteins in 66 species: Archae - 0; Bacteria - 0; Metazoa - 76; Fungi - 6; Plants - 93; Viruses - 3; Other Eukaryotes - 41 (source: NCBI BLink).</t>
  </si>
  <si>
    <t>AT2G04690</t>
  </si>
  <si>
    <t>chr2:1646031-1646066</t>
  </si>
  <si>
    <t>36::242</t>
  </si>
  <si>
    <t>127::210</t>
  </si>
  <si>
    <t>135::375</t>
  </si>
  <si>
    <t>243::407</t>
  </si>
  <si>
    <t>ath:AT2G04690</t>
  </si>
  <si>
    <t>Pyridoxamine 5'-phosphate oxidase family protein \\ Pyridoxamine 5'-phosphate oxidase family protein; FUNCTIONS IN: FMN binding; INVOLVED IN: biological_process unknown; LOCATED IN: vacuole; EXPRESSED IN: 22 plant structures; EXPRESSED DURING: 13 growth stages; CONTAINS InterPro DOMAIN/s: Cellular repressor of E1A-stimulated genes (CREG) (InterPro:IPR014631), FMN-binding split barrel (InterPro:IPR012349), FMN-binding split barrel, related (InterPro:IPR009002); Has 30201 Blast hits to 17322 proteins in 780 species: Archae - 12; Bacteria - 1396; Metazoa - 17338; Fungi - 3422; Plants - 5037; Viruses - 0; Other Eukaryotes - 2996 (source: NCBI BLink).</t>
  </si>
  <si>
    <t>AT1G48430</t>
  </si>
  <si>
    <t>chr1:17904860-17904915</t>
  </si>
  <si>
    <t>55::15</t>
  </si>
  <si>
    <t>158::1</t>
  </si>
  <si>
    <t>43::91</t>
  </si>
  <si>
    <t>117::108</t>
  </si>
  <si>
    <t>ath:AT1G48430</t>
  </si>
  <si>
    <t>Dihydroxyacetone kinase \\ Dihydroxyacetone kinase; FUNCTIONS IN: glycerone kinase activity, ATP binding; INVOLVED IN: glycerol metabolic process; LOCATED IN: cellular_component unknown; EXPRESSED IN: 22 plant structures; EXPRESSED DURING: 13 growth stages; CONTAINS InterPro DOMAIN/s: Dak phosphatase (InterPro:IPR004007), Dihydroxyacetone kinase (InterPro:IPR012734), Dak kinase (InterPro:IPR004006); BEST Arabidopsis thaliana protein match is: Dihydroxyacetone kinase (TAIR:AT3G17770.1); Has 5033 Blast hits to 5026 proteins in 1105 species: Archae - 14; Bacteria - 4080; Metazoa - 97; Fungi - 207; Plants - 69; Viruses - 0; Other Eukaryotes - 566 (source: NCBI BLink).</t>
  </si>
  <si>
    <t>AT2G30170</t>
  </si>
  <si>
    <t>chr2:12880350-12880428</t>
  </si>
  <si>
    <t>193::399</t>
  </si>
  <si>
    <t>64::451</t>
  </si>
  <si>
    <t>110::399</t>
  </si>
  <si>
    <t>50::374</t>
  </si>
  <si>
    <t>ath:AT2G30170</t>
  </si>
  <si>
    <t>Protein phosphatase 2C family protein \\ Protein phosphatase 2C family protein; FUNCTIONS IN: phosphoprotein phosphatase activity, catalytic activity; INVOLVED IN: biological_process unknown; LOCATED IN: chloroplast; EXPRESSED IN: 21 plant structures; EXPRESSED DURING: 15 growth stages; CONTAINS InterPro DOMAIN/s: Protein phosphatase 2C-related (InterPro:IPR001932), Sporulation stage II, protein E C-terminal (InterPro:IPR010822); BEST Arabidopsis thaliana protein match is: Protein phosphatase 2C family protein (TAIR:AT4G16580.1); Has 36 Blast hits to 36 proteins in 8 species: Archae - 0; Bacteria - 0; Metazoa - 0; Fungi - 0; Plants - 36; Viruses - 0; Other Eukaryotes - 0 (source: NCBI BLink).</t>
  </si>
  <si>
    <t>AT3G28070</t>
  </si>
  <si>
    <t>chr3:10450623-10450707</t>
  </si>
  <si>
    <t>128::296</t>
  </si>
  <si>
    <t>38::370</t>
  </si>
  <si>
    <t>91::202</t>
  </si>
  <si>
    <t>45::225</t>
  </si>
  <si>
    <t>ath:AT3G28070</t>
  </si>
  <si>
    <t>nodulin MtN21 /EamA-like transporter family protein \\ nodulin MtN21 /EamA-like transporter family protein; FUNCTIONS IN: molecular_function unknown; INVOLVED IN: biological_process unknown; LOCATED IN: membrane; CONTAINS InterPro DOMAIN/s: Protein of unknown function DUF6, transmembrane (InterPro:IPR000620); BEST Arabidopsis thaliana protein match is: nodulin MtN21 /EamA-like transporter family protein (TAIR:AT3G28100.1); Has 2821 Blast hits to 2811 proteins in 454 species: Archae - 18; Bacteria - 1312; Metazoa - 7; Fungi - 2; Plants - 1197; Viruses - 0; Other Eukaryotes - 285 (source: NCBI BLink).</t>
  </si>
  <si>
    <t>AT5G08570</t>
  </si>
  <si>
    <t>chr5:2778275-2778324</t>
  </si>
  <si>
    <t>3::14</t>
  </si>
  <si>
    <t>33::7</t>
  </si>
  <si>
    <t>6::36</t>
  </si>
  <si>
    <t>37::53</t>
  </si>
  <si>
    <t>ath:AT5G08570</t>
  </si>
  <si>
    <t>Pyruvate kinase family protein \\ Pyruvate kinase family protein; FUNCTIONS IN: pyruvate kinase activity, potassium ion binding, magnesium ion binding, catalytic activity; INVOLVED IN: glycolysis; LOCATED IN: cellular_component unknown; EXPRESSED IN: 22 plant structures; EXPRESSED DURING: 13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yruvate kinase family protein (TAIR:AT5G63680.1); Has 10268 Blast hits to 10160 proteins in 2717 species: Archae - 168; Bacteria - 6093; Metazoa - 541; Fungi - 219; Plants - 538; Viruses - 0; Other Eukaryotes - 2709 (source: NCBI BLink).</t>
  </si>
  <si>
    <t>AT1G49590</t>
  </si>
  <si>
    <t>chr1:18355747-18355796</t>
  </si>
  <si>
    <t>19::77</t>
  </si>
  <si>
    <t>52::56</t>
  </si>
  <si>
    <t>15::106</t>
  </si>
  <si>
    <t>ath:AT1G49590</t>
  </si>
  <si>
    <t>C2H2 and C2HC zinc fingers superfamily protein \\ C2H2 and C2HC zinc fingers superfamily protein; FUNCTIONS IN: zinc ion binding, nucleic acid binding; INVOLVED IN: biological_process unknown; LOCATED IN: nucleus; EXPRESSED IN: 23 plant structures; EXPRESSED DURING: 13 growth stages; CONTAINS InterPro DOMAIN/s: Zinc finger, U1-C type (InterPro:IPR013085), Zinc finger, C2H2-type matrin (InterPro:IPR000690); Has 448 Blast hits to 444 proteins in 139 species: Archae - 0; Bacteria - 0; Metazoa - 237; Fungi - 54; Plants - 111; Viruses - 0; Other Eukaryotes - 46 (source: NCBI BLink).</t>
  </si>
  <si>
    <t>AT5G01780</t>
  </si>
  <si>
    <t>chr5:302640-302729</t>
  </si>
  <si>
    <t>7::128</t>
  </si>
  <si>
    <t>46::77</t>
  </si>
  <si>
    <t>7::63</t>
  </si>
  <si>
    <t>27::59</t>
  </si>
  <si>
    <t>ath:AT5G01780</t>
  </si>
  <si>
    <t>2-oxoglutarate-dependent dioxygenase family protein \\ 2-oxoglutarate-dependent dioxygenase family protein; FUNCTIONS IN: oxidoreductase activity; LOCATED IN: cellular_component unknown; EXPRESSED IN: 21 plant structures; EXPRESSED DURING: 11 growth stages; CONTAINS InterPro DOMAIN/s: Oxoglutarate/iron-dependent oxygenase (InterPro:IPR005123); BEST Arabidopsis thaliana protein match is: 2-oxoglutarate-dependent dioxygenase family protein (TAIR:AT3G14160.1); Has 30201 Blast hits to 17322 proteins in 780 species: Archae - 12; Bacteria - 1396; Metazoa - 17338; Fungi - 3422; Plants - 5037; Viruses - 0; Other Eukaryotes - 2996 (source: NCBI BLink).</t>
  </si>
  <si>
    <t>AT2G45990</t>
  </si>
  <si>
    <t>chr2:18920686-18920788</t>
  </si>
  <si>
    <t>252::257</t>
  </si>
  <si>
    <t>143::409</t>
  </si>
  <si>
    <t>140::415</t>
  </si>
  <si>
    <t>92::484</t>
  </si>
  <si>
    <t>ath:AT2G45990</t>
  </si>
  <si>
    <t>unknown protein; FUNCTIONS IN: molecular_function unknown; INVOLVED IN: biological_process unknown; LOCATED IN: chloroplast, chloroplast stroma; EXPRESSED IN: 22 plant structures; EXPRESSED DURING: 13 growth stages; Has 312 Blast hits to 312 proteins in 90 species: Archae - 0; Bacteria - 131; Metazoa - 0; Fungi - 0; Plants - 67; Viruses - 0; Other Eukaryotes - 114 (source: NCBI BLink).</t>
  </si>
  <si>
    <t>chr3:18827553-18828349</t>
  </si>
  <si>
    <t>38::175</t>
  </si>
  <si>
    <t>151::125</t>
  </si>
  <si>
    <t>69::214</t>
  </si>
  <si>
    <t>197::321</t>
  </si>
  <si>
    <t>AT5G02690</t>
  </si>
  <si>
    <t>chr5:606045-606110</t>
  </si>
  <si>
    <t>before first</t>
  </si>
  <si>
    <t>10::24</t>
  </si>
  <si>
    <t>74::27</t>
  </si>
  <si>
    <t>9::30</t>
  </si>
  <si>
    <t>60::63</t>
  </si>
  <si>
    <t>ath:AT5G02690</t>
  </si>
  <si>
    <t>unknown protein; FUNCTIONS IN: molecular_function unknown; INVOLVED IN: biological_process unknown; LOCATED IN: endomembrane system; EXPRESSED IN: 11 plant structures; EXPRESSED DURING: 9 growth stages; Has 2 Blast hits to 2 proteins in 1 species: Archae - 0; Bacteria - 0; Metazoa - 0; Fungi - 0; Plants - 2; Viruses - 0; Other Eukaryotes - 0 (source: NCBI BLink).</t>
  </si>
  <si>
    <t>AT1G61150</t>
  </si>
  <si>
    <t>chr1:22542817-22542862</t>
  </si>
  <si>
    <t>32::147</t>
  </si>
  <si>
    <t>182::202</t>
  </si>
  <si>
    <t>27::198</t>
  </si>
  <si>
    <t>75::236</t>
  </si>
  <si>
    <t>ath:AT1G61150</t>
  </si>
  <si>
    <t>LisH and RanBPM domains containing protein \\ LisH and RanBPM domains containing protein; CONTAINS InterPro DOMAIN/s: LisH dimerisation motif, subgroup (InterPro:IPR013720), Ran binding protein, CRA domain (InterPro:IPR019589), CTLH, C-terminal LisH motif (InterPro:IPR006595), LisH dimerisation motif (InterPro:IPR006594), Ran binding protein-like, CRA domain (InterPro:IPR013144); BEST Arabidopsis thaliana protein match is: LisH and RanBPM domains containing protein (TAIR:AT4G09300.1); Has 1004 Blast hits to 957 proteins in 195 species: Archae - 2; Bacteria - 0; Metazoa - 468; Fungi - 227; Plants - 231; Viruses - 0; Other Eukaryotes - 76 (source: NCBI BLink).</t>
  </si>
  <si>
    <t>AT1G07820</t>
  </si>
  <si>
    <t>chr1:2421783-2421903</t>
  </si>
  <si>
    <t>612::103</t>
  </si>
  <si>
    <t>424::167</t>
  </si>
  <si>
    <t>371::337</t>
  </si>
  <si>
    <t>260::365</t>
  </si>
  <si>
    <t>ath:AT1G07820</t>
  </si>
  <si>
    <t>Histone superfamily protein \\ Histone superfamily protein; FUNCTIONS IN: DNA binding; INVOLVED IN: nucleosome assembly; LOCATED IN: nucleus, nucleosome; CONTAINS InterPro DOMAIN/s: Histone-fold (InterPro:IPR009072), Histone H4, conserved site (InterPro:IPR019809), Histone core (InterPro:IPR007125), Histone H4 (InterPro:IPR001951); BEST Arabidopsis thaliana protein match is: Histone superfamily protein (TAIR:AT5G59690.1); Has 3184 Blast hits to 3184 proteins in 446 species: Archae - 0; Bacteria - 0; Metazoa - 1794; Fungi - 359; Plants - 490; Viruses - 6; Other Eukaryotes - 535 (source: NCBI BLink).</t>
  </si>
  <si>
    <t>AT5G65685</t>
  </si>
  <si>
    <t>chr5:26275686-26275722</t>
  </si>
  <si>
    <t>52::76</t>
  </si>
  <si>
    <t>40::226</t>
  </si>
  <si>
    <t>54::124</t>
  </si>
  <si>
    <t>50::252</t>
  </si>
  <si>
    <t>ath:AT5G65685</t>
  </si>
  <si>
    <t>UDP-Glycosyltransferase superfamily protein \\ UDP-Glycosyltransferase superfamily protein; FUNCTIONS IN: starch synthase activity; LOCATED IN: chloroplast; EXPRESSED IN: 24 plant structures; EXPRESSED DURING: 15 growth stages; CONTAINS InterPro DOMAIN/s: Starch synthase, catalytic domain (InterPro:IPR013534); BEST Arabidopsis thaliana protein match is: starch synthase 4 (TAIR:AT4G18240.1); Has 30201 Blast hits to 17322 proteins in 780 species: Archae - 12; Bacteria - 1396; Metazoa - 17338; Fungi - 3422; Plants - 5037; Viruses - 0; Other Eukaryotes - 2996 (source: NCBI BLink).</t>
  </si>
  <si>
    <t>AT5G24760</t>
  </si>
  <si>
    <t>chr5:8497125-8497194</t>
  </si>
  <si>
    <t>48::30</t>
  </si>
  <si>
    <t>16::71</t>
  </si>
  <si>
    <t>31::38</t>
  </si>
  <si>
    <t>15::52</t>
  </si>
  <si>
    <t>ath:AT5G24760</t>
  </si>
  <si>
    <t>GroES-like zinc-binding dehydrogenase family protein \\ GroES-like zinc-binding dehydrogenase family protein; FUNCTIONS IN: oxidoreductase activity, zinc ion binding; INVOLVED IN: oxidation reduction; LOCATED IN: chloroplast; EXPRESSED IN: 22 plant structures; EXPRESSED DURING: 13 growth stages; CONTAINS InterPro DOMAIN/s: GroES-like (InterPro:IPR011032), Polyketide synthase, enoylreductase (InterPro:IPR020843),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alcohol dehydrogenase 1 (TAIR:AT1G77120.1); Has 30201 Blast hits to 17322 proteins in 780 species: Archae - 12; Bacteria - 1396; Metazoa - 17338; Fungi - 3422; Plants - 5037; Viruses - 0; Other Eukaryotes - 2996 (source: NCBI BLink).</t>
  </si>
  <si>
    <t>AT1G10930</t>
  </si>
  <si>
    <t>chr1:3654975-3655059</t>
  </si>
  <si>
    <t>21::21</t>
  </si>
  <si>
    <t>165::6</t>
  </si>
  <si>
    <t>7::15</t>
  </si>
  <si>
    <t>55::29</t>
  </si>
  <si>
    <t>RECQ4A</t>
  </si>
  <si>
    <t>ath:AT1G10930</t>
  </si>
  <si>
    <t>DNA helicase (RECQl4A) \\ DNA helicase involved in the maintenance of genome stability by modulation of the DNA damage response and suppression of homologous recombination. \\ RECQ4A; FUNCTIONS IN: helicase activity, ATP-dependent 3'-5' DNA helicase activity, ATP-dependent helicase activity, nucleic acid binding, ATP binding; INVOLVED IN: chromosome organization, response to DNA damage stimulus, double-strand break repair via homologous recombination; LOCATED IN: intracellular; CONTAINS InterPro DOMAIN/s: DNA/RNA helicase, DEAD/DEAH box type, N-terminal (InterPro:IPR011545), RQC domain (InterPro:IPR018982), DNA helicase, ATP-dependent, RecQ type (InterPro:IPR004589), DNA helicase, ATP-dependent, RecQ type, N-terminal (InterPro:IPR018329), DNA/RNA helicase, ATP-dependent, DEAH-box type, conserved site (InterPro:IPR002464), DEAD-like helicase, N-terminal (InterPro:IPR014001), DNA/RNA helicase, C-terminal (InterPro:IPR001650), Helicase, superfamily 1/2, ATP-binding domain (InterPro:IPR014021), Helicase/RNase D C-terminal, HRDC domain (InterPro:IPR002121); BEST Arabidopsis thaliana protein match is: RECQ helicase L4B (TAIR:AT1G60930.1); Has 34923 Blast hits to 34782 proteins in 2821 species: Archae - 633; Bacteria - 21324; Metazoa - 3687; Fungi - 2728; Plants - 1606; Viruses - 18; Other Eukaryotes - 4927 (source: NCBI BLink).</t>
  </si>
  <si>
    <t>AT1G61740</t>
  </si>
  <si>
    <t>chr1:22799671-22799740</t>
  </si>
  <si>
    <t>1-2</t>
  </si>
  <si>
    <t>55::469</t>
  </si>
  <si>
    <t>22::985</t>
  </si>
  <si>
    <t>43::320</t>
  </si>
  <si>
    <t>41::728</t>
  </si>
  <si>
    <t>ath:AT1G61740</t>
  </si>
  <si>
    <t>Sulfite exporter TauE/SafE family protein \\ Sulfite exporter TauE/SafE family protein; LOCATED IN: endomembrane system, integral to membrane; EXPRESSED IN: 22 plant structures; EXPRESSED DURING: 13 growth stages; CONTAINS InterPro DOMAIN/s: Protein of unknown function DUF81 (InterPro:IPR002781); BEST Arabidopsis thaliana protein match is: Sulfite exporter TauE/SafE family protein (TAIR:AT1G11540.1); Has 2571 Blast hits to 2364 proteins in 652 species: Archae - 89; Bacteria - 1424; Metazoa - 0; Fungi - 0; Plants - 205; Viruses - 0; Other Eukaryotes - 853 (source: NCBI BLink).</t>
  </si>
  <si>
    <t>AT2G43080</t>
  </si>
  <si>
    <t>chr2:17916112-17916170</t>
  </si>
  <si>
    <t>2-3</t>
  </si>
  <si>
    <t>3::96</t>
  </si>
  <si>
    <t>25::62</t>
  </si>
  <si>
    <t>5::99</t>
  </si>
  <si>
    <t>24::91</t>
  </si>
  <si>
    <t>AT-P4H-1</t>
  </si>
  <si>
    <t>ath:AT2G43080</t>
  </si>
  <si>
    <t>P4H isoform 1 \\ Encodes a prolyl-4 hydroxylase that can hydroxylate poly(L-proline),the collagen model peptide (Pro-Pro-Gly)10 and  other proline rich peptides. \\ P4H isoform 1 (AT-P4H-1); FUNCTIONS IN: oxidoreductase activity, acting on paired donors, with incorporation or reduction of molecular oxygen, 2-oxoglutarate as one donor, and incorporation of one atom each of oxygen into both donors, procollagen-proline 4-dioxygenase activity; INVOLVED IN: peptidyl-proline hydroxylation to 4-hydroxy-L-proline; LOCATED IN: endomembrane system; EXPRESSED IN: 23 plant structures; EXPRESSED DURING: 15 growth stages; CONTAINS InterPro DOMAIN/s: Prolyl 4-hydroxylase, alpha subunit (InterPro:IPR006620), Oxoglutarate/iron-dependent oxygenase (InterPro:IPR005123); BEST Arabidopsis thaliana protein match is: 2-oxoglutarate (2OG) and Fe(II)-dependent oxygenase superfamily protein (TAIR:AT1G20270.1); Has 2440 Blast hits to 2431 proteins in 340 species: Archae - 0; Bacteria - 392; Metazoa - 982; Fungi - 96; Plants - 404; Viruses - 14; Other Eukaryotes - 552 (source: NCBI BLink).</t>
  </si>
  <si>
    <t>AT4G14385</t>
  </si>
  <si>
    <t>chr4:8287348-8287379</t>
  </si>
  <si>
    <t>41::121</t>
  </si>
  <si>
    <t>10::136</t>
  </si>
  <si>
    <t>17::95</t>
  </si>
  <si>
    <t>ath:AT4G14385</t>
  </si>
  <si>
    <t>FUNCTIONS IN: molecular_function unknown; INVOLVED IN: biological_process unknown; LOCATED IN: vacuole; EXPRESSED IN: 24 plant structures; EXPRESSED DURING: 15 growth stages; CONTAINS InterPro DOMAIN/s: Histone H4 acetyltransferase, NuA4 complex, Eaf6 (InterPro:IPR015418); Has 30201 Blast hits to 17322 proteins in 780 species: Archae - 12; Bacteria - 1396; Metazoa - 17338; Fungi - 3422; Plants - 5037; Viruses - 0; Other Eukaryotes - 2996 (source: NCBI BLink).</t>
  </si>
  <si>
    <t>AT3G56160</t>
  </si>
  <si>
    <t>chr3:20837991-20838067</t>
  </si>
  <si>
    <t>241::218</t>
  </si>
  <si>
    <t>148::309</t>
  </si>
  <si>
    <t>149::336</t>
  </si>
  <si>
    <t>117::456</t>
  </si>
  <si>
    <t>ath:AT3G56160</t>
  </si>
  <si>
    <t>Sodium Bile acid symporter family \\ Sodium Bile acid symporter family; FUNCTIONS IN: bile acid:sodium symporter activity; INVOLVED IN: sodium ion transport; LOCATED IN: chloroplast, chloroplast envelope; EXPRESSED IN: 22 plant structures; EXPRESSED DURING: 13 growth stages; CONTAINS InterPro DOMAIN/s: Bile acid:sodium symporter (InterPro:IPR002657); Has 3096 Blast hits to 3087 proteins in 1049 species: Archae - 42; Bacteria - 2090; Metazoa - 108; Fungi - 101; Plants - 149; Viruses - 0; Other Eukaryotes - 606 (source: NCBI BLink).</t>
  </si>
  <si>
    <t>AT3G06480</t>
  </si>
  <si>
    <t>chr3:1988133-1988194</t>
  </si>
  <si>
    <t>10::41</t>
  </si>
  <si>
    <t>46::24</t>
  </si>
  <si>
    <t>8::47</t>
  </si>
  <si>
    <t>25::50</t>
  </si>
  <si>
    <t>ath:AT3G06480</t>
  </si>
  <si>
    <t>DEAD box RNA helicase family protein \\ DEAD box RNA helicase family protein; FUNCTIONS IN: helicase activity, nucleic acid binding, ATP binding, ATP-dependent helicase activity; INVOLVED IN: biological_process unknown; LOCATED IN: vacuole; EXPRESSED IN: 24 plant structures; EXPRESSED DURING: 15 growth stages; CONTAINS InterPro DOMAIN/s: DNA/RNA helicase, DEAD/DEAH box type, N-terminal (InterPro:IPR011545), RNA helicase, ATP-dependent, DEAD-box, conserved site (InterPro:IPR000629), RNA helicase, DEAD-box type, Q motif (InterPro:IPR014014), WW/Rsp5/WWP (InterPro:IPR001202), DEAD-like helicase, N-terminal (InterPro:IPR014001), DNA/RNA helicase, C-terminal (InterPro:IPR001650), Helicase, superfamily 1/2, ATP-binding domain (InterPro:IPR014021); BEST Arabidopsis thaliana protein match is: DEAD box RNA helicase 1 (TAIR:AT3G01540.4); Has 132761 Blast hits to 82344 proteins in 3707 species: Archae - 865; Bacteria - 47475; Metazoa - 37917; Fungi - 12444; Plants - 11781; Viruses - 886; Other Eukaryotes - 21393 (source: NCBI BLink).</t>
  </si>
  <si>
    <t>AT2G03530</t>
  </si>
  <si>
    <t>chr2:1072187-1072265</t>
  </si>
  <si>
    <t>64::29</t>
  </si>
  <si>
    <t>25::53</t>
  </si>
  <si>
    <t>38::39</t>
  </si>
  <si>
    <t>UPS2</t>
  </si>
  <si>
    <t>ath:AT2G03530</t>
  </si>
  <si>
    <t>ureide permease 2 \\ Mediate high-affinity uracil and 5-FU (a toxic uracil analogue) transport when expressed in yeast and Xenopus oocytes.Involved in allantoin transport. \\ ureide permease 2 (UPS2); FUNCTIONS IN: uracil:cation symporter activity; LOCATED IN: plasma membrane; EXPRESSED IN: 25 plant structures; EXPRESSED DURING: 10 growth stages; BEST Arabidopsis thaliana protein match is: ureide permease 1 (TAIR:AT2G03590.1); Has 297 Blast hits to 263 proteins in 72 species: Archae - 0; Bacteria - 145; Metazoa - 0; Fungi - 0; Plants - 118; Viruses - 0; Other Eukaryotes - 34 (source: NCBI BLink).</t>
  </si>
  <si>
    <t>AT5G24770</t>
  </si>
  <si>
    <t>chr5:8500887-8500981</t>
  </si>
  <si>
    <t>136::7550</t>
  </si>
  <si>
    <t>328::7321</t>
  </si>
  <si>
    <t>326::4498</t>
  </si>
  <si>
    <t>422::4346</t>
  </si>
  <si>
    <t>VSP2</t>
  </si>
  <si>
    <t>ath:AT5G24770</t>
  </si>
  <si>
    <t>vegetative storage protein 2 \\ Has acid phosphatase activity dependent on the presence of divalent cations (Mg2+, Co2+, Zn2+, Mn2+) and anti-insect activity. Insects fed with the protein show a retarded development. Induced in response to abscisic acid, jasmonic acid, salt, water deficiency and wounding. \\ vegetative storage protein 2 (VSP2); FUNCTIONS IN: acid phosphatase activity; INVOLVED IN: in 8 processes; LOCATED IN: cytosolic ribosome, vacuole; EXPRESSED IN: fruit, flower, leaf; EXPRESSED DURING: seedling growth, 4 leaf senescence stage; CONTAINS InterPro DOMAIN/s: Acid phosphatase (Class B) (InterPro:IPR005519), Vegetative storage protein/acid phosphatase (InterPro:IPR014403), Acid phosphatase, plant (InterPro:IPR010028); BEST Arabidopsis thaliana protein match is: vegetative storage protein 1 (TAIR:AT5G24780.1); Has 30201 Blast hits to 17322 proteins in 780 species: Archae - 12; Bacteria - 1396; Metazoa - 17338; Fungi - 3422; Plants - 5037; Viruses - 0; Other Eukaryotes - 2996 (source: NCBI BLink).</t>
  </si>
  <si>
    <t>AT5G50740</t>
  </si>
  <si>
    <t>chr5:20637859-20637962</t>
  </si>
  <si>
    <t>179::224</t>
  </si>
  <si>
    <t>141::296</t>
  </si>
  <si>
    <t>121::280</t>
  </si>
  <si>
    <t>93::426</t>
  </si>
  <si>
    <t>ath:AT5G50740</t>
  </si>
  <si>
    <t>Heavy metal transport/detoxification superfamily protein  \\ Heavy metal transport/detoxification superfamily protein ; FUNCTIONS IN: metal ion binding; INVOLVED IN: metal ion transport; LOCATED IN: cellular_component unknown; EXPRESSED IN: 20 plant structures; EXPRESSED DURING: 13 growth stages; CONTAINS InterPro DOMAIN/s: Heavy metal transport/detoxification protein (InterPro:IPR006121); BEST Arabidopsis thaliana protein match is: farnesylated protein 3 (TAIR:AT5G63530.1); Has 3627 Blast hits to 2265 proteins in 257 species: Archae - 2; Bacteria - 226; Metazoa - 530; Fungi - 59; Plants - 2104; Viruses - 3; Other Eukaryotes - 703 (source: NCBI BLink).</t>
  </si>
  <si>
    <t>chr5:26275328-26275407</t>
  </si>
  <si>
    <t>184::67</t>
  </si>
  <si>
    <t>624::25</t>
  </si>
  <si>
    <t>73::125</t>
  </si>
  <si>
    <t>212::196</t>
  </si>
  <si>
    <t>AT3G49140</t>
  </si>
  <si>
    <t>chr3:18214005-18214016</t>
  </si>
  <si>
    <t>5-6</t>
  </si>
  <si>
    <t>24::339</t>
  </si>
  <si>
    <t>145::521</t>
  </si>
  <si>
    <t>35::417</t>
  </si>
  <si>
    <t>125::748</t>
  </si>
  <si>
    <t>ath:AT3G49140</t>
  </si>
  <si>
    <t>Pentatricopeptide repeat (PPR) superfamily protein \\ Pentatricopeptide repeat (PPR) superfamily protein; EXPRESSED IN: 23 plant structures; EXPRESSED DURING: 13 growth stages; BEST Arabidopsis thaliana protein match is: Pentatricopeptide repeat (PPR) superfamily protein (TAIR:AT5G24060.2); Has 70134 Blast hits to 25407 proteins in 885 species: Archae - 91; Bacteria - 11736; Metazoa - 6625; Fungi - 3698; Plants - 39243; Viruses - 481; Other Eukaryotes - 8260 (source: NCBI BLink).</t>
  </si>
  <si>
    <t>AT2G16990</t>
  </si>
  <si>
    <t>chr2:7387443-7387534</t>
  </si>
  <si>
    <t>23::10</t>
  </si>
  <si>
    <t>3::28</t>
  </si>
  <si>
    <t>16::9</t>
  </si>
  <si>
    <t>4::14</t>
  </si>
  <si>
    <t>ath:AT2G16990</t>
  </si>
  <si>
    <t>Major facilitator superfamily protein \\ Major facilitator superfamily protein; FUNCTIONS IN: tetracycline transporter activity; INVOLVED IN: transmembrane transport; LOCATED IN: endomembrane system; EXPRESSED IN: 22 plant structures; EXPRESSED DURING: 13 growth stages; CONTAINS InterPro DOMAIN/s: Major facilitator superfamily MFS-1 (InterPro:IPR011701), Major facilitator superfamily, general substrate transporter (InterPro:IPR016196); BEST Arabidopsis thaliana protein match is: Major facilitator superfamily protein (TAIR:AT2G16980.2); Has 35333 Blast hits to 34131 proteins in 2444 species: Archae - 798; Bacteria - 22429; Metazoa - 974; Fungi - 991; Plants - 531; Viruses - 0; Other Eukaryotes - 9610 (source: NCBI BLink).</t>
  </si>
  <si>
    <t>chr5:16552660-16552695</t>
  </si>
  <si>
    <t>2::41</t>
  </si>
  <si>
    <t>26::33</t>
  </si>
  <si>
    <t>11::89</t>
  </si>
  <si>
    <t>37::82</t>
  </si>
  <si>
    <t>AT1G70820</t>
  </si>
  <si>
    <t>chr1:26707856-26707959</t>
  </si>
  <si>
    <t>194::326</t>
  </si>
  <si>
    <t>109::445</t>
  </si>
  <si>
    <t>123::215</t>
  </si>
  <si>
    <t>84::275</t>
  </si>
  <si>
    <t>ath:AT1G70820</t>
  </si>
  <si>
    <t>phosphoglucomutase, putative / glucose phosphomutase, putative \\ phosphoglucomutase, putative / glucose phosphomutase, putative; FUNCTIONS IN: intramolecular transferase activity, phosphotransferases; INVOLVED IN: carbohydrate metabolic process; LOCATED IN: chloroplast; EXPRESSED IN: 20 plant structures; EXPRESSED DURING: 13 growth stages; CONTAINS InterPro DOMAIN/s: Alpha-D-phosphohexomutase, alpha/beta/alpha domain III (InterPro:IPR005846), Alpha-D-phosphohexomutase, alpha/beta/alpha domain II (InterPro:IPR005845), Alpha-D-phosphohexomutase, alpha/beta/alpha I/II/III (InterPro:IPR016055), Alpha-D-phosphohexomutase (InterPro:IPR005841), Alpha-D-phosphohexomutase, alpha/beta/alpha domain I (InterPro:IPR005844); BEST Arabidopsis thaliana protein match is: phosphoglucosamine mutase family protein (TAIR:AT5G17530.2); Has 16953 Blast hits to 16952 proteins in 2734 species: Archae - 435; Bacteria - 11347; Metazoa - 78; Fungi - 46; Plants - 64; Viruses - 0; Other Eukaryotes - 4983 (source: NCBI BLink).</t>
  </si>
  <si>
    <t>AT4G06701</t>
  </si>
  <si>
    <t>chr4:3940466-3940510</t>
  </si>
  <si>
    <t>25::32</t>
  </si>
  <si>
    <t>64::11</t>
  </si>
  <si>
    <t>19::43</t>
  </si>
  <si>
    <t>47::40</t>
  </si>
  <si>
    <t>other RNA \\ Unknown gene</t>
  </si>
  <si>
    <t>AT4G14716</t>
  </si>
  <si>
    <t>chr4:8431686-8431850</t>
  </si>
  <si>
    <t>1::96</t>
  </si>
  <si>
    <t>22::65</t>
  </si>
  <si>
    <t>4::28</t>
  </si>
  <si>
    <t>13::18</t>
  </si>
  <si>
    <t>ARD1</t>
  </si>
  <si>
    <t>ath:AT4G14716</t>
  </si>
  <si>
    <t>acireductone dioxygenase 1 \\ acireductone dioxygenase 1 (ARD1); FUNCTIONS IN: acireductone dioxygenase [iron(II)-requiring] activity, metal ion binding; INVOLVED IN: L-methionine salvage from methylthioadenosine, oxidation reduction; LOCATED IN: cellular_component unknown; EXPRESSED IN: male gametophyte, cultured cell, pollen tube; EXPRESSED DURING: L mature pollen stage, M germinated pollen stage; CONTAINS InterPro DOMAIN/s: Cupin, RmlC-type (InterPro:IPR011051), Acireductone dioxygenase, ARD (InterPro:IPR004313), RmlC-like jelly roll fold (InterPro:IPR014710); BEST Arabidopsis thaliana protein match is: RmlC-like cupins superfamily protein (TAIR:AT4G14710.2); Has 30201 Blast hits to 17322 proteins in 780 species: Archae - 12; Bacteria - 1396; Metazoa - 17338; Fungi - 3422; Plants - 5037; Viruses - 0; Other Eukaryotes - 2996 (source: NCBI BLink).</t>
  </si>
  <si>
    <t>AT2G37840</t>
  </si>
  <si>
    <t>chr2:15853063-15853175</t>
  </si>
  <si>
    <t>6::17</t>
  </si>
  <si>
    <t>78::13</t>
  </si>
  <si>
    <t>12::20</t>
  </si>
  <si>
    <t>73::36</t>
  </si>
  <si>
    <t>ath:AT2G37840</t>
  </si>
  <si>
    <t>Protein kinase superfamily protein \\ Protein kinase superfamily protein; FUNCTIONS IN: protein serine/threonine kinase activity, protein kinase activity, kinase activity, ATP binding; INVOLVED IN: protein amino acid phosphorylation; EXPRESSED IN: 24 plant structures; EXPRESSED DURING: 15 growth stages; CONTAINS InterPro DOMAIN/s: Protein kinase, ATP binding site (InterPro:IPR017441), Serine/threonine-protein kinase domain (InterPro:IPR002290), Serine/threonine-protein kinase, putative (InterPro:IPR020655), Serine/threonine-protein kinase-like domain (InterPro:IPR017442), Serine/threonine-protein kinase, active site (InterPro:IPR008271), Protein kinase-like domain (InterPro:IPR011009), Protein kinase, catalytic domain (InterPro:IPR000719), Tyrosine-protein kinase, catalytic domain (InterPro:IPR020635), Calcium/calmodulin-dependent protein kinase-like (InterPro:IPR020636); BEST Arabidopsis thaliana protein match is: Protein kinase superfamily protein (TAIR:AT3G53930.2); Has 132594 Blast hits to 129738 proteins in 4259 species: Archae - 150; Bacteria - 15212; Metazoa - 48728; Fungi - 13428; Plants - 32505; Viruses - 540; Other Eukaryotes - 22031 (source: NCBI BLink).</t>
  </si>
  <si>
    <t>AT1G58602</t>
  </si>
  <si>
    <t>chr1:21753884-21754088</t>
  </si>
  <si>
    <t>160::11</t>
  </si>
  <si>
    <t>333::2</t>
  </si>
  <si>
    <t>259::52</t>
  </si>
  <si>
    <t>521::47</t>
  </si>
  <si>
    <t>ath:AT1G58602</t>
  </si>
  <si>
    <t>LRR and NB-ARC domains-containing disease resistance protein \\ LRR and NB-ARC domains-containing disease resistance protein; FUNCTIONS IN: ATP binding; INVOLVED IN: defense response, apoptosis; CONTAINS InterPro DOMAIN/s: NB-ARC (InterPro:IPR002182), Disease resistance protein (InterPro:IPR000767); BEST Arabidopsis thaliana protein match is: Disease resistance protein (CC-NBS-LRR class) family (TAIR:AT1G59218.2); Has 17665 Blast hits to 14865 proteins in 568 species: Archae - 8; Bacteria - 610; Metazoa - 659; Fungi - 97; Plants - 16125; Viruses - 0; Other Eukaryotes - 166 (source: NCBI BLink).</t>
  </si>
  <si>
    <t>50::153</t>
  </si>
  <si>
    <t>17::143</t>
  </si>
  <si>
    <t>AT1G55500</t>
  </si>
  <si>
    <t>chr1:20720570-20720609</t>
  </si>
  <si>
    <t>7::21</t>
  </si>
  <si>
    <t>22::6</t>
  </si>
  <si>
    <t>10::35</t>
  </si>
  <si>
    <t>26::28</t>
  </si>
  <si>
    <t>ECT4</t>
  </si>
  <si>
    <t>ath:AT1G55500</t>
  </si>
  <si>
    <t>evolutionarily conserved C-terminal region 4 \\ evolutionarily conserved C-terminal region 4 (ECT4); CONTAINS InterPro DOMAIN/s: YTH domain (InterPro:IPR007275); BEST Arabidopsis thaliana protein match is: evolutionarily conserved C-terminal region 2 (TAIR:AT3G13460.1); Has 1490 Blast hits to 1324 proteins in 197 species: Archae - 2; Bacteria - 19; Metazoa - 721; Fungi - 248; Plants - 363; Viruses - 0; Other Eukaryotes - 137 (source: NCBI BLink).</t>
  </si>
  <si>
    <t>AT2G44420</t>
  </si>
  <si>
    <t>chr2:18332497-18332591</t>
  </si>
  <si>
    <t>104::33</t>
  </si>
  <si>
    <t>15::60</t>
  </si>
  <si>
    <t>63::37</t>
  </si>
  <si>
    <t>15::28</t>
  </si>
  <si>
    <t>ath:AT2G44420</t>
  </si>
  <si>
    <t>protein N-terminal asparagine amidohydrolase family protein \\ protein N-terminal asparagine amidohydrolase family protein; Has 155 Blast hits to 154 proteins in 65 species: Archae - 0; Bacteria - 0; Metazoa - 122; Fungi - 0; Plants - 28; Viruses - 0; Other Eukaryotes - 5 (source: NCBI BLink).</t>
  </si>
  <si>
    <t>AT1G02120</t>
  </si>
  <si>
    <t>chr1:398966-399068</t>
  </si>
  <si>
    <t>355::278</t>
  </si>
  <si>
    <t>173::326</t>
  </si>
  <si>
    <t>218::435</t>
  </si>
  <si>
    <t>122::391</t>
  </si>
  <si>
    <t>VAD1</t>
  </si>
  <si>
    <t>ath:AT1G02120</t>
  </si>
  <si>
    <t>GRAM domain family protein \\ Encodes VAD1 (Vascular Associated Death1), a regulator of cell death and defense responses in vascular tissues.  VAD1 is a putative membrane associated protein and contains a GRAM domain.  vad1 is a lesion mimic mutant that exhibits light conditional appearance of propagative HR (hypersensitive response)-like lesions along the vascular system. \\ VASCULAR ASSOCIATED DEATH1 (VAD1); INVOLVED IN: defense response to bacterium, negative regulation of programmed cell death; LOCATED IN: chloroplast; EXPRESSED IN: 24 plant structures; EXPRESSED DURING: 14 growth stages; CONTAINS InterPro DOMAIN/s: GRAM (InterPro:IPR004182); BEST Arabidopsis thaliana protein match is: C2 domain-containing protein / GRAM domain-containing protein (TAIR:AT3G59660.1); Has 1155 Blast hits to 1034 proteins in 185 species: Archae - 0; Bacteria - 0; Metazoa - 619; Fungi - 222; Plants - 157; Viruses - 0; Other Eukaryotes - 157 (source: NCBI BLink).</t>
  </si>
  <si>
    <t>AT2G31580</t>
  </si>
  <si>
    <t>chr2:13441837-13441938</t>
  </si>
  <si>
    <t>40::29</t>
  </si>
  <si>
    <t>9::52</t>
  </si>
  <si>
    <t>22::45</t>
  </si>
  <si>
    <t>9::56</t>
  </si>
  <si>
    <t>ath:AT2G31580</t>
  </si>
  <si>
    <t>tRNAHis guanylyltransferase \\ tRNAHis guanylyltransferase; FUNCTIONS IN: molecular_function unknown; INVOLVED IN: biological_process unknown; LOCATED IN: cellular_component unknown; EXPRESSED IN: cultured cell; CONTAINS InterPro DOMAIN/s: tRNAHis guanylyltransferase (InterPro:IPR007537); BEST Arabidopsis thaliana protein match is: tRNAHis guanylyltransferase (TAIR:AT2G32320.1); Has 35333 Blast hits to 34131 proteins in 2444 species: Archae - 798; Bacteria - 22429; Metazoa - 974; Fungi - 991; Plants - 531; Viruses - 0; Other Eukaryotes - 9610 (source: NCBI BLink).</t>
  </si>
  <si>
    <t>AT3G60310</t>
  </si>
  <si>
    <t>chr3:22291055-22291151</t>
  </si>
  <si>
    <t>34::15</t>
  </si>
  <si>
    <t>2::15</t>
  </si>
  <si>
    <t>18::19</t>
  </si>
  <si>
    <t>3::18</t>
  </si>
  <si>
    <t>ath:AT3G60310</t>
  </si>
  <si>
    <t>unknown protein; Has 22 Blast hits to 18 proteins in 9 species: Archae - 0; Bacteria - 0; Metazoa - 0; Fungi - 0; Plants - 22; Viruses - 0; Other Eukaryotes - 0 (source: NCBI BLink).</t>
  </si>
  <si>
    <t>AT4G10050</t>
  </si>
  <si>
    <t>chr4:6286996-6287071</t>
  </si>
  <si>
    <t>2::80</t>
  </si>
  <si>
    <t>25::74</t>
  </si>
  <si>
    <t>2::72</t>
  </si>
  <si>
    <t>17::92</t>
  </si>
  <si>
    <t>ath:AT4G10050</t>
  </si>
  <si>
    <t>esterase/lipase/thioesterase family protein \\ esterase/lipase/thioesterase family protein; FUNCTIONS IN: hydrolase activity; LOCATED IN: vacuole; EXPRESSED IN: 23 plant structures; EXPRESSED DURING: 13 growth stages; CONTAINS InterPro DOMAIN/s: Alpha/beta hydrolase fold-1 (InterPro:IPR000073), Protein phosphatase methylesterase, eukaryotic (InterPro:IPR016812); Has 30201 Blast hits to 17322 proteins in 780 species: Archae - 12; Bacteria - 1396; Metazoa - 17338; Fungi - 3422; Plants - 5037; Viruses - 0; Other Eukaryotes - 2996 (source: NCBI BLink).</t>
  </si>
  <si>
    <t>AT5G11330</t>
  </si>
  <si>
    <t>chr5:3617809-3617909</t>
  </si>
  <si>
    <t>116::159</t>
  </si>
  <si>
    <t>57::333</t>
  </si>
  <si>
    <t>72::193</t>
  </si>
  <si>
    <t>45::263</t>
  </si>
  <si>
    <t>ath:AT5G11330</t>
  </si>
  <si>
    <t>FAD/NAD(P)-binding oxidoreductase family protein \\ FAD/NAD(P)-binding oxidoreductase family protein; FUNCTIONS IN: oxidoreductase activity, monooxygenase activity; INVOLVED IN: oxidation reduction; LOCATED IN: endomembrane system; CONTAINS InterPro DOMAIN/s: Monooxygenase, FAD-binding (InterPro:IPR002938); BEST Arabidopsis thaliana protein match is: FAD/NAD(P)-binding oxidoreductase family protein (TAIR:AT2G35660.1); Has 1807 Blast hits to 1807 proteins in 277 species: Archae - 0; Bacteria - 0; Metazoa - 736; Fungi - 347; Plants - 385; Viruses - 0; Other Eukaryotes - 339 (source: NCBI BLink).</t>
  </si>
  <si>
    <t>AT1G20020</t>
  </si>
  <si>
    <t>chr1:6942955-6943228</t>
  </si>
  <si>
    <t>494::2754</t>
  </si>
  <si>
    <t>1082::4373</t>
  </si>
  <si>
    <t>343::1865</t>
  </si>
  <si>
    <t>684::2858</t>
  </si>
  <si>
    <t>FNR2</t>
  </si>
  <si>
    <t>ath:AT1G20020</t>
  </si>
  <si>
    <t>ferredoxin-NADP(+)-oxidoreductase 2 \\ Encodes a leaf-type ferredoxin:NADP(H) oxidoreductase.  It is present in both chloroplast stroma and thylakoid membranes but is more abundant in the stroma \\ ferredoxin-NADP(+)-oxidoreductase 2 (FNR2); FUNCTIONS IN: oxidoreductase activity, poly(U) RNA binding, NADPH dehydrogenase activity; INVOLVED IN: oxidation reduction, defense response to fungus, incompatible interaction, defense response to bacterium; LOCATED IN: thylakoid, chloroplast thylakoid membrane, apoplast, chloroplast stroma, chloroplast; EXPRESSED IN: 24 plant structures; EXPRESSED DURING: 14 growth stages; CONTAINS InterPro DOMAIN/s: Oxidoreductase FAD/NAD(P)-binding (InterPro:IPR001433), Ferredoxin reductase-type FAD-binding domain (InterPro:IPR017927), Oxidoreductase, FAD-binding domain (InterPro:IPR008333), Riboflavin synthase-like beta-barrel (InterPro:IPR017938), Ferredoxin Reductase (InterPro:IPR015701), Flavoprotein pyridine nucleotide cytochrome reductase (InterPro:IPR001709), Ferredoxin--NADP reductase (InterPro:IPR012146); BEST Arabidopsis thaliana protein match is: ferredoxin-NADP(+)-oxidoreductase 1 (TAIR:AT5G66190.1); Has 6774 Blast hits to 6774 proteins in 1708 species: Archae - 20; Bacteria - 3604; Metazoa - 802; Fungi - 759; Plants - 616; Viruses - 0; Other Eukaryotes - 973 (source: NCBI BLink).</t>
  </si>
  <si>
    <t>AT4G21660</t>
  </si>
  <si>
    <t>chr4:11508631-11508668</t>
  </si>
  <si>
    <t>37::213</t>
  </si>
  <si>
    <t>129::281</t>
  </si>
  <si>
    <t>21::219</t>
  </si>
  <si>
    <t>71::330</t>
  </si>
  <si>
    <t>ath:AT4G21660</t>
  </si>
  <si>
    <t>proline-rich spliceosome-associated (PSP) family protein \\ proline-rich spliceosome-associated (PSP) family protein; INVOLVED IN: mRNA processing; LOCATED IN: nucleus, chloroplast; CONTAINS InterPro DOMAIN/s: PSP, proline-rich (InterPro:IPR006568), Protein of unknown function DUF382 (InterPro:IPR007180); BEST Arabidopsis thaliana protein match is: pliceosome associated protein-related (TAIR:AT1G11520.1); Has 10486 Blast hits to 6076 proteins in 488 species: Archae - 22; Bacteria - 303; Metazoa - 4991; Fungi - 920; Plants - 455; Viruses - 239; Other Eukaryotes - 3556 (source: NCBI BLink).</t>
  </si>
  <si>
    <t>AT5G09880</t>
  </si>
  <si>
    <t>chr5:3083405-3083485</t>
  </si>
  <si>
    <t>35::17</t>
  </si>
  <si>
    <t>102::6</t>
  </si>
  <si>
    <t>86::172</t>
  </si>
  <si>
    <t>193::225</t>
  </si>
  <si>
    <t>ath:AT5G09880</t>
  </si>
  <si>
    <t>Splicing factor, CC1-like \\ Splicing factor, CC1-like; FUNCTIONS IN: RNA binding, nucleotide binding, nucleic acid binding; INVOLVED IN: mRNA processing; LOCATED IN: nucleus; EXPRESSED IN: 25 plant structures; EXPRESSED DURING: 15 growth stages; CONTAINS InterPro DOMAIN/s: RNA recognition motif, RNP-1 (InterPro:IPR000504), Splicing factor, CC1-like (InterPro:IPR006509), Nucleotide-binding, alpha-beta plait (InterPro:IPR012677); BEST Arabidopsis thaliana protein match is: Splicing factor, CC1-like (TAIR:AT2G16940.2); Has 30201 Blast hits to 17322 proteins in 780 species: Archae - 12; Bacteria - 1396; Metazoa - 17338; Fungi - 3422; Plants - 5037; Viruses - 0; Other Eukaryotes - 2996 (source: NCBI BLink).</t>
  </si>
  <si>
    <t>AT5G65260</t>
  </si>
  <si>
    <t>chr5:26081675-26081755</t>
  </si>
  <si>
    <t>0::321</t>
  </si>
  <si>
    <t>11::285</t>
  </si>
  <si>
    <t>4::181</t>
  </si>
  <si>
    <t>22::157</t>
  </si>
  <si>
    <t>ath:AT5G65260</t>
  </si>
  <si>
    <t>RNA-binding (RRM/RBD/RNP motifs) family protein \\ RNA-binding (RRM/RBD/RNP motifs) family protein; FUNCTIONS IN: RNA binding, nucleotide binding, nucleic acid binding; INVOLVED IN: biological_process unknown; LOCATED IN: cellular_component unknown; EXPRESSED IN: 23 plant structures; EXPRESSED DURING: 13 growth stages; CONTAINS InterPro DOMAIN/s: RNA recognition motif, RNP-1 (InterPro:IPR000504), Nucleotide-binding, alpha-beta plait (InterPro:IPR012677); BEST Arabidopsis thaliana protein match is: RNA-binding (RRM/RBD/RNP motifs) family protein (TAIR:AT5G10350.1); Has 1807 Blast hits to 1807 proteins in 277 species: Archae - 0; Bacteria - 0; Metazoa - 736; Fungi - 347; Plants - 385; Viruses - 0; Other Eukaryotes - 339 (source: NCBI BLink).</t>
  </si>
  <si>
    <t>AT5G46470</t>
  </si>
  <si>
    <t>chr5:18849609-18849687</t>
  </si>
  <si>
    <t>21::25</t>
  </si>
  <si>
    <t>2::25</t>
  </si>
  <si>
    <t>18::47</t>
  </si>
  <si>
    <t>4::46</t>
  </si>
  <si>
    <t>RPS6</t>
  </si>
  <si>
    <t>ath:AT5G46470</t>
  </si>
  <si>
    <t>disease resistance protein (TIR-NBS-LRR class) family \\ Encodes RPS6 (RESISTANT TO P. SYRINGAE 6), a member of the TIR-NBS-LRR class resistance protein. \\ RESISTANT TO P. SYRINGAE 6 (RPS6); FUNCTIONS IN: transmembrane receptor activity, nucleoside-triphosphatase activity, nucleotide binding, ATP binding; INVOLVED IN: defense response to bacterium, defense response; LOCATED IN: intrinsic to membrane; EXPRESSED IN: 22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family (TAIR:AT5G46450.1); Has 35333 Blast hits to 34131 proteins in 2444 species: Archae - 798; Bacteria - 22429; Metazoa - 974; Fungi - 991; Plants - 531; Viruses - 0; Other Eukaryotes - 9610 (source: NCBI BLink).</t>
  </si>
  <si>
    <t>AT4G12560</t>
  </si>
  <si>
    <t>chr4:7443193-7443376</t>
  </si>
  <si>
    <t>14::160</t>
  </si>
  <si>
    <t>77::173</t>
  </si>
  <si>
    <t>36::186</t>
  </si>
  <si>
    <t>91::220</t>
  </si>
  <si>
    <t>CPR30</t>
  </si>
  <si>
    <t>ath:AT4G12560</t>
  </si>
  <si>
    <t>F-box and associated interaction domains-containing protein \\ Encodes CPR30 (Constitutive Expresser of PR Genes 30), a F-Box protein that functions as a negative regulator of defense response. \\ CONSTITUTIVE EXPRESSER OF PR GENES 30 (CPR30); CONTAINS InterPro DOMAIN/s: F-box domain, cyclin-like (InterPro:IPR001810), F-box domain, Skp2-like (InterPro:IPR022364), F-box associated domain, type 1 (InterPro:IPR006527), F-box associated interaction domain (InterPro:IPR017451); BEST Arabidopsis thaliana protein match is: F-box associated ubiquitination effector family protein (TAIR:AT4G22390.1); Has 1743 Blast hits to 1730 proteins in 49 species: Archae - 0; Bacteria - 0; Metazoa - 0; Fungi - 0; Plants - 1741; Viruses - 0; Other Eukaryotes - 2 (source: NCBI BLink).</t>
  </si>
  <si>
    <t>AT4G30310</t>
  </si>
  <si>
    <t>chr4:14832273-14832352</t>
  </si>
  <si>
    <t>207::58</t>
  </si>
  <si>
    <t>153::148</t>
  </si>
  <si>
    <t>109::212</t>
  </si>
  <si>
    <t>81::290</t>
  </si>
  <si>
    <t>ath:AT4G30310</t>
  </si>
  <si>
    <t>FGGY family of carbohydrate kinase \\ FGGY family of carbohydrate kinase; FUNCTIONS IN: carbohydrate kinase activity, phosphotransferase activity, alcohol group as acceptor; INVOLVED IN: carbohydrate metabolic process; LOCATED IN: chloroplast; EXPRESSED IN: 23 plant structures; EXPRESSED DURING: 15 growth stages; CONTAINS InterPro DOMAIN/s: Carbohydrate kinase, FGGY (InterPro:IPR000577), Carbohydrate kinase, FGGY, N-terminal (InterPro:IPR018484), Carbohydrate kinase, FGGY, C-terminal (InterPro:IPR018485), Carbohydrate kinase, FGGY-related (InterPro:IPR006003); Has 12553 Blast hits to 11885 proteins in 2113 species: Archae - 169; Bacteria - 10333; Metazoa - 409; Fungi - 243; Plants - 67; Viruses - 0; Other Eukaryotes - 1332 (source: NCBI BLink).</t>
  </si>
  <si>
    <t>AT1G78600</t>
  </si>
  <si>
    <t>chr1:29568265-29568324</t>
  </si>
  <si>
    <t>0::87</t>
  </si>
  <si>
    <t>18::80</t>
  </si>
  <si>
    <t>4::66</t>
  </si>
  <si>
    <t>19::80</t>
  </si>
  <si>
    <t>LZF1</t>
  </si>
  <si>
    <t>ath:AT1G78600</t>
  </si>
  <si>
    <t>light-regulated zinc finger protein 1 \\ light-regulated zinc finger protein 1 (LZF1); CONTAINS InterPro DOMAIN/s: Zinc finger, B-box (InterPro:IPR000315); BEST Arabidopsis thaliana protein match is: B-box zinc finger family protein (TAIR:AT1G06040.1); Has 1826 Blast hits to 1364 proteins in 120 species: Archae - 0; Bacteria - 0; Metazoa - 16; Fungi - 0; Plants - 1701; Viruses - 0; Other Eukaryotes - 109 (source: NCBI BLink).</t>
  </si>
  <si>
    <t>AT5G36002</t>
  </si>
  <si>
    <t>chr5:14141949-14142044</t>
  </si>
  <si>
    <t>61::13</t>
  </si>
  <si>
    <t>16::36</t>
  </si>
  <si>
    <t>33::29</t>
  </si>
  <si>
    <t>10::27</t>
  </si>
  <si>
    <t>other RNA \\ Potential natural antisense gene, locus overlaps with AT5G36001 and AT5G36000</t>
  </si>
  <si>
    <t>AT4G00520</t>
  </si>
  <si>
    <t>chr4:228540-228573</t>
  </si>
  <si>
    <t>9::8</t>
  </si>
  <si>
    <t>5::56</t>
  </si>
  <si>
    <t>15::36</t>
  </si>
  <si>
    <t>8::76</t>
  </si>
  <si>
    <t>ath:AT4G00520</t>
  </si>
  <si>
    <t>Acyl-CoA thioesterase family protein \\ Acyl-CoA thioesterase family protein; FUNCTIONS IN: acyl-CoA thioesterase activity; INVOLVED IN: acyl-CoA metabolic process; EXPRESSED IN: 23 plant structures; EXPRESSED DURING: 13 growth stages; CONTAINS InterPro DOMAIN/s: Cyclic nucleotide-binding (InterPro:IPR000595), Cyclic nucleotide-binding-like (InterPro:IPR018490), Acyl-CoA thioesterase (InterPro:IPR003703), RmlC-like jelly roll fold (InterPro:IPR014710); BEST Arabidopsis thaliana protein match is: Acyl-CoA thioesterase family protein (TAIR:AT1G01710.1); Has 3429 Blast hits to 3402 proteins in 976 species: Archae - 0; Bacteria - 1910; Metazoa - 393; Fungi - 300; Plants - 65; Viruses - 0; Other Eukaryotes - 761 (source: NCBI BLink).</t>
  </si>
  <si>
    <t>AT5G50950</t>
  </si>
  <si>
    <t>chr5:20730778-20730813</t>
  </si>
  <si>
    <t>2::1020</t>
  </si>
  <si>
    <t>57::1486</t>
  </si>
  <si>
    <t>5::1289</t>
  </si>
  <si>
    <t>52::1991</t>
  </si>
  <si>
    <t>FUM2</t>
  </si>
  <si>
    <t>ath:AT5G50950</t>
  </si>
  <si>
    <t>FUMARASE 2 \\ Encodes a fumarase enzyme initially shown to be in the mitochondria through proteomic studies but later shown to be present in the cytosol using an RFP fluorescent protein tag. It appears to be important for the accumulation of fumarate from malate in leaves in the light, and helps to promote nitrogen assimilation under high nitrogen conditions. It does not appear to be necessary for lipid metabolism and seedling growth. \\ FUMARASE 2 (FUM2); FUNCTIONS IN: fumarate hydratase activity, protein binding; INVOLVED IN: nitrate assimilation, response to salt stress, fumarate metabolic process; LOCATED IN: cytosol, mitochondrion; EXPRESSED IN: male gametophyte, guard cell, root, pollen tube; EXPRESSED DURING: L mature pollen stage, M germinated pollen stage; CONTAINS InterPro DOMAIN/s: Fumarate hydratase, class II (InterPro:IPR005677), L-Aspartase-like (InterPro:IPR008948), Lyase 1, N-terminal (InterPro:IPR022761), Fumarate lyase, conserved site (InterPro:IPR020557), Fumarase C, C-terminal (InterPro:IPR018951), Fumarate lyase (InterPro:IPR000362); BEST Arabidopsis thaliana protein match is: fumarase 1 (TAIR:AT2G47510.2); Has 20040 Blast hits to 20032 proteins in 2805 species: Archae - 403; Bacteria - 13208; Metazoa - 329; Fungi - 298; Plants - 117; Viruses - 0; Other Eukaryotes - 5685 (source: NCBI BLink).</t>
  </si>
  <si>
    <t>AT3G25840</t>
  </si>
  <si>
    <t>chr3:9456874-9456929</t>
  </si>
  <si>
    <t>9::93</t>
  </si>
  <si>
    <t>104::203</t>
  </si>
  <si>
    <t>8::114</t>
  </si>
  <si>
    <t>65::294</t>
  </si>
  <si>
    <t>ath:AT3G25840</t>
  </si>
  <si>
    <t>Protein kinase superfamily protein \\ Protein kinase superfamily protein; FUNCTIONS IN: protein serine/threonine kinase activity, protein kinase activity, ATP binding; INVOLVED IN: protein amino acid phosphorylation; LOCATED IN: nucleus; EXPRESSED IN: 25 plant structures; EXPRESSED DURING: 15 growth stages; CONTAINS InterPro DOMAIN/s: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1G13350.1); Has 159605 Blast hits to 120248 proteins in 3358 species: Archae - 256; Bacteria - 15698; Metazoa - 69851; Fungi - 20258; Plants - 17457; Viruses - 788; Other Eukaryotes - 35297 (source: NCBI BLink).</t>
  </si>
  <si>
    <t>AT1G65950</t>
  </si>
  <si>
    <t>chr1:24549310-24549376</t>
  </si>
  <si>
    <t>58::13</t>
  </si>
  <si>
    <t>34::40</t>
  </si>
  <si>
    <t>20::61</t>
  </si>
  <si>
    <t>ath:AT1G65950</t>
  </si>
  <si>
    <t>Protein kinase superfamily protein \\ Protein kinase superfamily protein; CONTAINS InterPro DOMAIN/s: ABC-1 (InterPro:IPR004147), Protein kinase-like domain (InterPro:IPR011009); BEST Arabidopsis thaliana protein match is: ABC2 homolog 9 (TAIR:AT2G40090.1); Has 9535 Blast hits to 9504 proteins in 1790 species: Archae - 124; Bacteria - 4369; Metazoa - 419; Fungi - 493; Plants - 742; Viruses - 14; Other Eukaryotes - 3374 (source: NCBI BLink).</t>
  </si>
  <si>
    <t>AT3G26690</t>
  </si>
  <si>
    <t>chr3:9805408-9805473</t>
  </si>
  <si>
    <t>119::19</t>
  </si>
  <si>
    <t>47::58</t>
  </si>
  <si>
    <t>66::63</t>
  </si>
  <si>
    <t>30::76</t>
  </si>
  <si>
    <t>NUDX13</t>
  </si>
  <si>
    <t>ath:AT3G26690</t>
  </si>
  <si>
    <t>nudix hydrolase homolog 13 \\ Encodes AtNUDT13, a mitochondrial Nudix hydrolase specific for long-chain diadenosine polyphosphates. \\ nudix hydrolase homolog 13 (NUDX13); CONTAINS InterPro DOMAIN/s: NUDIX hydrolase domain-like (InterPro:IPR015797), NUDIX hydrolase, conserved site (InterPro:IPR020084), NUDIX hydrolase domain (InterPro:IPR000086); BEST Arabidopsis thaliana protein match is: nudix hydrolase homolog 12 (TAIR:AT1G12880.1); Has 1216 Blast hits to 1215 proteins in 350 species: Archae - 0; Bacteria - 513; Metazoa - 242; Fungi - 111; Plants - 235; Viruses - 0; Other Eukaryotes - 115 (source: NCBI BLink).</t>
  </si>
  <si>
    <t>AT1G01790</t>
  </si>
  <si>
    <t>chr1:288262-288336</t>
  </si>
  <si>
    <t>9-10</t>
  </si>
  <si>
    <t>0::636</t>
  </si>
  <si>
    <t>34::680</t>
  </si>
  <si>
    <t>20::595</t>
  </si>
  <si>
    <t>55::696</t>
  </si>
  <si>
    <t>KEA1</t>
  </si>
  <si>
    <t>ath:AT1G01790</t>
  </si>
  <si>
    <t>K+ efflux antiporter 1 \\ K efflux antiporter KEA1 \\ K+ efflux antiporter 1 (KEA1); FUNCTIONS IN: potassium:hydrogen antiporter activity, potassium ion transmembrane transporter activity; INVOLVED IN: potassium ion transport, cation transport, metabolic process, transmembrane transport; LOCATED IN: chloroplast, chloroplast envelope; EXPRESSED IN: 23 plant structures; EXPRESSED DURING: 15 growth stages; CONTAINS InterPro DOMAIN/s: K+/H+ exchanger (InterPro:IPR004771), Cation/H+ exchanger (InterPro:IPR006153), NAD(P)-binding domain (InterPro:IPR016040), Regulator of K+ conductance, N-terminal (InterPro:IPR003148); BEST Arabidopsis thaliana protein match is: K+ efflux antiporter 2 (TAIR:AT4G00630.1); Has 30201 Blast hits to 17322 proteins in 780 species: Archae - 12; Bacteria - 1396; Metazoa - 17338; Fungi - 3422; Plants - 5037; Viruses - 0; Other Eukaryotes - 2996 (source: NCBI BLink).</t>
  </si>
  <si>
    <t>AT3G16260</t>
  </si>
  <si>
    <t>chr3:5510082-5510174</t>
  </si>
  <si>
    <t>34::47</t>
  </si>
  <si>
    <t>4::70</t>
  </si>
  <si>
    <t>24::66</t>
  </si>
  <si>
    <t>7::68</t>
  </si>
  <si>
    <t>TRZ4</t>
  </si>
  <si>
    <t>ath:AT3G16260</t>
  </si>
  <si>
    <t>tRNAse Z4 \\ Encodes a tRNase Z. \\ tRNAse Z4 (TRZ4); FUNCTIONS IN: 3'-tRNA processing endoribonuclease activity, catalytic activity; INVOLVED IN: tRNA 3'-end processing, metabolic process; LOCATED IN: chloroplast; EXPRESSED IN: 22 plant structures; EXPRESSED DURING: 13 growth stages; CONTAINS InterPro DOMAIN/s: Ribonuclease Z (InterPro:IPR013471); BEST Arabidopsis thaliana protein match is: tRNAse Z3 (TAIR:AT1G52160.1); Has 6299 Blast hits to 4396 proteins in 1654 species: Archae - 442; Bacteria - 4351; Metazoa - 254; Fungi - 243; Plants - 108; Viruses - 0; Other Eukaryotes - 901 (source: NCBI BLink).</t>
  </si>
  <si>
    <t>AT3G50240</t>
  </si>
  <si>
    <t>chr3:18623775-18623871</t>
  </si>
  <si>
    <t>163::114</t>
  </si>
  <si>
    <t>66::106</t>
  </si>
  <si>
    <t>96::142</t>
  </si>
  <si>
    <t>36::119</t>
  </si>
  <si>
    <t>KICP-02</t>
  </si>
  <si>
    <t>ath:AT3G50240</t>
  </si>
  <si>
    <t>ATP binding microtubule motor family protein \\ Encodes a kinesin-related protein. \\ KICP-02; FUNCTIONS IN: microtubule motor activity, ATP binding; INVOLVED IN: microtubule-based movement; LOCATED IN: chloroplast; EXPRESSED IN: 21 plant structures; EXPRESSED DURING: 13 growth stages; CONTAINS InterPro DOMAIN/s: Kinesin, motor region, conserved site (InterPro:IPR019821), Kinesin, motor domain (InterPro:IPR001752); BEST Arabidopsis thaliana protein match is: P-loop containing nucleoside triphosphate hydrolases superfamily protein (TAIR:AT5G47820.2); Has 66961 Blast hits to 44643 proteins in 2038 species: Archae - 551; Bacteria - 6888; Metazoa - 33106; Fungi - 5668; Plants - 4311; Viruses - 105; Other Eukaryotes - 16332 (source: NCBI BLink).</t>
  </si>
  <si>
    <t>AT5G23210</t>
  </si>
  <si>
    <t>chr5:7814578-7814688</t>
  </si>
  <si>
    <t>44::78</t>
  </si>
  <si>
    <t>5::94</t>
  </si>
  <si>
    <t>28::58</t>
  </si>
  <si>
    <t>8::56</t>
  </si>
  <si>
    <t>SCPL34</t>
  </si>
  <si>
    <t>ath:AT5G23210</t>
  </si>
  <si>
    <t>serine carboxypeptidase-like 34 \\ serine carboxypeptidase-like 34 (SCPL34); FUNCTIONS IN: serine-type carboxypeptidase activity; INVOLVED IN: proteolysis; LOCATED IN: vacuole, plant-type cell wall; EXPRESSED IN: 22 plant structures; EXPRESSED DURING: 13 growth stages; CONTAINS InterPro DOMAIN/s: Peptidase S10, serine carboxypeptidase (InterPro:IPR001563), Peptidase S10, serine carboxypeptidase, active site (InterPro:IPR018202); BEST Arabidopsis thaliana protein match is: serine carboxypeptidase-like 35 (TAIR:AT5G08260.1); Has 3785 Blast hits to 3735 proteins in 437 species: Archae - 0; Bacteria - 325; Metazoa - 634; Fungi - 858; Plants - 1544; Viruses - 0; Other Eukaryotes - 424 (source: NCBI BLink).</t>
  </si>
  <si>
    <t>AT1G73320</t>
  </si>
  <si>
    <t>chr1:27563012-27563057</t>
  </si>
  <si>
    <t>46::27</t>
  </si>
  <si>
    <t>87::2</t>
  </si>
  <si>
    <t>32::92</t>
  </si>
  <si>
    <t>52::65</t>
  </si>
  <si>
    <t>ath:AT1G73320</t>
  </si>
  <si>
    <t>S-adenosyl-L-methionine-dependent methyltransferases superfamily protein \\ S-adenosyl-L-methionine-dependent methyltransferases superfamily protein; CONTAINS InterPro DOMAIN/s: Methyltransferase-16, putative (InterPro:IPR019410); BEST Arabidopsis thaliana protein match is: S-adenosyl-L-methionine-dependent methyltransferases superfamily protein (TAIR:AT1G08125.1); Has 1545 Blast hits to 1542 proteins in 226 species: Archae - 0; Bacteria - 64; Metazoa - 464; Fungi - 508; Plants - 337; Viruses - 0; Other Eukaryotes - 172 (source: NCBI BLink).</t>
  </si>
  <si>
    <t>chr1:21747401-21747481</t>
  </si>
  <si>
    <t>11::225</t>
  </si>
  <si>
    <t>3::483</t>
  </si>
  <si>
    <t>40::169</t>
  </si>
  <si>
    <t>28::315</t>
  </si>
  <si>
    <t>AT5G59780</t>
  </si>
  <si>
    <t>chr5:24083118-24083198</t>
  </si>
  <si>
    <t>155::24</t>
  </si>
  <si>
    <t>139::83</t>
  </si>
  <si>
    <t>77::72</t>
  </si>
  <si>
    <t>76::151</t>
  </si>
  <si>
    <t>MYB59</t>
  </si>
  <si>
    <t>ath:AT5G59780</t>
  </si>
  <si>
    <t>myb domain protein 59 \\ Encodes a putative transcription factor (MYB59). \\ myb domain protein 59 (MYB59); FUNCTIONS IN: DNA binding, sequence-specific DNA binding transcription factor activity; INVOLVED IN: in 7 processes; LOCATED IN: nucleus; EXPRESSED IN: 20 plant structures; EXPRESSED DURING: 9 growth stages;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48 (TAIR:AT3G46130.3); Has 5767 Blast hits to 5764 proteins in 359 species: Archae - 0; Bacteria - 0; Metazoa - 308; Fungi - 94; Plants - 4827; Viruses - 3; Other Eukaryotes - 535 (source: NCBI BLink).</t>
  </si>
  <si>
    <t>AT4G13575</t>
  </si>
  <si>
    <t>chr4:7891286-7892585</t>
  </si>
  <si>
    <t>703::232</t>
  </si>
  <si>
    <t>2225::199</t>
  </si>
  <si>
    <t>304::522</t>
  </si>
  <si>
    <t>922::1180</t>
  </si>
  <si>
    <t>ath:AT4G13575</t>
  </si>
  <si>
    <t>unknown protein; FUNCTIONS IN: molecular_function unknown; INVOLVED IN: biological_process unknown; LOCATED IN: cellular_component unknown; Has 30201 Blast hits to 17322 proteins in 780 species: Archae - 12; Bacteria - 1396; Metazoa - 17338; Fungi - 3422; Plants - 5037; Viruses - 0; Other Eukaryotes - 2996 (source: NCBI BLink).</t>
  </si>
  <si>
    <t>AT4G36980</t>
  </si>
  <si>
    <t>chr4:17434142-17434320</t>
  </si>
  <si>
    <t>208::277</t>
  </si>
  <si>
    <t>323::170</t>
  </si>
  <si>
    <t>108::398</t>
  </si>
  <si>
    <t>174::395</t>
  </si>
  <si>
    <t>ath:AT4G36980</t>
  </si>
  <si>
    <t>FUNCTIONS IN: molecular_function unknown; INVOLVED IN: biological_process unknown; EXPRESSED IN: 23 plant structures; EXPRESSED DURING: 13 growth stages; CONTAINS InterPro DOMAIN/s: Splicing factor, suppressor of white apricot (InterPro:IPR019147); Has 7672 Blast hits to 5479 proteins in 321 species: Archae - 0; Bacteria - 89; Metazoa - 5155; Fungi - 712; Plants - 341; Viruses - 39; Other Eukaryotes - 1336 (source: NCBI BLink).</t>
  </si>
  <si>
    <t>AT4G07990</t>
  </si>
  <si>
    <t>chr4:4827486-4827527</t>
  </si>
  <si>
    <t>42::91</t>
  </si>
  <si>
    <t>8::94</t>
  </si>
  <si>
    <t>19::111</t>
  </si>
  <si>
    <t>4::114</t>
  </si>
  <si>
    <t>ath:AT4G07990</t>
  </si>
  <si>
    <t>Chaperone DnaJ-domain superfamily protein \\ Chaperone DnaJ-domain superfamily protein; FUNCTIONS IN: heat shock protein binding; INVOLVED IN: protein folding; EXPRESSED IN: 22 plant structures; EXPRESSED DURING: 13 growth stages; CONTAINS InterPro DOMAIN/s: Molecular chaperone, heat shock protein, Hsp40, DnaJ (InterPro:IPR015609), Heat shock protein DnaJ, N-terminal (InterPro:IPR001623); BEST Arabidopsis thaliana protein match is: Chaperone DnaJ-domain superfamily protein (TAIR:AT5G18140.1); Has 30201 Blast hits to 17322 proteins in 780 species: Archae - 12; Bacteria - 1396; Metazoa - 17338; Fungi - 3422; Plants - 5037; Viruses - 0; Other Eukaryotes - 2996 (source: NCBI BLink).</t>
  </si>
  <si>
    <t>AT3G16120</t>
  </si>
  <si>
    <t>chr3:5464853-5465010</t>
  </si>
  <si>
    <t>4::24</t>
  </si>
  <si>
    <t>53::24</t>
  </si>
  <si>
    <t>2::30</t>
  </si>
  <si>
    <t>25::67</t>
  </si>
  <si>
    <t>ath:AT3G16120</t>
  </si>
  <si>
    <t>Dynein light chain type 1 family protein \\ Dynein light chain type 1 family protein; FUNCTIONS IN: microtubule motor activity; INVOLVED IN: microtubule-based process; LOCATED IN: microtubule associated complex; EXPRESSED IN: 12 plant structures; EXPRESSED DURING: 6 growth stages; CONTAINS InterPro DOMAIN/s: Dynein light chain, type 1/2 (InterPro:IPR001372); BEST Arabidopsis thaliana protein match is: RHO guanyl-nucleotide exchange factor 11 (TAIR:AT1G52240.2); Has 1266 Blast hits to 1264 proteins in 223 species: Archae - 0; Bacteria - 0; Metazoa - 664; Fungi - 103; Plants - 251; Viruses - 0; Other Eukaryotes - 248 (source: NCBI BLink).</t>
  </si>
  <si>
    <t>roe1_Junc_Inclusive::Exclusive</t>
    <phoneticPr fontId="2" type="noConversion"/>
  </si>
  <si>
    <t>Col_Junc_Inclusive::Exclusive</t>
    <phoneticPr fontId="2" type="noConversion"/>
  </si>
  <si>
    <t>roe1_Exp_Inclusive::Exclusive</t>
    <phoneticPr fontId="2" type="noConversion"/>
  </si>
  <si>
    <t>Col_Exp_Inclusive::Exclusive</t>
    <phoneticPr fontId="2" type="noConversion"/>
  </si>
  <si>
    <t>PSI-Col</t>
    <phoneticPr fontId="2" type="noConversion"/>
  </si>
  <si>
    <t>PSI-roe1</t>
    <phoneticPr fontId="2" type="noConversion"/>
  </si>
  <si>
    <t>F23_Junc_Inclusive::Exclusive</t>
  </si>
  <si>
    <t>sot5_Junc_Inclusive::Exclusive</t>
  </si>
  <si>
    <t>F23_Exp_Inclusive::Exclusive</t>
  </si>
  <si>
    <t>sot5_Exp_Inclusive::Exclusive</t>
  </si>
  <si>
    <t>PSI-F23</t>
  </si>
  <si>
    <t>PSI-sot5</t>
  </si>
  <si>
    <t>6::264</t>
  </si>
  <si>
    <t>248::241</t>
  </si>
  <si>
    <t>6::258</t>
  </si>
  <si>
    <t>173::408</t>
  </si>
  <si>
    <t>701::1429</t>
  </si>
  <si>
    <t>300::2635</t>
  </si>
  <si>
    <t>557::1726</t>
  </si>
  <si>
    <t>470::2763</t>
  </si>
  <si>
    <t>AT1G19715</t>
  </si>
  <si>
    <t>chr1:6819708-6819818</t>
  </si>
  <si>
    <t>52::225</t>
  </si>
  <si>
    <t>267::63</t>
  </si>
  <si>
    <t>74::368</t>
  </si>
  <si>
    <t>340::469</t>
  </si>
  <si>
    <t>ath:AT1G19715</t>
  </si>
  <si>
    <t>Mannose-binding lectin superfamily protein \\ Mannose-binding lectin superfamily protein; CONTAINS InterPro DOMAIN/s: Mannose-binding lectin (InterPro:IPR001229); BEST Arabidopsis thaliana protein match is: Mannose-binding lectin superfamily protein (TAIR:AT1G73040.1); Has 3242 Blast hits to 933 proteins in 57 species: Archae - 0; Bacteria - 14; Metazoa - 135; Fungi - 2; Plants - 3082; Viruses - 0; Other Eukaryotes - 9 (source: NCBI BLink).</t>
  </si>
  <si>
    <t>AT4G22540</t>
  </si>
  <si>
    <t>chr4:11864253-11864378</t>
  </si>
  <si>
    <t>170::36</t>
  </si>
  <si>
    <t>28::75</t>
  </si>
  <si>
    <t>69::35</t>
  </si>
  <si>
    <t>11::67</t>
  </si>
  <si>
    <t>ORP2A</t>
  </si>
  <si>
    <t>ath:AT4G22540</t>
  </si>
  <si>
    <t>OSBP(oxysterol binding protein)-related protein 2A \\ OSBP(oxysterol binding protein)-related protein 2A (ORP2A); CONTAINS InterPro DOMAIN/s: Pleckstrin homology-type (InterPro:IPR011993), Oxysterol-binding protein (InterPro:IPR000648), Pleckstrin homology (InterPro:IPR001849); BEST Arabidopsis thaliana protein match is: OSBP(oxysterol binding protein)-related protein 2B (TAIR:AT4G12460.1); Has 30201 Blast hits to 17322 proteins in 780 species: Archae - 12; Bacteria - 1396; Metazoa - 17338; Fungi - 3422; Plants - 5037; Viruses - 0; Other Eukaryotes - 2996 (source: NCBI BLink).</t>
  </si>
  <si>
    <t>156::291</t>
  </si>
  <si>
    <t>772::134</t>
  </si>
  <si>
    <t>33::212</t>
  </si>
  <si>
    <t>230::307</t>
  </si>
  <si>
    <t>AT3G01540</t>
  </si>
  <si>
    <t>chr3:214883-215134</t>
  </si>
  <si>
    <t>35::464</t>
  </si>
  <si>
    <t>97::224</t>
  </si>
  <si>
    <t>68::662</t>
  </si>
  <si>
    <t>239::622</t>
  </si>
  <si>
    <t>DRH1</t>
  </si>
  <si>
    <t>ath:AT3G01540</t>
  </si>
  <si>
    <t>DEAD box RNA helicase 1 \\ RNA HELICASE DRH1 \\ DEAD box RNA helicase 1 (DRH1); FUNCTIONS IN: ATPase activity, ATP-dependent RNA helicase activity; EXPRESSED IN: 25 plant structures; EXPRESSED DURING: 15 growth stages; CONTAINS InterPro DOMAIN/s: DNA/RNA helicase, DEAD/DEAH box type, N-terminal (InterPro:IPR011545), RNA helicase, ATP-dependent, DEAD-box, conserved site (InterPro:IPR000629), RNA helicase, DEAD-box type, Q motif (InterPro:IPR014014), WW/Rsp5/WWP (InterPro:IPR001202), DEAD-like helicase, N-terminal (InterPro:IPR014001), DNA/RNA helicase, C-terminal (InterPro:IPR001650), Helicase, superfamily 1/2, ATP-binding domain (InterPro:IPR014021); BEST Arabidopsis thaliana protein match is: DEAD box RNA helicase family protein (TAIR:AT5G14610.2); Has 49839 Blast hits to 48969 proteins in 3110 species: Archae - 949; Bacteria - 26028; Metazoa - 6650; Fungi - 4984; Plants - 2792; Viruses - 23; Other Eukaryotes - 8413 (source: NCBI BLink).</t>
  </si>
  <si>
    <t>AT2G05310</t>
  </si>
  <si>
    <t>chr2:1933535-1933848</t>
  </si>
  <si>
    <t>540::2658</t>
  </si>
  <si>
    <t>1264::2966</t>
  </si>
  <si>
    <t>282::1155</t>
  </si>
  <si>
    <t>668::1443</t>
  </si>
  <si>
    <t>ath:AT2G05310</t>
  </si>
  <si>
    <t>unknown protein; FUNCTIONS IN: molecular_function unknown; INVOLVED IN: biological_process unknown; LOCATED IN: chloroplast; BEST Arabidopsis thaliana protein match is: unknown protein (TAIR:AT4G13500.1); Has 50 Blast hits to 50 proteins in 20 species: Archae - 0; Bacteria - 0; Metazoa - 0; Fungi - 0; Plants - 50; Viruses - 0; Other Eukaryotes - 0 (source: NCBI BLink).</t>
  </si>
  <si>
    <t>5::72</t>
  </si>
  <si>
    <t>90::35</t>
  </si>
  <si>
    <t>2::69</t>
  </si>
  <si>
    <t>50::80</t>
  </si>
  <si>
    <t>1520::438</t>
  </si>
  <si>
    <t>836::814</t>
  </si>
  <si>
    <t>780::504</t>
  </si>
  <si>
    <t>466::583</t>
  </si>
  <si>
    <t>50::228</t>
  </si>
  <si>
    <t>223::65</t>
  </si>
  <si>
    <t>74::334</t>
  </si>
  <si>
    <t>340::498</t>
  </si>
  <si>
    <t>236::157</t>
  </si>
  <si>
    <t>240::718</t>
  </si>
  <si>
    <t>156::502</t>
  </si>
  <si>
    <t>195::1497</t>
  </si>
  <si>
    <t>805::1755</t>
  </si>
  <si>
    <t>652::3658</t>
  </si>
  <si>
    <t>488::1078</t>
  </si>
  <si>
    <t>505::1880</t>
  </si>
  <si>
    <t>AT5G14060</t>
  </si>
  <si>
    <t>chr5:4538465-4538548</t>
  </si>
  <si>
    <t>349::325</t>
  </si>
  <si>
    <t>90::496</t>
  </si>
  <si>
    <t>211::561</t>
  </si>
  <si>
    <t>89::605</t>
  </si>
  <si>
    <t>CARAB-AK-LYS</t>
  </si>
  <si>
    <t>ath:AT5G14060</t>
  </si>
  <si>
    <t>Aspartate kinase family protein \\ lysine-sensitive aspartate kinase \\ CARAB-AK-LYS; FUNCTIONS IN: amino acid binding, aspartate kinase activity; INVOLVED IN: aspartate family amino acid biosynthetic process; CONTAINS InterPro DOMAIN/s: Aspartate kinase, conserved site (InterPro:IPR018042), Aspartate/glutamate/uridylate kinase (InterPro:IPR001048), Amino acid-binding ACT (InterPro:IPR002912), Aspartate kinase domain (InterPro:IPR001341); BEST Arabidopsis thaliana protein match is: aspartate kinase 3 (TAIR:AT3G02020.1); Has 11053 Blast hits to 11025 proteins in 2540 species: Archae - 202; Bacteria - 7605; Metazoa - 4; Fungi - 146; Plants - 183; Viruses - 0; Other Eukaryotes - 2913 (source: NCBI BLink).</t>
  </si>
  <si>
    <t>AT2G16365</t>
  </si>
  <si>
    <t>chr2:7074446-7074602</t>
  </si>
  <si>
    <t>29::92</t>
  </si>
  <si>
    <t>108::17</t>
  </si>
  <si>
    <t>18::15</t>
  </si>
  <si>
    <t>51::2</t>
  </si>
  <si>
    <t>ath:AT2G16365</t>
  </si>
  <si>
    <t>F-box family protein \\ F-box family protein; CONTAINS InterPro DOMAIN/s: F-box domain, cyclin-like (InterPro:IPR001810); BEST Arabidopsis thaliana protein match is: F-box family protein (TAIR:AT2G16300.1); Has 35333 Blast hits to 34131 proteins in 2444 species: Archae - 798; Bacteria - 22429; Metazoa - 974; Fungi - 991; Plants - 531; Viruses - 0; Other Eukaryotes - 9610 (source: NCBI BLink).</t>
  </si>
  <si>
    <t>315::223</t>
  </si>
  <si>
    <t>150::508</t>
  </si>
  <si>
    <t>172::404</t>
  </si>
  <si>
    <t>98::574</t>
  </si>
  <si>
    <t>AT2G46820</t>
  </si>
  <si>
    <t>chr2:19243589-19243700</t>
  </si>
  <si>
    <t>11869::95</t>
  </si>
  <si>
    <t>10348::183</t>
  </si>
  <si>
    <t>5274::8178</t>
  </si>
  <si>
    <t>4293::11017</t>
  </si>
  <si>
    <t>PSI-P</t>
  </si>
  <si>
    <t>ath:AT2G46820</t>
  </si>
  <si>
    <t>photosystem I P subunit \\ Encodes the P subunit of Photosystem I. About 25% of the TMP14 pool appeared to be phosphorylated, and this ratio is not affected by light. Contains seven phosphorylation sites on threonine residue and chloroplast targeting signal. Located in the proximity of PSI-L, -H and -O subunits. \\ photosystem I P subunit (PSI-P); FUNCTIONS IN: DNA binding; INVOLVED IN: photosynthetic electron transport in photosystem I; LOCATED IN: in 7 components; EXPRESSED IN: 23 plant structures; EXPRESSED DURING: 14 growth stages; BEST Arabidopsis thaliana protein match is: unknown protein (TAIR:AT1G52220.1); Has 450 Blast hits to 450 proteins in 73 species: Archae - 0; Bacteria - 149; Metazoa - 0; Fungi - 0; Plants - 208; Viruses - 0; Other Eukaryotes - 93 (source: NCBI BLink).</t>
  </si>
  <si>
    <t>AT1G75180</t>
  </si>
  <si>
    <t>chr1:28218147-28218330</t>
  </si>
  <si>
    <t>67::222</t>
  </si>
  <si>
    <t>274::171</t>
  </si>
  <si>
    <t>56::56</t>
  </si>
  <si>
    <t>211::42</t>
  </si>
  <si>
    <t>ath:AT1G75180</t>
  </si>
  <si>
    <t>Erythronate-4-phosphate dehydrogenase family protein \\ Erythronate-4-phosphate dehydrogenase family protein; BEST Arabidopsis thaliana protein match is: Erythronate-4-phosphate dehydrogenase family protein (TAIR:AT1G19400.2); Has 146 Blast hits to 146 proteins in 19 species: Archae - 0; Bacteria - 0; Metazoa - 0; Fungi - 0; Plants - 146; Viruses - 0; Other Eukaryotes - 0 (source: NCBI BLink).</t>
  </si>
  <si>
    <t>56::239</t>
  </si>
  <si>
    <t>273::188</t>
  </si>
  <si>
    <t>36::248</t>
  </si>
  <si>
    <t>143::283</t>
  </si>
  <si>
    <t>AT5G06690</t>
  </si>
  <si>
    <t>chr5:2061047-2061136</t>
  </si>
  <si>
    <t>652::763</t>
  </si>
  <si>
    <t>13::121</t>
  </si>
  <si>
    <t>410::427</t>
  </si>
  <si>
    <t>10::46</t>
  </si>
  <si>
    <t>WCRKC1</t>
  </si>
  <si>
    <t>ath:AT5G06690</t>
  </si>
  <si>
    <t>WCRKC thioredoxin 1 \\ Encodes a thioredoxin (WCRKC1) localized in chloroplast stroma.  Contains a WCRKC motif. \\ WCRKC thioredoxin 1 (WCRKC1); INVOLVED IN: cell redox homeostasis; LOCATED IN: chloroplast stroma; EXPRESSED IN: 22 plant structures; EXPRESSED DURING: 13 growth stages; CONTAINS InterPro DOMAIN/s: Thioredoxin, core (InterPro:IPR015467), Thioredoxin-like (InterPro:IPR017936), Thioredoxin domain (InterPro:IPR013766), Thioredoxin-like fold (InterPro:IPR012336); BEST Arabidopsis thaliana protein match is: WCRKC thioredoxin 2 (TAIR:AT5G04260.1); Has 30201 Blast hits to 17322 proteins in 780 species: Archae - 12; Bacteria - 1396; Metazoa - 17338; Fungi - 3422; Plants - 5037; Viruses - 0; Other Eukaryotes - 2996 (source: NCBI BLink).</t>
  </si>
  <si>
    <t>AT5G63530</t>
  </si>
  <si>
    <t>chr5:25433287-25433387</t>
  </si>
  <si>
    <t>98::143</t>
  </si>
  <si>
    <t>27::527</t>
  </si>
  <si>
    <t>61::98</t>
  </si>
  <si>
    <t>46::308</t>
  </si>
  <si>
    <t>FP3</t>
  </si>
  <si>
    <t>ath:AT5G63530</t>
  </si>
  <si>
    <t>farnesylated protein 3 \\ Farnesylated protein that binds metals. \\ farnesylated protein 3 (FP3); FUNCTIONS IN: transition metal ion binding, metal ion binding; INVOLVED IN: cellular transition metal ion homeostasis; LOCATED IN: plasma membrane; EXPRESSED IN: 22 plant structures; EXPRESSED DURING: 13 growth stages; CONTAINS InterPro DOMAIN/s: Heavy metal transport/detoxification protein (InterPro:IPR006121); BEST Arabidopsis thaliana protein match is: Heavy metal transport/detoxification superfamily protein  (TAIR:AT5G50740.1); Has 30201 Blast hits to 17322 proteins in 780 species: Archae - 12; Bacteria - 1396; Metazoa - 17338; Fungi - 3422; Plants - 5037; Viruses - 0; Other Eukaryotes - 2996 (source: NCBI BLink).</t>
  </si>
  <si>
    <t>446::1069</t>
  </si>
  <si>
    <t>32::420</t>
  </si>
  <si>
    <t>280::1333</t>
  </si>
  <si>
    <t>34::469</t>
  </si>
  <si>
    <t>AT1G33240</t>
  </si>
  <si>
    <t>chr1:12052116-12052199</t>
  </si>
  <si>
    <t>80::456</t>
  </si>
  <si>
    <t>285::494</t>
  </si>
  <si>
    <t>75::476</t>
  </si>
  <si>
    <t>197::502</t>
  </si>
  <si>
    <t>GTL1</t>
  </si>
  <si>
    <t>ath:AT1G33240</t>
  </si>
  <si>
    <t>GT-2-like 1 \\ Encodes a plant transcriptional activator that contains two separate, but similar, trihelix DNA-binding domains, similar to GT-2. Gene is expressed in all aerial parts of the plant, with higher level of expression in siliques. At-GTL2 was thought to be a duplicated copy of this gene but is likely to be a cloning artefact, the result of a chimeric clone.  Regulates ploidy-dependent cell growth in trichome. \\ GT-2-like 1 (GTL1); CONTAINS InterPro DOMAIN/s: SANT, DNA-binding (InterPro:IPR001005), MYB-like (InterPro:IPR017877); BEST Arabidopsis thaliana protein match is: Duplicated homeodomain-like superfamily protein (TAIR:AT1G76890.2); Has 6156 Blast hits to 4698 proteins in 415 species: Archae - 8; Bacteria - 243; Metazoa - 2333; Fungi - 696; Plants - 1321; Viruses - 126; Other Eukaryotes - 1429 (source: NCBI BLink).</t>
  </si>
  <si>
    <t>19::261</t>
  </si>
  <si>
    <t>114::219</t>
  </si>
  <si>
    <t>14::295</t>
  </si>
  <si>
    <t>73::315</t>
  </si>
  <si>
    <t>49::81</t>
  </si>
  <si>
    <t>99::336</t>
  </si>
  <si>
    <t>278::418</t>
  </si>
  <si>
    <t>21::194</t>
  </si>
  <si>
    <t>150::180</t>
  </si>
  <si>
    <t>61::257</t>
  </si>
  <si>
    <t>256::420</t>
  </si>
  <si>
    <t>AT1G13770</t>
  </si>
  <si>
    <t>chr1:4723864-4723966</t>
  </si>
  <si>
    <t>91::16</t>
  </si>
  <si>
    <t>19::44</t>
  </si>
  <si>
    <t>46::58</t>
  </si>
  <si>
    <t>9::68</t>
  </si>
  <si>
    <t>RUS3</t>
  </si>
  <si>
    <t>ath:AT1G13770</t>
  </si>
  <si>
    <t>Protein of unknown function, DUF647 \\ ROOT UV-B SENSITIVE 3 (RUS3); CONTAINS InterPro DOMAIN/s: Protein of unknown function DUF647 (InterPro:IPR006968); BEST Arabidopsis thaliana protein match is: Protein of unknown function, DUF647 (TAIR:AT3G45890.1); Has 450 Blast hits to 446 proteins in 132 species: Archae - 0; Bacteria - 0; Metazoa - 113; Fungi - 75; Plants - 194; Viruses - 0; Other Eukaryotes - 68 (source: NCBI BLink).</t>
  </si>
  <si>
    <t>AT5G53900</t>
  </si>
  <si>
    <t>chr5:21882734-21882857</t>
  </si>
  <si>
    <t>96::77</t>
  </si>
  <si>
    <t>43::256</t>
  </si>
  <si>
    <t>60::75</t>
  </si>
  <si>
    <t>29::165</t>
  </si>
  <si>
    <t>ath:AT5G53900</t>
  </si>
  <si>
    <t>Serine/threonine-protein kinase WNK (With No Lysine)-related \\ Serine/threonine-protein kinase WNK (With No Lysine)-related; BEST Arabidopsis thaliana protein match is: Serine/threonine-protein kinase WNK (With No Lysine)-related (TAIR:AT3G15240.2); Has 145 Blast hits to 145 proteins in 15 species: Archae - 0; Bacteria - 0; Metazoa - 2; Fungi - 0; Plants - 143; Viruses - 0; Other Eukaryotes - 0 (source: NCBI BLink).</t>
  </si>
  <si>
    <t>AT3G58640</t>
  </si>
  <si>
    <t>chr3:21692693-21692792</t>
  </si>
  <si>
    <t>193::89</t>
  </si>
  <si>
    <t>74::246</t>
  </si>
  <si>
    <t>115::164</t>
  </si>
  <si>
    <t>53::231</t>
  </si>
  <si>
    <t>ath:AT3G58640</t>
  </si>
  <si>
    <t>Mitogen activated protein kinase kinase kinase-related \\ Mitogen activated protein kinase kinase kinase-related; FUNCTIONS IN: protein serine/threonine kinase activity, protein kinase activity, kinase activity, ATP binding; INVOLVED IN: protein amino acid phosphorylation; LOCATED IN: cellular_component unknown; EXPRESSED IN: 23 plant structures; EXPRESSED DURING: 13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2G31010.2); Has 125470 Blast hits to 123383 proteins in 4957 species: Archae - 158; Bacteria - 13680; Metazoa - 47784; Fungi - 11367; Plants - 32991; Viruses - 518; Other Eukaryotes - 18972 (source: NCBI BLink).</t>
  </si>
  <si>
    <t>AT5G54940</t>
  </si>
  <si>
    <t>chr5:22308811-22309216</t>
  </si>
  <si>
    <t>219::1663</t>
  </si>
  <si>
    <t>282::996</t>
  </si>
  <si>
    <t>125::1833</t>
  </si>
  <si>
    <t>155::1085</t>
  </si>
  <si>
    <t>ath:AT5G54940</t>
  </si>
  <si>
    <t>Translation initiation factor SUI1 family protein \\ Translation initiation factor SUI1 family protein; FUNCTIONS IN: translation initiation factor activity; INVOLVED IN: translational initiation, translation; LOCATED IN: cellular_component unknown; EXPRESSED IN: 24 plant structures; EXPRESSED DURING: 15 growth stages; CONTAINS InterPro DOMAIN/s: Translation initiation factor SUI1 (InterPro:IPR001950), Eukaryotic translation initiation factor SUI1 (InterPro:IPR005874); BEST Arabidopsis thaliana protein match is: Translation initiation factor SUI1 family protein (TAIR:AT4G27130.1); Has 874 Blast hits to 871 proteins in 283 species: Archae - 36; Bacteria - 5; Metazoa - 362; Fungi - 162; Plants - 195; Viruses - 5; Other Eukaryotes - 109 (source: NCBI BLink).</t>
  </si>
  <si>
    <t>AT4G26700</t>
  </si>
  <si>
    <t>chr4:13464431-13464517</t>
  </si>
  <si>
    <t>196::100</t>
  </si>
  <si>
    <t>52::210</t>
  </si>
  <si>
    <t>119::175</t>
  </si>
  <si>
    <t>44::204</t>
  </si>
  <si>
    <t>FIM1</t>
  </si>
  <si>
    <t>ath:AT4G26700</t>
  </si>
  <si>
    <t>fimbrin 1 \\ fimbrin-like protein \\ fimbrin 1 (FIM1); FUNCTIONS IN: actin binding; INVOLVED IN: biological_process unknown; LOCATED IN: cellular_component unknown; EXPRESSED IN: 23 plant structures; EXPRESSED DURING: 13 growth stages; CONTAINS InterPro DOMAIN/s: Actinin-type, actin-binding, conserved site (InterPro:IPR001589), Calponin-homology (InterPro:IPR016146), Calponin-like actin-binding (InterPro:IPR001715); BEST Arabidopsis thaliana protein match is: Actin binding Calponin homology (CH) domain-containing protein (TAIR:AT5G55400.1); Has 1807 Blast hits to 1807 proteins in 277 species: Archae - 0; Bacteria - 0; Metazoa - 736; Fungi - 347; Plants - 385; Viruses - 0; Other Eukaryotes - 339 (source: NCBI BLink).</t>
  </si>
  <si>
    <t>AT3G06080</t>
  </si>
  <si>
    <t>chr3:1835349-1835484</t>
  </si>
  <si>
    <t>501::420</t>
  </si>
  <si>
    <t>143::354</t>
  </si>
  <si>
    <t>307::396</t>
  </si>
  <si>
    <t>85::252</t>
  </si>
  <si>
    <t>ath:AT3G06080</t>
  </si>
  <si>
    <t>Plant protein of unknown function (DUF828) \\ 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 TRICHOME BIREFRINGENCE-LIKE 10 (TBL10); CONTAINS InterPro DOMAIN/s: Protein of unknown function DUF231, plant (InterPro:IPR004253); BEST Arabidopsis thaliana protein match is: TRICHOME BIREFRINGENCE-LIKE 11 (TAIR:AT5G19160.1); Has 1282 Blast hits to 1271 proteins in 25 species: Archae - 0; Bacteria - 0; Metazoa - 0; Fungi - 0; Plants - 1282; Viruses - 0; Other Eukaryotes - 0 (source: NCBI BLink).</t>
  </si>
  <si>
    <t>46::888</t>
  </si>
  <si>
    <t>121::712</t>
  </si>
  <si>
    <t>33::496</t>
  </si>
  <si>
    <t>132::523</t>
  </si>
  <si>
    <t>AT2G24270</t>
  </si>
  <si>
    <t>chr2:10329618-10329722</t>
  </si>
  <si>
    <t>2328::13</t>
  </si>
  <si>
    <t>3073::265</t>
  </si>
  <si>
    <t>1331::480</t>
  </si>
  <si>
    <t>1726::912</t>
  </si>
  <si>
    <t>ALDH11A3</t>
  </si>
  <si>
    <t>ath:AT2G24270</t>
  </si>
  <si>
    <t>aldehyde dehydrogenase 11A3 \\ Encodes a protein with non-phosphorylating NADP-dependent glyceraldehyde-3-phosphate dehydrogenase activity. The activity of the enzyme was determined from leaf extracts; the enzyme has not been purified to confirm activity. \\ aldehyde dehydrogenase 11A3 (ALDH11A3); FUNCTIONS IN: 3-chloroallyl aldehyde dehydrogenase activity, glyceraldehyde-3-phosphate dehydrogenase (NADP+) activity; INVOLVED IN: oxidation reduction, metabolic process; EXPRESSED IN: 26 plant structures; EXPRESSED DURING: 15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10A8 (TAIR:AT1G74920.1); Has 60753 Blast hits to 60448 proteins in 3042 species: Archae - 481; Bacteria - 35908; Metazoa - 2553; Fungi - 2119; Plants - 1595; Viruses - 0; Other Eukaryotes - 18097 (source: NCBI BLink).</t>
  </si>
  <si>
    <t>AT4G38225</t>
  </si>
  <si>
    <t>chr4:17928196-17928285</t>
  </si>
  <si>
    <t>108::232</t>
  </si>
  <si>
    <t>23::310</t>
  </si>
  <si>
    <t>62::439</t>
  </si>
  <si>
    <t>20::572</t>
  </si>
  <si>
    <t>ath:AT4G38225</t>
  </si>
  <si>
    <t>unknown protein; FUNCTIONS IN: molecular_function unknown; INVOLVED IN: biological_process unknown; LOCATED IN: chloroplast; EXPRESSED IN: 21 plant structures; EXPRESSED DURING: 13 growth stages; Has 30201 Blast hits to 17322 proteins in 780 species: Archae - 12; Bacteria - 1396; Metazoa - 17338; Fungi - 3422; Plants - 5037; Viruses - 0; Other Eukaryotes - 2996 (source: NCBI BLink).</t>
  </si>
  <si>
    <t>AT1G79750</t>
  </si>
  <si>
    <t>chr1:30010637-30010654</t>
  </si>
  <si>
    <t>28::144</t>
  </si>
  <si>
    <t>7::359</t>
  </si>
  <si>
    <t>109::251</t>
  </si>
  <si>
    <t>87::500</t>
  </si>
  <si>
    <t>NADP-ME4</t>
  </si>
  <si>
    <t>ath:AT1G79750</t>
  </si>
  <si>
    <t>NADP-malic enzyme 4 \\ The malic enzyme (EC 1.1.1.40) encoded by AtNADP-ME4 is localized to chloroplasts. The gene is expressed throughout the whole plant and during embryogenesis and germination. A possible involvement in the fatty acid biosynthesis has been proposed. \\ NADP-malic enzyme 4 (NADP-ME4); CONTAINS InterPro DOMAIN/s: Malic enzyme, NAD-binding (InterPro:IPR012302), Malic oxidoreductase (InterPro:IPR001891), Malic enzyme, conserved site (InterPro:IPR015884), Malic enzyme, N-terminal (InterPro:IPR012301), NAD(P)-binding domain (InterPro:IPR016040); BEST Arabidopsis thaliana protein match is: NADP-malic enzyme 3 (TAIR:AT5G25880.1); Has 9573 Blast hits to 9553 proteins in 2441 species: Archae - 143; Bacteria - 6332; Metazoa - 610; Fungi - 220; Plants - 473; Viruses - 0; Other Eukaryotes - 1795 (source: NCBI BLink).</t>
  </si>
  <si>
    <t>AT4G32060</t>
  </si>
  <si>
    <t>chr4:15502412-15502446</t>
  </si>
  <si>
    <t>36::686</t>
  </si>
  <si>
    <t>294::272</t>
  </si>
  <si>
    <t>442::1464</t>
  </si>
  <si>
    <t>679::1140</t>
  </si>
  <si>
    <t>ath:AT4G32060</t>
  </si>
  <si>
    <t>calcium-binding EF hand family protein \\ calcium-binding EF hand family protein; FUNCTIONS IN: calcium ion binding; EXPRESSED IN: 24 plant structures; EXPRESSED DURING: 15 growth stages; CONTAINS InterPro DOMAIN/s: EF-Hand 1, calcium-binding site (InterPro:IPR018247), EF-HAND 2 (InterPro:IPR018249), EF-hand-like domain (InterPro:IPR011992), Calcium-binding EF-hand (InterPro:IPR002048), EF-hand (InterPro:IPR018248); Has 1138 Blast hits to 1114 proteins in 164 species: Archae - 0; Bacteria - 0; Metazoa - 850; Fungi - 83; Plants - 103; Viruses - 0; Other Eukaryotes - 102 (source: NCBI BLink).</t>
  </si>
  <si>
    <t>AT4G38550</t>
  </si>
  <si>
    <t>chr4:18027127-18027239</t>
  </si>
  <si>
    <t>84::290</t>
  </si>
  <si>
    <t>45::19</t>
  </si>
  <si>
    <t>61::357</t>
  </si>
  <si>
    <t>26::43</t>
  </si>
  <si>
    <t>ath:AT4G38550</t>
  </si>
  <si>
    <t>Arabidopsis phospholipase-like protein (PEARLI 4) family \\ Arabidopsis phospholipase-like protein (PEARLI 4) family; LOCATED IN: chloroplast; EXPRESSED IN: 21 plant structures; EXPRESSED DURING: 13 growth stages; CONTAINS InterPro DOMAIN/s: Phospholipase-like, arabidopsis (InterPro:IPR007942); BEST Arabidopsis thaliana protein match is: Arabidopsis phospholipase-like protein (PEARLI 4) family (TAIR:AT2G20950.1); Has 2973 Blast hits to 2400 proteins in 345 species: Archae - 8; Bacteria - 147; Metazoa - 1113; Fungi - 821; Plants - 590; Viruses - 45; Other Eukaryotes - 249 (source: NCBI BLink).</t>
  </si>
  <si>
    <t>98::204</t>
  </si>
  <si>
    <t>277::258</t>
  </si>
  <si>
    <t>59::278</t>
  </si>
  <si>
    <t>235::461</t>
  </si>
  <si>
    <t>AT4G27960</t>
  </si>
  <si>
    <t>chr4:13917240-13917343</t>
  </si>
  <si>
    <t>727::483</t>
  </si>
  <si>
    <t>437::581</t>
  </si>
  <si>
    <t>440::716</t>
  </si>
  <si>
    <t>271::729</t>
  </si>
  <si>
    <t>UBC9</t>
  </si>
  <si>
    <t>ath:AT4G27960</t>
  </si>
  <si>
    <t>ubiquitin conjugating enzyme 9 \\ ubiquitin conjugating enzyme \\ ubiquitin conjugating enzyme 9 (UBC9); CONTAINS InterPro DOMAIN/s: Ubiquitin-conjugating enzyme/RWD-like (InterPro:IPR016135), Ubiquitin-conjugating enzyme, E2 (InterPro:IPR000608); BEST Arabidopsis thaliana protein match is: ubiquitin-conjugating enzyme 10 (TAIR:AT5G53300.4); Has 10699 Blast hits to 10660 proteins in 400 species: Archae - 0; Bacteria - 4; Metazoa - 4650; Fungi - 2335; Plants - 1940; Viruses - 26; Other Eukaryotes - 1744 (source: NCBI BLink).</t>
  </si>
  <si>
    <t>AT1G70100</t>
  </si>
  <si>
    <t>chr1:26405496-26405598</t>
  </si>
  <si>
    <t>283::70</t>
  </si>
  <si>
    <t>124::193</t>
  </si>
  <si>
    <t>149::199</t>
  </si>
  <si>
    <t>74::242</t>
  </si>
  <si>
    <t>ath:AT1G70100</t>
  </si>
  <si>
    <t>unknown protein; BEST Arabidopsis thaliana protein match is: unknown protein (TAIR:AT1G24160.2); Has 3037 Blast hits to 2309 proteins in 344 species: Archae - 6; Bacteria - 672; Metazoa - 1089; Fungi - 230; Plants - 220; Viruses - 37; Other Eukaryotes - 783 (source: NCBI BLink).</t>
  </si>
  <si>
    <t>AT1G05320</t>
  </si>
  <si>
    <t>chr1:1553894-1553949</t>
  </si>
  <si>
    <t>3::77</t>
  </si>
  <si>
    <t>54::92</t>
  </si>
  <si>
    <t>2::51</t>
  </si>
  <si>
    <t>31::79</t>
  </si>
  <si>
    <t>ath:AT1G05320</t>
  </si>
  <si>
    <t>FUNCTIONS IN: molecular_function unknown; INVOLVED IN: biological_process unknown; LOCATED IN: cellular_component unknown; EXPRESSED IN: fruit, egg cell; CONTAINS InterPro DOMAIN/s: Prefoldin (InterPro:IPR009053); BEST Arabidopsis thaliana protein match is: unknown protein (TAIR:AT2G32240.1); Has 267650 Blast hits to 119772 proteins in 3899 species: Archae - 3706; Bacteria - 62589; Metazoa - 106546; Fungi - 19914; Plants - 13918; Viruses - 1287; Other Eukaryotes - 59690 (source: NCBI BLink).</t>
  </si>
  <si>
    <t>AT1G63770</t>
  </si>
  <si>
    <t>chr1:23664166-23664272</t>
  </si>
  <si>
    <t>289::225</t>
  </si>
  <si>
    <t>1064::177</t>
  </si>
  <si>
    <t>302::442</t>
  </si>
  <si>
    <t>1064::858</t>
  </si>
  <si>
    <t>ath:AT1G63770</t>
  </si>
  <si>
    <t>Peptidase M1 family protein \\ Peptidase M1 family protein; FUNCTIONS IN: metallopeptidase activity, zinc ion binding; INVOLVED IN: response to cadmium ion, proteolysis; LOCATED IN: in 6 components; EXPRESSED IN: 26 plant structures; EXPRESSED DURING: 15 growth stages; CONTAINS InterPro DOMAIN/s: Peptidase M1, membrane alanine aminopeptidase (InterPro:IPR001930), Peptidase M1, membrane alanine aminopeptidase, N-terminal (InterPro:IPR014782), Peptidase M1, alanyl aminopeptidase (InterPro:IPR012779); BEST Arabidopsis thaliana protein match is: aminopeptidase M1 (TAIR:AT4G33090.1); Has 7682 Blast hits to 7653 proteins in 1759 species: Archae - 112; Bacteria - 3674; Metazoa - 1678; Fungi - 451; Plants - 221; Viruses - 0; Other Eukaryotes - 1546 (source: NCBI BLink).</t>
  </si>
  <si>
    <t>75::66</t>
  </si>
  <si>
    <t>11::111</t>
  </si>
  <si>
    <t>48::91</t>
  </si>
  <si>
    <t>11::117</t>
  </si>
  <si>
    <t>AT2G43190</t>
  </si>
  <si>
    <t>chr2:17956062-17956199</t>
  </si>
  <si>
    <t>28::25</t>
  </si>
  <si>
    <t>3::52</t>
  </si>
  <si>
    <t>16::32</t>
  </si>
  <si>
    <t>ath:AT2G43190</t>
  </si>
  <si>
    <t>ribonuclease P family protein \\ ribonuclease P family protein; FUNCTIONS IN: ribonuclease activity, ribonuclease P activity, RNA binding; INVOLVED IN: tRNA processing, mRNA cleavage, rRNA processing; LOCATED IN: ribonuclease P complex, nucleolar ribonuclease P complex, ribonuclease MRP complex; EXPRESSED IN: 23 plant structures; EXPRESSED DURING: 14 growth stages; CONTAINS InterPro DOMAIN/s: Ribonuclease P/MRP, subunit p29, eukaryotic/archaeal (InterPro:IPR002730), Ribonuclease P/MRP, p29 subunit, eukaryotic (InterPro:IPR016848); Has 293 Blast hits to 293 proteins in 155 species: Archae - 0; Bacteria - 0; Metazoa - 120; Fungi - 100; Plants - 34; Viruses - 0; Other Eukaryotes - 39 (source: NCBI BLink).</t>
  </si>
  <si>
    <t>AT1G22630</t>
  </si>
  <si>
    <t>chr1:8003418-8003513</t>
  </si>
  <si>
    <t>1362::25</t>
  </si>
  <si>
    <t>1483::131</t>
  </si>
  <si>
    <t>778::483</t>
  </si>
  <si>
    <t>744::692</t>
  </si>
  <si>
    <t>ath:AT1G22630</t>
  </si>
  <si>
    <t>unknown protein; LOCATED IN: chloroplast; EXPRESSED IN: 21 plant structures; EXPRESSED DURING: 13 growth stages; Has 87 Blast hits to 86 proteins in 34 species: Archae - 0; Bacteria - 13; Metazoa - 27; Fungi - 0; Plants - 40; Viruses - 0; Other Eukaryotes - 7 (source: NCBI BLink).</t>
  </si>
  <si>
    <t>69::34</t>
  </si>
  <si>
    <t>7::70</t>
  </si>
  <si>
    <t>35::61</t>
  </si>
  <si>
    <t>7::69</t>
  </si>
  <si>
    <t>AT5G16540</t>
  </si>
  <si>
    <t>chr5:5403494-5403593</t>
  </si>
  <si>
    <t>160::120</t>
  </si>
  <si>
    <t>91::298</t>
  </si>
  <si>
    <t>88::128</t>
  </si>
  <si>
    <t>58::233</t>
  </si>
  <si>
    <t>ZFN3</t>
  </si>
  <si>
    <t>ath:AT5G16540</t>
  </si>
  <si>
    <t>zinc finger nuclease 3 \\ Encodes a zinc finger protein. \\ zinc finger nuclease 3 (ZFN3); CONTAINS InterPro DOMAIN/s: Zinc finger, CCCH-type (InterPro:IPR000571); BEST Arabidopsis thaliana protein match is: zinc finger protein 1 (TAIR:AT3G02830.1); Has 1367 Blast hits to 672 proteins in 143 species: Archae - 0; Bacteria - 0; Metazoa - 181; Fungi - 162; Plants - 933; Viruses - 0; Other Eukaryotes - 91 (source: NCBI BLink).</t>
  </si>
  <si>
    <t>chr5:640085-640202</t>
  </si>
  <si>
    <t>0::423</t>
  </si>
  <si>
    <t>76::174</t>
  </si>
  <si>
    <t>34::633</t>
  </si>
  <si>
    <t>57::347</t>
  </si>
  <si>
    <t>AT1G63260</t>
  </si>
  <si>
    <t>chr1:23467306-23467411</t>
  </si>
  <si>
    <t>81::93</t>
  </si>
  <si>
    <t>18::179</t>
  </si>
  <si>
    <t>44::116</t>
  </si>
  <si>
    <t>10::145</t>
  </si>
  <si>
    <t>TET10</t>
  </si>
  <si>
    <t>ath:AT1G63260</t>
  </si>
  <si>
    <t>tetraspanin10 \\ Member of TETRASPANIN family \\ tetraspanin10 (TET10); INVOLVED IN: aging; LOCATED IN: endomembrane system, integral to membrane; EXPRESSED IN: 22 plant structures; EXPRESSED DURING: 13 growth stages; CONTAINS InterPro DOMAIN/s: Tetraspanin (InterPro:IPR018499), Tetraspanin, subgroup (InterPro:IPR000301); BEST Arabidopsis thaliana protein match is: tetraspanin3 (TAIR:AT3G45600.1); Has 817 Blast hits to 814 proteins in 84 species: Archae - 0; Bacteria - 0; Metazoa - 379; Fungi - 0; Plants - 422; Viruses - 0; Other Eukaryotes - 16 (source: NCBI BLink).</t>
  </si>
  <si>
    <t>AT1G70620</t>
  </si>
  <si>
    <t>chr1:26629002-26629053</t>
  </si>
  <si>
    <t>39::175</t>
  </si>
  <si>
    <t>245::150</t>
  </si>
  <si>
    <t>77::386</t>
  </si>
  <si>
    <t>232::539</t>
  </si>
  <si>
    <t>ath:AT1G70620</t>
  </si>
  <si>
    <t>cyclin-related \\ cyclin-related; FUNCTIONS IN: molecular_function unknown; INVOLVED IN: biological_process unknown; LOCATED IN: cellular_component unknown; EXPRESSED IN: 24 plant structures; EXPRESSED DURING: 13 growth stages; Has 112611 Blast hits to 60905 proteins in 2332 species: Archae - 119; Bacteria - 12075; Metazoa - 52298; Fungi - 16219; Plants - 10822; Viruses - 1423; Other Eukaryotes - 19655 (source: NCBI BLink).</t>
  </si>
  <si>
    <t>AT3G27460</t>
  </si>
  <si>
    <t>chr3:10159751-10159861</t>
  </si>
  <si>
    <t>53::27</t>
  </si>
  <si>
    <t>8::37</t>
  </si>
  <si>
    <t>34::68</t>
  </si>
  <si>
    <t>5::62</t>
  </si>
  <si>
    <t>ath:AT3G27460</t>
  </si>
  <si>
    <t>SGF29 tudor-like domain \\ SGF29 tudor-like domain; CONTAINS InterPro DOMAIN/s: SAGA-associated factor 29 (InterPro:IPR010750); BEST Arabidopsis thaliana protein match is: SGF29 tudor-like domain (TAIR:AT5G40550.2); Has 319 Blast hits to 319 proteins in 150 species: Archae - 0; Bacteria - 0; Metazoa - 122; Fungi - 112; Plants - 46; Viruses - 0; Other Eukaryotes - 39 (source: NCBI BLink).</t>
  </si>
  <si>
    <t>AT4G31200</t>
  </si>
  <si>
    <t>chr4:15164617-15164832</t>
  </si>
  <si>
    <t>31::12</t>
  </si>
  <si>
    <t>12::43</t>
  </si>
  <si>
    <t>25::25</t>
  </si>
  <si>
    <t>14::60</t>
  </si>
  <si>
    <t>ath:AT4G31200</t>
  </si>
  <si>
    <t>SWAP (Suppressor-of-White-APricot)/surp RNA-binding domain-containing protein \\ SWAP (Suppressor-of-White-APricot)/surp RNA-binding domain-containing protein; FUNCTIONS IN: RNA binding; INVOLVED IN: RNA processing; LOCATED IN: cellular_component unknown; EXPRESSED IN: 23 plant structures; EXPRESSED DURING: 13 growth stages; CONTAINS InterPro DOMAIN/s: Protein of unknown function DUF618 (InterPro:IPR006903), SWAP/Surp (InterPro:IPR000061), RNA polymerase II, large subunit, CTD (InterPro:IPR006569); Has 15613 Blast hits to 10676 proteins in 664 species: Archae - 6; Bacteria - 799; Metazoa - 6418; Fungi - 3065; Plants - 3018; Viruses - 214; Other Eukaryotes - 2093 (source: NCBI BLink).</t>
  </si>
  <si>
    <t>AT2G02410</t>
  </si>
  <si>
    <t>chr2:634260-634340</t>
  </si>
  <si>
    <t>279::94</t>
  </si>
  <si>
    <t>77::117</t>
  </si>
  <si>
    <t>170::214</t>
  </si>
  <si>
    <t>50::159</t>
  </si>
  <si>
    <t>ath:AT2G02410</t>
  </si>
  <si>
    <t>unknown protein; CONTAINS InterPro DOMAIN/s: Protein of unknown function DUF901 (InterPro:IPR010298); Has 1151 Blast hits to 1151 proteins in 597 species: Archae - 0; Bacteria - 1105; Metazoa - 0; Fungi - 0; Plants - 42; Viruses - 0; Other Eukaryotes - 4 (source: NCBI BLink).</t>
  </si>
  <si>
    <t>26::193</t>
  </si>
  <si>
    <t>80::167</t>
  </si>
  <si>
    <t>15::195</t>
  </si>
  <si>
    <t>59::198</t>
  </si>
  <si>
    <t>AT5G35180</t>
  </si>
  <si>
    <t>chr5:13432693-13432782</t>
  </si>
  <si>
    <t>137::72</t>
  </si>
  <si>
    <t>24::136</t>
  </si>
  <si>
    <t>88::66</t>
  </si>
  <si>
    <t>ath:AT5G35180</t>
  </si>
  <si>
    <t>Protein of unknown function (DUF1336) \\ FUNCTIONS IN: phosphoinositide binding; INVOLVED IN: signal transduction; LOCATED IN: plasma membrane; EXPRESSED IN: 24 plant structures; EXPRESSED DURING: 15 growth stages; CONTAINS InterPro DOMAIN/s: Protein of unknown function DUF1336 (InterPro:IPR009769), Lipid-binding START (InterPro:IPR002913), Pleckstrin homology (InterPro:IPR001849); BEST Arabidopsis thaliana protein match is: ENHANCED DISEASE RESISTANCE 2 (TAIR:AT4G19040.1); Has 30201 Blast hits to 17322 proteins in 780 species: Archae - 12; Bacteria - 1396; Metazoa - 17338; Fungi - 3422; Plants - 5037; Viruses - 0; Other Eukaryotes - 2996 (source: NCBI BLink).</t>
  </si>
  <si>
    <t>AT1G05540</t>
  </si>
  <si>
    <t>chr1:1640314-1640386</t>
  </si>
  <si>
    <t>103::103</t>
  </si>
  <si>
    <t>4::39</t>
  </si>
  <si>
    <t>64::104</t>
  </si>
  <si>
    <t>ath:AT1G05540</t>
  </si>
  <si>
    <t>Protein of unknown function (DUF295) \\ Protein of unknown function (DUF295); FUNCTIONS IN: molecular_function unknown; INVOLVED IN: biological_process unknown; LOCATED IN: mitochondrion; EXPRESSED IN: 21 plant structures; EXPRESSED DURING: 13 growth stages; CONTAINS InterPro DOMAIN/s: Protein of unknown function DUF295 (InterPro:IPR005174); BEST Arabidopsis thaliana protein match is: Protein of unknown function (DUF295) (TAIR:AT1G30160.2); Has 218 Blast hits to 208 proteins in 3 species: Archae - 0; Bacteria - 0; Metazoa - 0; Fungi - 0; Plants - 218; Viruses - 0; Other Eukaryotes - 0 (source: NCBI BLink).</t>
  </si>
  <si>
    <t>AT3G48110</t>
  </si>
  <si>
    <t>chr3:17769902-17769951</t>
  </si>
  <si>
    <t>14::355</t>
  </si>
  <si>
    <t>0::876</t>
  </si>
  <si>
    <t>78::384</t>
  </si>
  <si>
    <t>36::811</t>
  </si>
  <si>
    <t>EDD1</t>
  </si>
  <si>
    <t>ath:AT3G48110</t>
  </si>
  <si>
    <t>glycine-tRNA ligases \\ glycine-tRNA ligase \\ EMBRYO-DEFECTIVE-DEVELOPMENT 1 (EDD1); FUNCTIONS IN: glycine-tRNA ligase activity; INVOLVED IN: regulation of embryonic development, glycyl-tRNA aminoacylation, embryo development ending in seed dormancy; LOCATED IN: mitochondrion, chloroplast stroma, chloroplast; EXPRESSED IN: 23 plant structures; EXPRESSED DURING: 13 growth stages; CONTAINS InterPro DOMAIN/s: Glycyl-tRNA synthetase, class IIc, beta subunit, N-terminal (InterPro:IPR002311), Glycyl-tRNA synthetase, class II, heterodimeric (InterPro:IPR006194), Glycyl-tRNA synthetase, class IIc, beta subunit (InterPro:IPR015944), Glycyl-tRNA synthetase, class IIc, alpha subunit (InterPro:IPR002310); Has 11308 Blast hits to 11293 proteins in 1754 species: Archae - 4; Bacteria - 6864; Metazoa - 4; Fungi - 1; Plants - 40; Viruses - 0; Other Eukaryotes - 4395 (source: NCBI BLink).</t>
  </si>
  <si>
    <t>AT1G80030</t>
  </si>
  <si>
    <t>chr1:30105250-30105377</t>
  </si>
  <si>
    <t>271::72</t>
  </si>
  <si>
    <t>416::330</t>
  </si>
  <si>
    <t>130::80</t>
  </si>
  <si>
    <t>182::260</t>
  </si>
  <si>
    <t>ath:AT1G80030</t>
  </si>
  <si>
    <t>Molecular chaperone Hsp40/DnaJ family protein \\ Molecular chaperone Hsp40/DnaJ family protein; FUNCTIONS IN: unfolded protein binding, heat shock protein binding, ATP binding; INVOLVED IN: protein folding, response to heat; LOCATED IN: chloroplast thylakoid membrane, chloroplast; EXPRESSED IN: 23 plant structures; EXPRESSED DURING: 14 growth stages;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Chaperone DnaJ (InterPro:IPR012724), Heat shock protein DnaJ (InterPro:IPR003095); BEST Arabidopsis thaliana protein match is: Molecular chaperone Hsp40/DnaJ family protein (TAIR:AT3G17830.1); Has 30201 Blast hits to 17322 proteins in 780 species: Archae - 12; Bacteria - 1396; Metazoa - 17338; Fungi - 3422; Plants - 5037; Viruses - 0; Other Eukaryotes - 2996 (source: NCBI BLink).</t>
  </si>
  <si>
    <t>AT4G15080</t>
  </si>
  <si>
    <t>chr4:8612461-8612575</t>
  </si>
  <si>
    <t>41::25</t>
  </si>
  <si>
    <t>8::38</t>
  </si>
  <si>
    <t>26::46</t>
  </si>
  <si>
    <t>5::51</t>
  </si>
  <si>
    <t>ath:AT4G15080</t>
  </si>
  <si>
    <t>DHHC-type zinc finger family protein \\ DHHC-type zinc finger family protein; FUNCTIONS IN: zinc ion binding; INVOLVED IN: biological_process unknown; LOCATED IN: plasma membrane; CONTAINS InterPro DOMAIN/s: Zinc finger, DHHC-type (InterPro:IPR001594); BEST Arabidopsis thaliana protein match is: DHHC-type zinc finger family protein (TAIR:AT3G22180.1); Has 30201 Blast hits to 17322 proteins in 780 species: Archae - 12; Bacteria - 1396; Metazoa - 17338; Fungi - 3422; Plants - 5037; Viruses - 0; Other Eukaryotes - 2996 (source: NCBI BLink).</t>
  </si>
  <si>
    <t>AT3G17100</t>
  </si>
  <si>
    <t>chr3:5831383-5831466</t>
  </si>
  <si>
    <t>955::627</t>
  </si>
  <si>
    <t>394::607</t>
  </si>
  <si>
    <t>577::455</t>
  </si>
  <si>
    <t>259::339</t>
  </si>
  <si>
    <t>ath:AT3G17100</t>
  </si>
  <si>
    <t>sequence-specific DNA binding transcription factors \\ sequence-specific DNA binding transcription factors; FUNCTIONS IN: sequence-specific DNA binding transcription factor activity; INVOLVED IN: regulation of transcription; LOCATED IN: chloroplast; EXPRESSED IN: 22 plant structures; EXPRESSED DURING: 13 growth stages; BEST Arabidopsis thaliana protein match is: basic helix-loop-helix (bHLH) DNA-binding superfamily protein (TAIR:AT3G06590.2); Has 168 Blast hits to 168 proteins in 13 species: Archae - 0; Bacteria - 0; Metazoa - 2; Fungi - 0; Plants - 166; Viruses - 0; Other Eukaryotes - 0 (source: NCBI BLink).</t>
  </si>
  <si>
    <t>AT1G17440</t>
  </si>
  <si>
    <t>chr1:5984253-5984353</t>
  </si>
  <si>
    <t>137::50</t>
  </si>
  <si>
    <t>46::79</t>
  </si>
  <si>
    <t>78::84</t>
  </si>
  <si>
    <t>26::101</t>
  </si>
  <si>
    <t>EER4</t>
  </si>
  <si>
    <t>ath:AT1G17440</t>
  </si>
  <si>
    <t>Transcription initiation factor TFIID subunit A \\ Encodes one of two Arabidopsis proteins with similarity to the TBP-associated factor TAF12.  The gene product is an EIN3-interacting TFIID transcription factor required for proper ethylene response, including ERF1 induction.  Loss of function mutants show enhanced response to ethylene. Located in nucleus and expressed throughout the plant. Required for ERF1 expression. \\ ENHANCED ETHYLENE RESPONSE 4 (EER4); FUNCTIONS IN: transcription initiation factor activity, DNA binding; INVOLVED IN: regulation of ethylene mediated signaling pathway, jasmonic acid mediated signaling pathway, transcription initiation; LOCATED IN: nucleus, transcription factor TFIID complex; EXPRESSED IN: 24 plant structures; EXPRESSED DURING: 13 growth stages; CONTAINS InterPro DOMAIN/s: Transcription initiation factor TFIID (InterPro:IPR003228), Histone-fold (InterPro:IPR009072); BEST Arabidopsis thaliana protein match is: TBP-associated factor 12 (TAIR:AT3G10070.1); Has 83508 Blast hits to 36935 proteins in 1541 species: Archae - 40; Bacteria - 5554; Metazoa - 31214; Fungi - 9645; Plants - 6795; Viruses - 322; Other Eukaryotes - 29938 (source: NCBI BLink).</t>
  </si>
  <si>
    <t>AT4G08690</t>
  </si>
  <si>
    <t>chr4:5552878-5552932</t>
  </si>
  <si>
    <t>2::89</t>
  </si>
  <si>
    <t>39::114</t>
  </si>
  <si>
    <t>2::46</t>
  </si>
  <si>
    <t>28::73</t>
  </si>
  <si>
    <t>ath:AT4G08690</t>
  </si>
  <si>
    <t>Sec14p-like phosphatidylinositol transfer family protein \\ 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1G22180.2); Has 2740 Blast hits to 2738 proteins in 233 species: Archae - 0; Bacteria - 0; Metazoa - 909; Fungi - 613; Plants - 887; Viruses - 0; Other Eukaryotes - 331 (source: NCBI BLink).</t>
  </si>
  <si>
    <t>AT5G67170</t>
  </si>
  <si>
    <t>chr5:26800296-26800376</t>
  </si>
  <si>
    <t>55::17</t>
  </si>
  <si>
    <t>3::33</t>
  </si>
  <si>
    <t>39::52</t>
  </si>
  <si>
    <t>5::40</t>
  </si>
  <si>
    <t>ath:AT5G67170</t>
  </si>
  <si>
    <t>SEC-C motif-containing protein / OTU-like cysteine protease family protein \\ SEC-C motif-containing protein / OTU-like cysteine protease family protein; CONTAINS InterPro DOMAIN/s: Ovarian tumour, otubain (InterPro:IPR003323), SEC-C motif (InterPro:IPR004027); BEST Arabidopsis thaliana protein match is: OTU-like cysteine protease family protein (TAIR:AT2G27350.6); Has 2803 Blast hits to 2797 proteins in 825 species: Archae - 0; Bacteria - 1391; Metazoa - 518; Fungi - 199; Plants - 312; Viruses - 14; Other Eukaryotes - 369 (source: NCBI BLink).</t>
  </si>
  <si>
    <t>AT4G16890</t>
  </si>
  <si>
    <t>chr4:9504914-9504992</t>
  </si>
  <si>
    <t>79::341</t>
  </si>
  <si>
    <t>9::382</t>
  </si>
  <si>
    <t>58::310</t>
  </si>
  <si>
    <t>18::347</t>
  </si>
  <si>
    <t>SNC1</t>
  </si>
  <si>
    <t>ath:AT4G16890</t>
  </si>
  <si>
    <t>disease resistance protein (TIR-NBS-LRR class), putative \\ Encodes a Toll Interleukin1 receptor-nucleotide binding-Leu-  rich repeat-type resistance gene (TIR-NB-LRR-type) involved in the salicylic acid-dependent defense response pathway. Mutant plants constitutively express pathogenesis-related (PR) genes and are pathogen resistant. Resistance signaling in snc1 requires EDS1, MOS3 and PAD4. \\ SUPPRESSOR OF NPR1-1, CONSTITUTIVE 1 (SNC1); FUNCTIONS IN: nucleotide binding; INVOLVED IN: response to auxin stimulus, defense response to bacterium, incompatible interaction, defense response, systemic acquired resistance, salicylic acid mediated signaling pathway; LOCATED IN: intrinsic to membrane; EXPRESSED IN: 24 plant structures; EXPRESSED DURING: 13 growth stages; CONTAINS InterPro DOMAIN/s: ATPase, AAA+ type, core (InterPro:IPR003593), NB-ARC (InterPro:IPR002182), Leucine-rich repeat (InterPro:IPR001611), Toll-Interleukin receptor (InterPro:IPR000157), Disease resistance protein (InterPro:IPR000767); BEST Arabidopsis thaliana protein match is: Disease resistance protein (TIR-NBS-LRR class) family (TAIR:AT4G16920.1); Has 42615 Blast hits to 22768 proteins in 878 species: Archae - 40; Bacteria - 3631; Metazoa - 4485; Fungi - 289; Plants - 31985; Viruses - 14; Other Eukaryotes - 2171 (source: NCBI BLink).</t>
  </si>
  <si>
    <t>AT1G04950</t>
  </si>
  <si>
    <t>chr1:1407205-1407429</t>
  </si>
  <si>
    <t>13::51</t>
  </si>
  <si>
    <t>83::57</t>
  </si>
  <si>
    <t>12::53</t>
  </si>
  <si>
    <t>55::62</t>
  </si>
  <si>
    <t>TAFII59</t>
  </si>
  <si>
    <t>ath:AT1G04950</t>
  </si>
  <si>
    <t>TATA BOX ASSOCIATED FACTOR II 59 \\ Encodes one of two Arabidopsis proteins with significant similarity to the histone fold TBP-associated factor TAF6.  Mutants are embryo lethal and transmission of the mutant allele through the male gametophyte is significantly reduced.  This is due to reduced pollen tube growth of the mutant. \\ TATA BOX ASSOCIATED FACTOR II 59 (TAFII59); FUNCTIONS IN: RNA polymerase II transcription factor activity, transcription initiation factor activity, DNA binding; INVOLVED IN: pollen tube growth, transcription initiation; LOCATED IN: nucleus; EXPRESSED IN: 25 plant structures; EXPRESSED DURING: 13 growth stages; CONTAINS InterPro DOMAIN/s: Protein of unknown function DUF1546 (InterPro:IPR011442), Histone-fold (InterPro:IPR009072), TATA box binding protein associated factor (TAF) (InterPro:IPR004823); BEST Arabidopsis thaliana protein match is: TBP-ASSOCIATED FACTOR 6B (TAIR:AT1G54360.1); Has 496 Blast hits to 490 proteins in 183 species: Archae - 0; Bacteria - 0; Metazoa - 209; Fungi - 144; Plants - 74; Viruses - 0; Other Eukaryotes - 69 (source: NCBI BLink).</t>
  </si>
  <si>
    <t>AT1G73310</t>
  </si>
  <si>
    <t>3::20</t>
  </si>
  <si>
    <t>65::14</t>
  </si>
  <si>
    <t>7::50</t>
  </si>
  <si>
    <t>40::64</t>
  </si>
  <si>
    <t>scpl4</t>
  </si>
  <si>
    <t>ath:AT1G73310</t>
  </si>
  <si>
    <t>serine carboxypeptidase-like 4 \\ serine carboxypeptidase-like 4 (scpl4); FUNCTIONS IN: serine-type carboxypeptidase activity; INVOLVED IN: proteolysis; LOCATED IN: endomembrane system; EXPRESSED IN: 16 plant structures; EXPRESSED DURING: 8 growth stages; CONTAINS InterPro DOMAIN/s: Peptidase S10, serine carboxypeptidase (InterPro:IPR001563); BEST Arabidopsis thaliana protein match is: serine carboxypeptidase-like 3 (TAIR:AT1G73280.1); Has 3964 Blast hits to 3850 proteins in 442 species: Archae - 0; Bacteria - 468; Metazoa - 642; Fungi - 843; Plants - 1592; Viruses - 0; Other Eukaryotes - 419 (source: NCBI BLink).</t>
  </si>
  <si>
    <t>AT4G24740</t>
  </si>
  <si>
    <t>chr4:12755239-12755311</t>
  </si>
  <si>
    <t>144::161</t>
  </si>
  <si>
    <t>49::229</t>
  </si>
  <si>
    <t>86::223</t>
  </si>
  <si>
    <t>37::260</t>
  </si>
  <si>
    <t>FC2</t>
  </si>
  <si>
    <t>ath:AT4G24740</t>
  </si>
  <si>
    <t>FUS3-complementing gene 2 \\ a LAMMER-type protein kinase that co-precipitates with serine/arginine-rich (SR) proteins in vitro, interaction modulated by phosphorylation of the proteins. \\ FUS3-complementing gene 2 (FC2); CONTAINS InterPro DOMAIN/s: Protein kinase, catalytic domain (InterPro:IPR000719), Serine/threonine-protein kinase domain (InterPro:IPR002290), Tyrosine-protein kinase, catalytic domain (InterPro:IPR020635), Serine/threonine-protein kinase-like domain (InterPro:IPR017442), Protein kinase-like domain (InterPro:IPR011009), Serine/threonine-protein kinase, active site (InterPro:IPR008271); BEST Arabidopsis thaliana protein match is: FUS3-complementing gene 1 (TAIR:AT3G53570.4); Has 78986 Blast hits to 77771 proteins in 2339 species: Archae - 44; Bacteria - 6536; Metazoa - 32511; Fungi - 11289; Plants - 12892; Viruses - 291; Other Eukaryotes - 15423 (source: NCBI BLink).</t>
  </si>
  <si>
    <t>AT1G06410</t>
  </si>
  <si>
    <t>chr1:1958176-1958283</t>
  </si>
  <si>
    <t>121::418</t>
  </si>
  <si>
    <t>37::696</t>
  </si>
  <si>
    <t>75::293</t>
  </si>
  <si>
    <t>36::385</t>
  </si>
  <si>
    <t>TPS7</t>
  </si>
  <si>
    <t>ath:AT1G06410</t>
  </si>
  <si>
    <t>trehalose-phosphatase/synthase 7 \\ 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 \\ trehalose-phosphatase/synthase 7 (TPS7); FUNCTIONS IN: transferase activity, transferring glycosyl groups, trehalose-phosphatase activity; INVOLVED IN: trehalose biosynthetic process, metabolic process; EXPRESSED IN: 27 plant structures; EXPRESSED DURING: 15 growth stages; CONTAINS InterPro DOMAIN/s: HAD-superfamily hydrolase, subfamily IIB (InterPro:IPR006379), Glycosyl transferase, family 20 (InterPro:IPR001830), Trehalose-phosphatase (InterPro:IPR003337); BEST Arabidopsis thaliana protein match is: trehalose phosphatase/synthase 5 (TAIR:AT4G17770.1); Has 4234 Blast hits to 4163 proteins in 1008 species: Archae - 52; Bacteria - 2285; Metazoa - 161; Fungi - 658; Plants - 607; Viruses - 0; Other Eukaryotes - 471 (source: NCBI BLink).</t>
  </si>
  <si>
    <t>AT5G05550</t>
  </si>
  <si>
    <t>chr5:1639454-1639551</t>
  </si>
  <si>
    <t>29::65</t>
  </si>
  <si>
    <t>149::33</t>
  </si>
  <si>
    <t>41::98</t>
  </si>
  <si>
    <t>129::112</t>
  </si>
  <si>
    <t>ath:AT5G05550</t>
  </si>
  <si>
    <t>sequence-specific DNA binding transcription factors \\ sequence-specific DNA binding transcription factors; BEST Arabidopsis thaliana protein match is: sequence-specific DNA binding transcription factors (TAIR:AT3G11100.1); Has 30201 Blast hits to 17322 proteins in 780 species: Archae - 12; Bacteria - 1396; Metazoa - 17338; Fungi - 3422; Plants - 5037; Viruses - 0; Other Eukaryotes - 2996 (source: NCBI BLink).</t>
  </si>
  <si>
    <t>472::133</t>
  </si>
  <si>
    <t>166::251</t>
  </si>
  <si>
    <t>229::456</t>
  </si>
  <si>
    <t>104::391</t>
  </si>
  <si>
    <t>chr2:12880156-12880227</t>
  </si>
  <si>
    <t>393::339</t>
  </si>
  <si>
    <t>216::458</t>
  </si>
  <si>
    <t>239::527</t>
  </si>
  <si>
    <t>143::554</t>
  </si>
  <si>
    <t>chr2:1645671-1645753</t>
  </si>
  <si>
    <t>223::285</t>
  </si>
  <si>
    <t>139::428</t>
  </si>
  <si>
    <t>48::338</t>
  </si>
  <si>
    <t>AT1G10600</t>
  </si>
  <si>
    <t>chr1:3504359-3504392</t>
  </si>
  <si>
    <t>22::74</t>
  </si>
  <si>
    <t>6::131</t>
  </si>
  <si>
    <t>45::88</t>
  </si>
  <si>
    <t>19::134</t>
  </si>
  <si>
    <t>AMSH2</t>
  </si>
  <si>
    <t>ath:AT1G10600</t>
  </si>
  <si>
    <t>associated molecule with the SH3 domain of STAM 2 \\ associated molecule with the SH3 domain of STAM 2 (AMSH2); FUNCTIONS IN: molecular_function unknown; INVOLVED IN: ubiquitin-dependent protein catabolic process; LOCATED IN: chloroplast; EXPRESSED IN: cultured cell; CONTAINS InterPro DOMAIN/s: Mov34/MPN/PAD-1 (InterPro:IPR000555); BEST Arabidopsis thaliana protein match is: associated molecule with the SH3 domain of STAM 3 (TAIR:AT4G16144.1); Has 1093 Blast hits to 1091 proteins in 231 species: Archae - 0; Bacteria - 0; Metazoa - 401; Fungi - 313; Plants - 274; Viruses - 0; Other Eukaryotes - 105 (source: NCBI BLink).</t>
  </si>
  <si>
    <t>654::82</t>
  </si>
  <si>
    <t>531::227</t>
  </si>
  <si>
    <t>399::330</t>
  </si>
  <si>
    <t>330::443</t>
  </si>
  <si>
    <t>AT2G45850</t>
  </si>
  <si>
    <t>chr2:18873521-18873620</t>
  </si>
  <si>
    <t>304::23</t>
  </si>
  <si>
    <t>84::44</t>
  </si>
  <si>
    <t>181::139</t>
  </si>
  <si>
    <t>48::96</t>
  </si>
  <si>
    <t>ath:AT2G45850</t>
  </si>
  <si>
    <t>AT hook motif DNA-binding family protein \\ AT hook motif DNA-binding family protein; FUNCTIONS IN: DNA binding; INVOLVED IN: biological_process unknown; LOCATED IN: nucleus; EXPRESSED IN: 21 plant structures; EXPRESSED DURING: 13 growth stages; CONTAINS InterPro DOMAIN/s: Protein of unknown function DUF296 (InterPro:IPR005175), AT hook, DNA-binding motif (InterPro:IPR017956); BEST Arabidopsis thaliana protein match is: AT hook motif DNA-binding family protein (TAIR:AT3G61310.1); Has 793 Blast hits to 789 proteins in 47 species: Archae - 0; Bacteria - 4; Metazoa - 23; Fungi - 13; Plants - 747; Viruses - 0; Other Eukaryotes - 6 (source: NCBI BLink).</t>
  </si>
  <si>
    <t>AT3G14660</t>
  </si>
  <si>
    <t>chr3:4925556-4925653</t>
  </si>
  <si>
    <t>387::292</t>
  </si>
  <si>
    <t>166::363</t>
  </si>
  <si>
    <t>226::591</t>
  </si>
  <si>
    <t>115::544</t>
  </si>
  <si>
    <t>CYP72A13</t>
  </si>
  <si>
    <t>ath:AT3G14660</t>
  </si>
  <si>
    <t>cytochrome P450, family 72, subfamily A, polypeptide 13 \\ putative cytochrome P450 \\ cytochrome P450, family 72, subfamily A, polypeptide 13 (CYP72A13); FUNCTIONS IN: electron carrier activity, monooxygenase activity, iron ion binding, oxygen binding, heme binding; INVOLVED IN: response to cyclopentenone; LOCATED IN: endomembrane system; EXPRESSED IN: 22 plant structures; EXPRESSED DURING: 13 growth stages; CONTAINS InterPro DOMAIN/s: Cytochrome P450 (InterPro:IPR001128), Cytochrome P450, E-class, group I (InterPro:IPR002401); BEST Arabidopsis thaliana protein match is: cytochrome P450, family 72, subfamily A, polypeptide 15 (TAIR:AT3G14690.1); Has 31786 Blast hits to 31657 proteins in 1619 species: Archae - 67; Bacteria - 4951; Metazoa - 11303; Fungi - 6022; Plants - 7953; Viruses - 3; Other Eukaryotes - 1487 (source: NCBI BLink).</t>
  </si>
  <si>
    <t>AT4G22890</t>
  </si>
  <si>
    <t>chr4:12009028-12009106</t>
  </si>
  <si>
    <t>79::2882</t>
  </si>
  <si>
    <t>389::4927</t>
  </si>
  <si>
    <t>143::2730</t>
  </si>
  <si>
    <t>390::4750</t>
  </si>
  <si>
    <t>PGR5-LIKE A</t>
  </si>
  <si>
    <t>ath:AT4G22890</t>
  </si>
  <si>
    <t>PGR5-LIKE A \\ Encodes PGRL1A, a transmembrane protein present in thylakoids.  PGRL1A has a highly homologous isoform PGRL1B encoded by At4g11960. Plants lacking PGRL1 show perturbation of cyclic electron flow, similar to PGR5-deficient plants. PGRL1 and PGR5 interact physically and associate with PSI (photosystem I). \\ PGR5-LIKE A; FUNCTIONS IN: molecular_function unknown; INVOLVED IN: photosynthetic electron transport in photosystem I, photosynthesis; LOCATED IN: thylakoid, chloroplast thylakoid membrane, chloroplast; EXPRESSED IN: 22 plant structures; EXPRESSED DURING: 13 growth stages; BEST Arabidopsis thaliana protein match is: PGR5-like B (TAIR:AT4G11960.1); Has 30201 Blast hits to 17322 proteins in 780 species: Archae - 12; Bacteria - 1396; Metazoa - 17338; Fungi - 3422; Plants - 5037; Viruses - 0; Other Eukaryotes - 2996 (source: NCBI BLink).</t>
  </si>
  <si>
    <t>AT2G22980</t>
  </si>
  <si>
    <t>chr2:9779384-9779451</t>
  </si>
  <si>
    <t>1081::483</t>
  </si>
  <si>
    <t>163::229</t>
  </si>
  <si>
    <t>607::1203</t>
  </si>
  <si>
    <t>101::348</t>
  </si>
  <si>
    <t>SCPL13</t>
  </si>
  <si>
    <t>ath:AT2G22980</t>
  </si>
  <si>
    <t>serine carboxypeptidase-like 13 \\ serine carboxypeptidase-like 13 (SCPL13); FUNCTIONS IN: serine-type carboxypeptidase activity; INVOLVED IN: proteolysis; LOCATED IN: endomembrane system; EXPRESSED IN: 23 plant structures; EXPRESSED DURING: 13 growth stages; CONTAINS InterPro DOMAIN/s: Peptidase S10, serine carboxypeptidase (InterPro:IPR001563); BEST Arabidopsis thaliana protein match is: serine carboxypeptidase-like 11 (TAIR:AT2G22970.1); Has 4004 Blast hits to 3927 proteins in 473 species: Archae - 0; Bacteria - 512; Metazoa - 640; Fungi - 845; Plants - 1555; Viruses - 0; Other Eukaryotes - 452 (source: NCBI BLink).</t>
  </si>
  <si>
    <t>AT3G28460</t>
  </si>
  <si>
    <t>chr3:10672881-10672976</t>
  </si>
  <si>
    <t>99::194</t>
  </si>
  <si>
    <t>22::394</t>
  </si>
  <si>
    <t>70::255</t>
  </si>
  <si>
    <t>45::417</t>
  </si>
  <si>
    <t>ath:AT3G28460</t>
  </si>
  <si>
    <t>methyltransferases \\ methyltransferases; FUNCTIONS IN: methyltransferase activity; INVOLVED IN: rRNA methylation; LOCATED IN: chloroplast; EXPRESSED IN: 21 plant structures; EXPRESSED DURING: 13 growth stages; CONTAINS InterPro DOMAIN/s: Conserved hypothetical protein CHP00095 (InterPro:IPR004398); Has 4869 Blast hits to 4869 proteins in 1755 species: Archae - 2; Bacteria - 3296; Metazoa - 0; Fungi - 0; Plants - 49; Viruses - 0; Other Eukaryotes - 1522 (source: NCBI BLink).</t>
  </si>
  <si>
    <t>AT1G64750</t>
  </si>
  <si>
    <t>chr1:24053752-24053843</t>
  </si>
  <si>
    <t>240::584</t>
  </si>
  <si>
    <t>117::896</t>
  </si>
  <si>
    <t>186::821</t>
  </si>
  <si>
    <t>146::1117</t>
  </si>
  <si>
    <t>DSS1(I)</t>
  </si>
  <si>
    <t>ath:AT1G64750</t>
  </si>
  <si>
    <t>deletion of SUV3 suppressor 1(I) \\ deletion of SUV3 suppressor 1(I) (DSS1(I)); CONTAINS InterPro DOMAIN/s: DSS1/SEM1 (InterPro:IPR007834); BEST Arabidopsis thaliana protein match is: DSS1 homolog on chromosome V (TAIR:AT5G45010.1); Has 305 Blast hits to 305 proteins in 129 species: Archae - 0; Bacteria - 0; Metazoa - 134; Fungi - 77; Plants - 68; Viruses - 0; Other Eukaryotes - 26 (source: NCBI BLink).</t>
  </si>
  <si>
    <t>AT4G08390</t>
  </si>
  <si>
    <t>chr4:5317176-5317459</t>
  </si>
  <si>
    <t>252::13</t>
  </si>
  <si>
    <t>856::1</t>
  </si>
  <si>
    <t>126::14</t>
  </si>
  <si>
    <t>425::5</t>
  </si>
  <si>
    <t>SAPX</t>
  </si>
  <si>
    <t>ath:AT4G08390</t>
  </si>
  <si>
    <t>stromal ascorbate peroxidase \\ Encodes a chloroplastic stromal ascorbate peroxidase sAPX.  Ascorbate peroxidases are enzymes that scavenge hydrogen peroxide in plant cells.  Eight types of APX have been described for Arabidopsis: three cytosolic (APX1, APX2, APX6), two chloroplastic types (stromal sAPX, thylakoid tAPX), and three microsomal (APX3, APX4, APX5) isoforms. \\ stromal ascorbate peroxidase (SAPX); FUNCTIONS IN: L-ascorbate peroxidase activity; INVOLVED IN: response to oxidative stress, oxidation reduction; LOCATED IN: mitochondrion, chloroplast stroma, chloroplast, membrane; EXPRESSED IN: 22 plant structures; EXPRESSED DURING: 15 growth stages; CONTAINS InterPro DOMAIN/s: Haem peroxidase (InterPro:IPR010255), Plant ascorbate peroxidase (InterPro:IPR002207), Peroxidases heam-ligand binding site (InterPro:IPR019793), Haem peroxidase, plant/fungal/bacterial (InterPro:IPR002016); BEST Arabidopsis thaliana protein match is: thylakoidal ascorbate peroxidase (TAIR:AT1G77490.1); Has 10581 Blast hits to 8285 proteins in 1297 species: Archae - 72; Bacteria - 2483; Metazoa - 532; Fungi - 1068; Plants - 3384; Viruses - 0; Other Eukaryotes - 3042 (source: NCBI BLink).</t>
  </si>
  <si>
    <t>AT5G53550</t>
  </si>
  <si>
    <t>chr5:21756453-21756549</t>
  </si>
  <si>
    <t>54::35</t>
  </si>
  <si>
    <t>6::38</t>
  </si>
  <si>
    <t>36::78</t>
  </si>
  <si>
    <t>YSL3</t>
  </si>
  <si>
    <t>ath:AT5G53550</t>
  </si>
  <si>
    <t>YELLOW STRIPE like 3 \\ YELLOW STRIPE like 3 (YSL3); CONTAINS InterPro DOMAIN/s: Oligopeptide transporter OPT superfamily (InterPro:IPR004813); BEST Arabidopsis thaliana protein match is: YELLOW STRIPE like 2 (TAIR:AT5G24380.1); Has 1791 Blast hits to 1736 proteins in 561 species: Archae - 19; Bacteria - 890; Metazoa - 0; Fungi - 282; Plants - 448; Viruses - 1; Other Eukaryotes - 151 (source: NCBI BLink).</t>
  </si>
  <si>
    <t>AT1G65070</t>
  </si>
  <si>
    <t>chr1:24174017-24174093</t>
  </si>
  <si>
    <t>219::34</t>
  </si>
  <si>
    <t>151::92</t>
  </si>
  <si>
    <t>125::138</t>
  </si>
  <si>
    <t>ath:AT1G65070</t>
  </si>
  <si>
    <t>DNA mismatch repair protein MutS, type 2 \\ DNA mismatch repair protein MutS, type 2; FUNCTIONS IN: damaged DNA binding, mismatched DNA binding, ATP binding; INVOLVED IN: mismatch repair, maintenance of fidelity involved in DNA-dependent DNA replication; LOCATED IN: nucleus; EXPRESSED IN: 22 plant structures; EXPRESSED DURING: 13 growth stages; CONTAINS InterPro DOMAIN/s: DNA mismatch repair protein MutS, type 2 (InterPro:IPR005747), DNA mismatch repair protein MutS, core (InterPro:IPR007696), DNA mismatch repair protein MutS, C-terminal (InterPro:IPR000432); BEST Arabidopsis thaliana protein match is: DNA mismatch repair protein MutS, type 2 (TAIR:AT5G54090.1); Has 13239 Blast hits to 13226 proteins in 2712 species: Archae - 194; Bacteria - 9435; Metazoa - 644; Fungi - 752; Plants - 359; Viruses - 3; Other Eukaryotes - 1852 (source: NCBI BLink).</t>
  </si>
  <si>
    <t>9::164</t>
  </si>
  <si>
    <t>52::199</t>
  </si>
  <si>
    <t>18::149</t>
  </si>
  <si>
    <t>94::240</t>
  </si>
  <si>
    <t>40::230</t>
  </si>
  <si>
    <t>149::183</t>
  </si>
  <si>
    <t>55::158</t>
  </si>
  <si>
    <t>156::192</t>
  </si>
  <si>
    <t>AT3G05210</t>
  </si>
  <si>
    <t>chr3:1481266-1481363</t>
  </si>
  <si>
    <t>109::12</t>
  </si>
  <si>
    <t>37::66</t>
  </si>
  <si>
    <t>57::71</t>
  </si>
  <si>
    <t>21::95</t>
  </si>
  <si>
    <t>ERCC1</t>
  </si>
  <si>
    <t>ath:AT3G05210</t>
  </si>
  <si>
    <t>nucleotide repair protein, putative \\ encodes a homolog of human ERCC1 protein (yeast RAD10), which is a DNA repair endonuclease. Mutants are sensitive to UV-B and gamma radiation (G2 cell cycle phase arrest) and are defective in dark-repair of pyrimidine pyrimidone dimers. This protein incises the 5' end of damaged DNA, similar to ERCC1/RAD10. \\ ERCC1; FUNCTIONS IN: 5'-flap endonuclease activity; INVOLVED IN: in 6 processes; LOCATED IN: nucleus; EXPRESSED IN: 23 plant structures; EXPRESSED DURING: 13 growth stages; CONTAINS InterPro DOMAIN/s: Helix-hairpin-helix DNA-binding motif, class 1 (InterPro:IPR003583), DNA repair protein rad10 (InterPro:IPR004579), RuvA domain 2-like (InterPro:IPR010994); Has 658 Blast hits to 452 proteins in 188 species: Archae - 0; Bacteria - 4; Metazoa - 166; Fungi - 153; Plants - 44; Viruses - 0; Other Eukaryotes - 291 (source: NCBI BLink).</t>
  </si>
  <si>
    <t>AT2G32700</t>
  </si>
  <si>
    <t>chr2:13867193-13867215</t>
  </si>
  <si>
    <t>43::200</t>
  </si>
  <si>
    <t>0::153</t>
  </si>
  <si>
    <t>105::247</t>
  </si>
  <si>
    <t>24::155</t>
  </si>
  <si>
    <t>LUH</t>
  </si>
  <si>
    <t>ath:AT2G32700</t>
  </si>
  <si>
    <t>LEUNIG_homolog \\ Encodes a WD40 repeat and LUFS domain containing protein that is similar to LUG. Interacts physically with SEUSS and likely functions as part of a repressor complex that represses AG. \\ LEUNIG_homolog (LUH); CONTAINS InterPro DOMAIN/s: WD40 repeat 2 (InterPro:IPR019782), LisH dimerisation motif, subgroup (InterPro:IPR013720), WD40 repeat, conserved site (InterPro:IPR019775), WD40 repeat (InterPro:IPR001680), G-protein beta WD-40 repeat, region (InterPro:IPR020472), WD40 repeat-like-containing domain (InterPro:IPR011046), WD40-repeat-containing domain (InterPro:IPR017986), WD40/YVTN repeat-like-containing domain (InterPro:IPR015943), LisH dimerisation motif (InterPro:IPR006594), WD40 repeat, subgroup (InterPro:IPR019781); BEST Arabidopsis thaliana protein match is: LisH dimerisation motif;WD40/YVTN repeat-like-containing domain (TAIR:AT4G32551.1); Has 67720 Blast hits to 31790 proteins in 821 species: Archae - 72; Bacteria - 8702; Metazoa - 26412; Fungi - 15362; Plants - 8347; Viruses - 0; Other Eukaryotes - 8825 (source: NCBI BLink).</t>
  </si>
  <si>
    <t>AT5G06530</t>
  </si>
  <si>
    <t>chr5:1992643-1992715</t>
  </si>
  <si>
    <t>48::99</t>
  </si>
  <si>
    <t>19::159</t>
  </si>
  <si>
    <t>29::87</t>
  </si>
  <si>
    <t>ath:AT5G06530</t>
  </si>
  <si>
    <t>ABC-2 type transporter family protein \\ ABC-2 type transporter family protein; FUNCTIONS IN: ATPase activity, coupled to transmembrane movement of substances; LOCATED IN: plasma membrane; EXPRESSED IN: 23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52310.1); Has 30201 Blast hits to 17322 proteins in 780 species: Archae - 12; Bacteria - 1396; Metazoa - 17338; Fungi - 3422; Plants - 5037; Viruses - 0; Other Eukaryotes - 2996 (source: NCBI BLink).</t>
  </si>
  <si>
    <t>AT1G11730</t>
  </si>
  <si>
    <t>chr1:3958735-3958798</t>
  </si>
  <si>
    <t>5::22</t>
  </si>
  <si>
    <t>30::0</t>
  </si>
  <si>
    <t>4::26</t>
  </si>
  <si>
    <t>17::19</t>
  </si>
  <si>
    <t>ath:AT1G11730</t>
  </si>
  <si>
    <t>Galactosyltransferase family protein \\ Galactosyltransferase family protein; FUNCTIONS IN: transferase activity, transferring hexosyl groups, transferase activity, transferring glycosyl groups; INVOLVED IN: protein amino acid glycosylation; LOCATED IN: membrane; EXPRESSED IN: 19 plant structures; EXPRESSED DURING: 6 growth stages; CONTAINS InterPro DOMAIN/s: Glycosyl transferase, family 31 (InterPro:IPR002659); BEST Arabidopsis thaliana protein match is: Galactosyltransferase family protein (TAIR:AT1G05170.2); Has 1454 Blast hits to 1447 proteins in 96 species: Archae - 0; Bacteria - 0; Metazoa - 839; Fungi - 2; Plants - 587; Viruses - 0; Other Eukaryotes - 26 (source: NCBI BLink).</t>
  </si>
  <si>
    <t>AT1G51200</t>
  </si>
  <si>
    <t>chr1:18984554-18984724</t>
  </si>
  <si>
    <t>237::1513</t>
  </si>
  <si>
    <t>71::1529</t>
  </si>
  <si>
    <t>153::471</t>
  </si>
  <si>
    <t>75::459</t>
  </si>
  <si>
    <t>ath:AT1G51200</t>
  </si>
  <si>
    <t>A20/AN1-like zinc finger family protein \\ A20/AN1-like zinc finger family protein; FUNCTIONS IN: DNA binding, zinc ion binding; INVOLVED IN: biological_process unknown; LOCATED IN: cellular_component unknown; EXPRESSED IN: 24 plant structures; EXPRESSED DURING: 15 growth stages; CONTAINS InterPro DOMAIN/s: Zinc finger, AN1-type (InterPro:IPR000058), Zinc finger, A20-type (InterPro:IPR002653); BEST Arabidopsis thaliana protein match is: A20/AN1-like zinc finger family protein (TAIR:AT2G36320.1); Has 1055 Blast hits to 1034 proteins in 151 species: Archae - 0; Bacteria - 0; Metazoa - 447; Fungi - 9; Plants - 481; Viruses - 6; Other Eukaryotes - 112 (source: NCBI BLink).</t>
  </si>
  <si>
    <t>AT5G66210</t>
  </si>
  <si>
    <t>chr5:26457108-26457214</t>
  </si>
  <si>
    <t>142::63</t>
  </si>
  <si>
    <t>8::61</t>
  </si>
  <si>
    <t>82::165</t>
  </si>
  <si>
    <t>CPK28</t>
  </si>
  <si>
    <t>ath:AT5G66210</t>
  </si>
  <si>
    <t>calcium-dependent protein kinase 28 \\ member of Calcium Dependent Protein Kinase \\ calcium-dependent protein kinase 28 (CPK28); FUNCTIONS IN: protein serine/threonine kinase activity, calmodulin-dependent protein kinase activity, protein kinase activity, calcium ion binding, ATP binding; INVOLVED IN: protein amino acid phosphorylation; LOCATED IN: plasma membrane; EXPRESSED IN: 23 plant structures; EXPRESSED DURING: 13 growth stages; CONTAINS InterPro DOMAIN/s: Protein kinase, ATP binding site (InterPro:IPR017441), EF-Hand 1, calcium-binding site (InterPro:IPR018247), Serine/threonine-protein kinase domain (InterPro:IPR002290), Calcium-binding EF-hand (InterPro:IPR002048), EF-hand-like domain (InterPro:IPR011992), Serine/threonine-protein kinase-like domain (InterPro:IPR017442), Serine/threonine-protein kinase, active site (InterPro:IPR008271), Protein kinase-like domain (InterPro:IPR011009), Protein kinase, catalytic domain (InterPro:IPR000719), EF-HAND 2 (InterPro:IPR018249), Calcium-dependent protein kinase (InterPro:IPR020642), Tyrosine-protein kinase, catalytic domain (InterPro:IPR020635), Calcium/calmodulin-dependent protein kinase-like (InterPro:IPR020636); BEST Arabidopsis thaliana protein match is: calcium-dependent protein kinase 16 (TAIR:AT2G17890.1); Has 124563 Blast hits to 121753 proteins in 3731 species: Archae - 157; Bacteria - 14240; Metazoa - 45960; Fungi - 14836; Plants - 27830; Viruses - 455; Other Eukaryotes - 21085 (source: NCBI BLink).</t>
  </si>
  <si>
    <t>AT1G13350</t>
  </si>
  <si>
    <t>chr1:4575915-4576047</t>
  </si>
  <si>
    <t>44::64</t>
  </si>
  <si>
    <t>206::19</t>
  </si>
  <si>
    <t>40::139</t>
  </si>
  <si>
    <t>138::195</t>
  </si>
  <si>
    <t>ath:AT1G13350</t>
  </si>
  <si>
    <t>Protein kinase superfamily protein \\ Protein kinase superfamily protein; FUNCTIONS IN: protein serine/threonine kinase activity, protein kinase activity, ATP binding; INVOLVED IN: protein amino acid phosphorylation; LOCATED IN: nucleus, cytoplasm; EXPRESSED IN: male gametophyte, cultured cell, pollen tube; EXPRESSED DURING: L mature pollen stage, M germinated pollen stage; CONTAINS InterPro DOMAIN/s: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3G53640.1); Has 102216 Blast hits to 93482 proteins in 2735 species: Archae - 128; Bacteria - 9335; Metazoa - 43180; Fungi - 13643; Plants - 14516; Viruses - 433; Other Eukaryotes - 20981 (source: NCBI BLink).</t>
  </si>
  <si>
    <t>chr1:6819412-6819576</t>
  </si>
  <si>
    <t>66::22</t>
  </si>
  <si>
    <t>372::4</t>
  </si>
  <si>
    <t>81::288</t>
  </si>
  <si>
    <t>241::446</t>
  </si>
  <si>
    <t>AT4G33060</t>
  </si>
  <si>
    <t>chr4:15949818-15949904</t>
  </si>
  <si>
    <t>12::99</t>
  </si>
  <si>
    <t>83::78</t>
  </si>
  <si>
    <t>9::120</t>
  </si>
  <si>
    <t>48::147</t>
  </si>
  <si>
    <t>ath:AT4G33060</t>
  </si>
  <si>
    <t>Cyclophilin-like peptidyl-prolyl cis-trans isomerase family protein \\ Cyclophilin-like peptidyl-prolyl cis-trans isomerase family protein; FUNCTIONS IN: peptidyl-prolyl cis-trans isomerase activity; INVOLVED IN: protein folding; LOCATED IN: cellular_component unknown; CONTAINS InterPro DOMAIN/s: Cyclophilin-like (InterPro:IPR015891), Peptidyl-prolyl cis-trans isomerase, cyclophilin-type (InterPro:IPR002130), Peptidyl-prolyl cis-trans isomerase, cyclophilin-type, conserved site (InterPro:IPR020892); BEST Arabidopsis thaliana protein match is: cyclophilin71 (TAIR:AT3G44600.1); Has 24116 Blast hits to 22276 proteins in 2786 species: Archae - 119; Bacteria - 7703; Metazoa - 5717; Fungi - 2149; Plants - 1502; Viruses - 35; Other Eukaryotes - 6891 (source: NCBI BLink).</t>
  </si>
  <si>
    <t>AT2G46030</t>
  </si>
  <si>
    <t>chr2:18933247-18933378</t>
  </si>
  <si>
    <t>135::209</t>
  </si>
  <si>
    <t>37::344</t>
  </si>
  <si>
    <t>79::96</t>
  </si>
  <si>
    <t>39::135</t>
  </si>
  <si>
    <t>UBC6</t>
  </si>
  <si>
    <t>ath:AT2G46030</t>
  </si>
  <si>
    <t>ubiquitin-conjugating enzyme 6 \\ Ubiquitin conjugating enzyme E2 \\ ubiquitin-conjugating enzyme 6 (UBC6); CONTAINS InterPro DOMAIN/s: Ubiquitin-conjugating enzyme/RWD-like (InterPro:IPR016135), Ubiquitin-conjugating enzyme, E2 (InterPro:IPR000608), Ubiquitin-conjugating enzyme (InterPro:IPR015581); BEST Arabidopsis thaliana protein match is: ubiquitin-conjugating enzyme 5 (TAIR:AT1G63800.1); Has 8701 Blast hits to 8700 proteins in 389 species: Archae - 0; Bacteria - 2; Metazoa - 3940; Fungi - 1759; Plants - 1590; Viruses - 20; Other Eukaryotes - 1390 (source: NCBI BLink).</t>
  </si>
  <si>
    <t>AT5G66600</t>
  </si>
  <si>
    <t>chr5:26575620-26575711</t>
  </si>
  <si>
    <t>21::5</t>
  </si>
  <si>
    <t>6::40</t>
  </si>
  <si>
    <t>9::17</t>
  </si>
  <si>
    <t>4::55</t>
  </si>
  <si>
    <t>ath:AT5G66600</t>
  </si>
  <si>
    <t>Protein of unknown function, DUF547 \\ Protein of unknown function, DUF547; CONTAINS InterPro DOMAIN/s: Protein of unknown function DUF547 (InterPro:IPR006869); BEST Arabidopsis thaliana protein match is: Protein of unknown function, DUF547 (TAIR:AT2G23700.1); Has 1807 Blast hits to 1807 proteins in 277 species: Archae - 0; Bacteria - 0; Metazoa - 736; Fungi - 347; Plants - 385; Viruses - 0; Other Eukaryotes - 339 (source: NCBI BLink).</t>
  </si>
  <si>
    <t>40::94</t>
  </si>
  <si>
    <t>AT5G44190</t>
  </si>
  <si>
    <t>chr5:17800381-17800501</t>
  </si>
  <si>
    <t>19::304</t>
  </si>
  <si>
    <t>135::358</t>
  </si>
  <si>
    <t>11::139</t>
  </si>
  <si>
    <t>72::232</t>
  </si>
  <si>
    <t>GLK2</t>
  </si>
  <si>
    <t>ath:AT5G44190</t>
  </si>
  <si>
    <t>GOLDEN2-like 2 \\ Encodes GLK2, Golden2-like 2, one of a pair of partially redundant nuclear transcription factors that regulate chloroplast development in a cell-autonomous manner.  GLK1, Golden2-like 1, is encoded by At2g20570. GLK1 and GLK2 regulate the expression of the photosynthetic apparatus. \\ GOLDEN2-like 2 (GLK2);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GBF's pro-rich region-interacting factor 1 (TAIR:AT2G20570.1); Has 1672 Blast hits to 1670 proteins in 70 species: Archae - 0; Bacteria - 6; Metazoa - 7; Fungi - 2; Plants - 1623; Viruses - 0; Other Eukaryotes - 34 (source: NCBI BLink).</t>
  </si>
  <si>
    <t>AT1G03055</t>
  </si>
  <si>
    <t>chr1:710801-710955</t>
  </si>
  <si>
    <t>44::27</t>
  </si>
  <si>
    <t>43::98</t>
  </si>
  <si>
    <t>31::43</t>
  </si>
  <si>
    <t>25::121</t>
  </si>
  <si>
    <t>ath:AT1G03055</t>
  </si>
  <si>
    <t>unknown protein; BEST Arabidopsis thaliana protein match is: unknown protein (TAIR:AT1G64680.1); Has 143 Blast hits to 143 proteins in 26 species: Archae - 0; Bacteria - 6; Metazoa - 0; Fungi - 0; Plants - 122; Viruses - 0; Other Eukaryotes - 15 (source: NCBI BLink).</t>
  </si>
  <si>
    <t>AT1G22430</t>
  </si>
  <si>
    <t>chr1:7921128-7921225</t>
  </si>
  <si>
    <t>356::410</t>
  </si>
  <si>
    <t>165::518</t>
  </si>
  <si>
    <t>205::446</t>
  </si>
  <si>
    <t>111::440</t>
  </si>
  <si>
    <t>ath:AT1G22430</t>
  </si>
  <si>
    <t>GroES-like zinc-binding dehydrogenase family protein \\ GroES-like zinc-binding dehydrogenase family protein; FUNCTIONS IN: oxidoreductase activity, zinc ion binding; INVOLVED IN: oxidation reduction; LOCATED IN: cellular_component unknown; EXPRESSED IN: 21 plant structures; EXPRESSED DURING: 13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dehydrogenase family protein (TAIR:AT4G22110.2); Has 33980 Blast hits to 33961 proteins in 3177 species: Archae - 763; Bacteria - 21520; Metazoa - 1242; Fungi - 2509; Plants - 4182; Viruses - 3; Other Eukaryotes - 3761 (source: NCBI BLink).</t>
  </si>
  <si>
    <t>AT4G30993</t>
  </si>
  <si>
    <t>chr4:15099410-15099504</t>
  </si>
  <si>
    <t>147::152</t>
  </si>
  <si>
    <t>62::328</t>
  </si>
  <si>
    <t>90::248</t>
  </si>
  <si>
    <t>58::364</t>
  </si>
  <si>
    <t>ath:AT4G30993</t>
  </si>
  <si>
    <t>Calcineurin-like metallo-phosphoesterase superfamily protein \\ Calcineurin-like metallo-phosphoesterase superfamily protein; FUNCTIONS IN: molecular_function unknown; INVOLVED IN: biological_process unknown; LOCATED IN: endomembrane system; EXPRESSED IN: 24 plant structures; EXPRESSED DURING: 15 growth stages; Has 35 Blast hits to 35 proteins in 10 species: Archae - 0; Bacteria - 0; Metazoa - 0; Fungi - 0; Plants - 35; Viruses - 0; Other Eukaryotes - 0 (source: NCBI BLink).</t>
  </si>
  <si>
    <t>212::208</t>
  </si>
  <si>
    <t>195::410</t>
  </si>
  <si>
    <t>130::316</t>
  </si>
  <si>
    <t>127::582</t>
  </si>
  <si>
    <t>28::61</t>
  </si>
  <si>
    <t>6::102</t>
  </si>
  <si>
    <t>45::92</t>
  </si>
  <si>
    <t>13::109</t>
  </si>
  <si>
    <t>AT5G10800</t>
  </si>
  <si>
    <t>chr5:3414490-3414569</t>
  </si>
  <si>
    <t>42::13</t>
  </si>
  <si>
    <t>5::21</t>
  </si>
  <si>
    <t>26::39</t>
  </si>
  <si>
    <t>4::32</t>
  </si>
  <si>
    <t>ath:AT5G10800</t>
  </si>
  <si>
    <t>RNA recognition motif (RRM)-containing protein \\ RNA recognition motif (RRM)-containing protein; FUNCTIONS IN: RNA binding, nucleotide binding, nucleic acid binding; INVOLVED IN: RNA processing; LOCATED IN: cellular_component unknown; EXPRESSED IN: embryo, sepal, pedicel, flower; EXPRESSED DURING: 4 anthesis, C globular stage, petal differentiation and expansion stage; CONTAINS InterPro DOMAIN/s: SWAP/Surp (InterPro:IPR000061), RNA polymerase II, large subunit, CTD (InterPro:IPR006569), RNA recognition motif, RNP-1 (InterPro:IPR000504), Nucleotide-binding, alpha-beta plait (InterPro:IPR012677), mRNA splicing factor, Cwf21 (InterPro:IPR013170), ENTH/VHS (InterPro:IPR008942); BEST Arabidopsis thaliana protein match is: RNA recognition motif (RRM)-containing protein (TAIR:AT5G25060.1); Has 30201 Blast hits to 17322 proteins in 780 species: Archae - 12; Bacteria - 1396; Metazoa - 17338; Fungi - 3422; Plants - 5037; Viruses - 0; Other Eukaryotes - 2996 (source: NCBI BLink).</t>
  </si>
  <si>
    <t>AT1G54350</t>
  </si>
  <si>
    <t>chr1:20288463-20288541</t>
  </si>
  <si>
    <t>117::281</t>
  </si>
  <si>
    <t>163::351</t>
  </si>
  <si>
    <t>127::480</t>
  </si>
  <si>
    <t>ath:AT1G54350</t>
  </si>
  <si>
    <t>ABC transporter family protein \\ ABC transporter family protein; FUNCTIONS IN: ATPase activity, coupled to transmembrane movement of substances; INVOLVED IN: transport, transmembrane transport; LOCATED IN: chloroplast; EXPRESSED IN: 23 plant structures; EXPRESSED DURING: 14 growth stages; CONTAINS InterPro DOMAIN/s: ATPase, AAA+ type, core (InterPro:IPR003593), ABC transporter, N-terminal (InterPro:IPR010509), ABC transporter-like (InterPro:IPR003439), ABC transporter, transmembrane domain, type 1 (InterPro:IPR011527), ABC transporter integral membrane type 1 (InterPro:IPR017940), ABC transporter, conserved site (InterPro:IPR017871); BEST Arabidopsis thaliana protein match is: peroxisomal ABC transporter 1 (TAIR:AT4G39850.3); Has 196809 Blast hits to 191927 proteins in 3574 species: Archae - 3050; Bacteria - 158969; Metazoa - 4367; Fungi - 3288; Plants - 2549; Viruses - 3; Other Eukaryotes - 24583 (source: NCBI BLink).</t>
  </si>
  <si>
    <t>AT4G10730</t>
  </si>
  <si>
    <t>chr4:6614665-6614758</t>
  </si>
  <si>
    <t>114::15</t>
  </si>
  <si>
    <t>50::76</t>
  </si>
  <si>
    <t>62::81</t>
  </si>
  <si>
    <t>28::116</t>
  </si>
  <si>
    <t>ath:AT4G10730</t>
  </si>
  <si>
    <t>Protein kinase superfamily protein \\ Protein kinase superfamily protein; FUNCTIONS IN: protein serine/threonine kinase activity, protein kinase activity, kinase activity, ATP binding; INVOLVED IN: protein amino acid phosphorylation; LOCATED IN: plasma membrane; EXPRESSED IN: stem, cultured cell;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Protein kinase-like domain (InterPro:IPR011009); BEST Arabidopsis thaliana protein match is: Protein kinase superfamily protein (TAIR:AT4G24100.1); Has 123193 Blast hits to 121433 proteins in 3863 species: Archae - 107; Bacteria - 14168; Metazoa - 45829; Fungi - 11619; Plants - 30923; Viruses - 608; Other Eukaryotes - 19939 (source: NCBI BLink).</t>
  </si>
  <si>
    <t>AT5G50160</t>
  </si>
  <si>
    <t>chr5:20416435-20416521</t>
  </si>
  <si>
    <t>175::105</t>
  </si>
  <si>
    <t>70::199</t>
  </si>
  <si>
    <t>108::271</t>
  </si>
  <si>
    <t>57::316</t>
  </si>
  <si>
    <t>FRO8</t>
  </si>
  <si>
    <t>ath:AT5G50160</t>
  </si>
  <si>
    <t>ferric reduction oxidase 8 \\ Encodes a ferric chelate reductase that is expressed in shoots and flowers. \\ ferric reduction oxidase 8 (FRO8); FUNCTIONS IN: oxidoreductase activity, ferric-chelate reductase activity; INVOLVED IN: oxidation reduction; LOCATED IN: mitochondrion, plasma membrane, membrane; EXPRESSED IN: 20 plant structures; EXPRESSED DURING: 13 growth stages; CONTAINS InterPro DOMAIN/s: Ferredoxin reductase-type FAD-binding domain (InterPro:IPR017927), Ferric reductase, NAD binding (InterPro:IPR013121), Cytochrome b245, heavy chain (InterPro:IPR000778), FAD-binding 8 (InterPro:IPR013112), Riboflavin synthase-like beta-barrel (InterPro:IPR017938), Ferric reductase-like transmembrane component, N-terminal (InterPro:IPR013130); BEST Arabidopsis thaliana protein match is: ferric reduction oxidase 1 (TAIR:AT1G01590.1); Has 30201 Blast hits to 17322 proteins in 780 species: Archae - 12; Bacteria - 1396; Metazoa - 17338; Fungi - 3422; Plants - 5037; Viruses - 0; Other Eukaryotes - 2996 (source: NCBI BLink).</t>
  </si>
  <si>
    <t>329::33</t>
  </si>
  <si>
    <t>189::72</t>
  </si>
  <si>
    <t>364::153</t>
  </si>
  <si>
    <t>289::208</t>
  </si>
  <si>
    <t>chr3:1986717-1986804</t>
  </si>
  <si>
    <t>110::90</t>
  </si>
  <si>
    <t>11::106</t>
  </si>
  <si>
    <t>64::88</t>
  </si>
  <si>
    <t>16::83</t>
  </si>
  <si>
    <t>AT4G23250</t>
  </si>
  <si>
    <t>chr4:12165429-12165639</t>
  </si>
  <si>
    <t>72::32</t>
  </si>
  <si>
    <t>322::4</t>
  </si>
  <si>
    <t>37::94</t>
  </si>
  <si>
    <t>178::182</t>
  </si>
  <si>
    <t>EMB1290</t>
  </si>
  <si>
    <t>ath:AT4G23250</t>
  </si>
  <si>
    <t>kinases;protein kinases \\ EMBRYO DEFECTIVE 1290 (EMB1290); FUNCTIONS IN: protein kinase activity, kinase activity; INVOLVED IN: protein amino acid autophosphorylation, embryo development ending in seed dormancy; LOCATED IN: plasma membrane; EXPRESSED IN: stem; CONTAINS InterPro DOMAIN/s: Protein kinase, ATP binding site (InterPro:IPR017441), Serine/threonine-protein kinase domain (InterPro:IPR002290), Protein of unknown function DUF26 (InterPro:IPR002902), Serine-threonine/tyrosine-protein kinase (InterPro:IPR001245), Protein kinase-like domain (InterPro:IPR011009), Serine/threonine-protein kinase, active site (InterPro:IPR008271), Protein kinase, catalytic domain (InterPro:IPR000719), Tyrosine-protein kinase, catalytic domain (InterPro:IPR020635), Concanavalin A-like lectin/glucanase (InterPro:IPR008985); BEST Arabidopsis thaliana protein match is: cysteine-rich RLK (RECEPTOR-like protein kinase) 18 (TAIR:AT4G23260.1); Has 121653 Blast hits to 119053 proteins in 4422 species: Archae - 98; Bacteria - 13672; Metazoa - 43987; Fungi - 10320; Plants - 35330; Viruses - 426; Other Eukaryotes - 17820 (source: NCBI BLink).</t>
  </si>
  <si>
    <t>AT5G20660</t>
  </si>
  <si>
    <t>chr5:6986734-6986819</t>
  </si>
  <si>
    <t>59::60</t>
  </si>
  <si>
    <t>0::53</t>
  </si>
  <si>
    <t>34::87</t>
  </si>
  <si>
    <t>ath:AT5G20660</t>
  </si>
  <si>
    <t>Zn-dependent exopeptidases superfamily protein \\ Zn-dependent exopeptidases superfamily protein; FUNCTIONS IN: peptidase activity; INVOLVED IN: proteolysis; EXPRESSED IN: 23 plant structures; EXPRESSED DURING: 13 growth stages; CONTAINS InterPro DOMAIN/s: Peptidase M28 (InterPro:IPR007484); BEST Arabidopsis thaliana protein match is: Zn-dependent exopeptidases superfamily protein (TAIR:AT1G67420.2); Has 1349 Blast hits to 1339 proteins in 371 species: Archae - 7; Bacteria - 487; Metazoa - 434; Fungi - 254; Plants - 72; Viruses - 0; Other Eukaryotes - 95 (source: NCBI BLink).</t>
  </si>
  <si>
    <t>AT3G08840</t>
  </si>
  <si>
    <t>chr3:2682478-2682620</t>
  </si>
  <si>
    <t>48::21</t>
  </si>
  <si>
    <t>25::52</t>
  </si>
  <si>
    <t>32::40</t>
  </si>
  <si>
    <t>16::61</t>
  </si>
  <si>
    <t>ath:AT3G08840</t>
  </si>
  <si>
    <t>D-alanine--D-alanine ligase family \\ D-alanine--D-alanine ligase family; FUNCTIONS IN: D-alanine-D-alanine ligase activity, catalytic activity, ATP binding; INVOLVED IN: peptidoglycan biosynthetic process; LOCATED IN: chloroplast; EXPRESSED IN: 22 plant structures; EXPRESSED DURING: 13 growth stages; CONTAINS InterPro DOMAIN/s: PreATP-grasp-like fold (InterPro:IPR016185), ATP-grasp fold (InterPro:IPR011761), ATP-grasp fold, subdomain 2 (InterPro:IPR013816), D-alanine--D-alanine ligase, N-terminal (InterPro:IPR011127), D-alanine--D-alanine ligase, C-terminal (InterPro:IPR011095), Pre-ATP-grasp fold (InterPro:IPR013817); Has 8394 Blast hits to 8341 proteins in 2507 species: Archae - 8; Bacteria - 6597; Metazoa - 3; Fungi - 8; Plants - 65; Viruses - 0; Other Eukaryotes - 1713 (source: NCBI BLink).</t>
  </si>
  <si>
    <t>AT2G25850</t>
  </si>
  <si>
    <t>chr2:11026715-11026799</t>
  </si>
  <si>
    <t>61::125</t>
  </si>
  <si>
    <t>4::85</t>
  </si>
  <si>
    <t>49::82</t>
  </si>
  <si>
    <t>PAPS2</t>
  </si>
  <si>
    <t>ath:AT2G25850</t>
  </si>
  <si>
    <t>poly(A) polymerase 2 \\ Encodes a poly(A) polymerase. Located in the nucleus. \\ poly(A) polymerase 2 (PAPS2); CONTAINS InterPro DOMAIN/s: Poly(A) polymerase (InterPro:IPR014492), Nucleotidyltransferase, class I, C-terminal-like (InterPro:IPR011068), Poly(A) polymerase, central domain (InterPro:IPR007012), Nucleotidyl transferase domain (InterPro:IPR002934), Poly(A) polymerase, RNA-binding domain (InterPro:IPR007010); BEST Arabidopsis thaliana protein match is: nuclear poly(a) polymerase (TAIR:AT4G32850.6); Has 814 Blast hits to 806 proteins in 220 species: Archae - 0; Bacteria - 13; Metazoa - 260; Fungi - 214; Plants - 191; Viruses - 0; Other Eukaryotes - 136 (source: NCBI BLink).</t>
  </si>
  <si>
    <t>AT5G67385</t>
  </si>
  <si>
    <t>chr5:26884982-26885085</t>
  </si>
  <si>
    <t>124::246</t>
  </si>
  <si>
    <t>46::250</t>
  </si>
  <si>
    <t>69::241</t>
  </si>
  <si>
    <t>28::267</t>
  </si>
  <si>
    <t>ath:AT5G67385</t>
  </si>
  <si>
    <t>Phototropic-responsive NPH3 family protein \\ Phototropic-responsive NPH3 family protein; FUNCTIONS IN: signal transducer activity; INVOLVED IN: response to light stimulus; CONTAINS InterPro DOMAIN/s: NPH3 (InterPro:IPR004249), BTB/POZ fold (InterPro:IPR011333), BTB/POZ-like (InterPro:IPR000210); BEST Arabidopsis thaliana protein match is: Phototropic-responsive NPH3 family protein (TAIR:AT3G49970.1); Has 920 Blast hits to 899 proteins in 47 species: Archae - 0; Bacteria - 4; Metazoa - 39; Fungi - 6; Plants - 863; Viruses - 0; Other Eukaryotes - 8 (source: NCBI BLink).</t>
  </si>
  <si>
    <t>AT1G72770</t>
  </si>
  <si>
    <t>chr1:27392393-27392517</t>
  </si>
  <si>
    <t>126::37</t>
  </si>
  <si>
    <t>72::171</t>
  </si>
  <si>
    <t>69::96</t>
  </si>
  <si>
    <t>51::183</t>
  </si>
  <si>
    <t>HAB1</t>
  </si>
  <si>
    <t>ath:AT1G72770</t>
  </si>
  <si>
    <t>homology to ABI1 \\ mutant has ABA hypersensitive inhibition of seed germination; Protein Phosphatase 2C; regulates the activation of the Snf1-related kinase OST1 by abscisic acid. \\ homology to ABI1 (HAB1); FUNCTIONS IN: protein serine/threonine phosphatase activity; INVOLVED IN: protein amino acid dephosphorylation; LOCATED IN: protein serine/threonine phosphatase complex; EXPRESSED IN: 22 plant structures; EXPRESSED DURING: 15 growth stages; CONTAINS InterPro DOMAIN/s: Protein phosphatase 2C,  manganese/magnesium aspartate binding site (InterPro:IPR000222), Protein phosphatase 2C-related (InterPro:IPR001932), Protein phosphatase 2C, N-terminal (InterPro:IPR014045), Protein phosphatase 2C (InterPro:IPR015655); BEST Arabidopsis thaliana protein match is: homology to ABI2 (TAIR:AT1G17550.1); Has 6788 Blast hits to 6778 proteins in 499 species: Archae - 4; Bacteria - 382; Metazoa - 1655; Fungi - 745; Plants - 2728; Viruses - 7; Other Eukaryotes - 1267 (source: NCBI BLink).</t>
  </si>
  <si>
    <t>AT4G04750</t>
  </si>
  <si>
    <t>chr4:2421246-2421289</t>
  </si>
  <si>
    <t>37::18</t>
  </si>
  <si>
    <t>182::7</t>
  </si>
  <si>
    <t>20::50</t>
  </si>
  <si>
    <t>87::87</t>
  </si>
  <si>
    <t>ath:AT4G04750</t>
  </si>
  <si>
    <t>Major facilitator superfamily protein \\ Major facilitator superfamily protein; FUNCTIONS IN: carbohydrate transmembrane transporter activity, sugar:hydrogen symporter activity; INVOLVED IN: transport, transmembrane transport; LOCATED IN: integral to membrane, membrane; EXPRESSED IN: 19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4G04760.1); Has 35831 Blast hits to 35204 proteins in 2351 species: Archae - 638; Bacteria - 18535; Metazoa - 5452; Fungi - 6963; Plants - 2695; Viruses - 0; Other Eukaryotes - 1548 (source: NCBI BLink).</t>
  </si>
  <si>
    <t>AT1G23080</t>
  </si>
  <si>
    <t>chr1:8182206-8182218</t>
  </si>
  <si>
    <t>235::281</t>
  </si>
  <si>
    <t>159::444</t>
  </si>
  <si>
    <t>226::283</t>
  </si>
  <si>
    <t>196::417</t>
  </si>
  <si>
    <t>PIN7</t>
  </si>
  <si>
    <t>ath:AT1G23080</t>
  </si>
  <si>
    <t>Auxin efflux carrier family protein \\ Encodes a novel component of auxin efflux that is located  apically in the basal cell and is involved during embryogenesis in setting up the apical-basal axis in the embryo.  It is also involved in pattern specification during root development.  In roots, it is expressed at lateral and basal membranes of provascular cells in the meristem and elongation zone, whereas in the columella cells it coincides with the PIN3 domain.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PINs are directly involved of in catalyzing  cellular auxin efflux. \\ PIN-FORMED 7 (PIN7); FUNCTIONS IN: auxin:hydrogen symporter activity, transporter activity, auxin efflux transmembrane transporter activity; INVOLVED IN: response to cyclopentenone, root development, pattern specification process, auxin polar transport, longitudinal axis specification; LOCATED IN: plasma membrane, membrane; EXPRESSED IN: 24 plant structures; EXPRESSED DURING: 13 growth stages; CONTAINS InterPro DOMAIN/s: Auxin efflux carrier, subgroup (InterPro:IPR014024), Auxin efflux carrier (InterPro:IPR004776); BEST Arabidopsis thaliana protein match is: Auxin efflux carrier family protein (TAIR:AT1G70940.1); Has 1748 Blast hits to 1583 proteins in 451 species: Archae - 37; Bacteria - 919; Metazoa - 14; Fungi - 2; Plants - 486; Viruses - 0; Other Eukaryotes - 290 (source: NCBI BLink).</t>
  </si>
  <si>
    <t>AT4G37670</t>
  </si>
  <si>
    <t>chr4:17696396-17696480</t>
  </si>
  <si>
    <t>30::26</t>
  </si>
  <si>
    <t>3::44</t>
  </si>
  <si>
    <t>19::34</t>
  </si>
  <si>
    <t>5::43</t>
  </si>
  <si>
    <t>NAGS2</t>
  </si>
  <si>
    <t>ath:AT4G37670</t>
  </si>
  <si>
    <t>N-acetyl-l-glutamate synthase 2 \\ N-acetyl-l-glutamate synthase 2 (NAGS2); FUNCTIONS IN: acetyl-CoA:L-glutamate N-acetyltransferase activity, N-acetyltransferase activity; INVOLVED IN: cellular amino acid biosynthetic process, arginine biosynthetic process, metabolic process; LOCATED IN: cytoplasm; EXPRESSED IN: 20 plant structures; EXPRESSED DURING: 12 growth stages; CONTAINS InterPro DOMAIN/s: GCN5-related N-acetyltransferase, C-terminal (InterPro:IPR022610), Aspartate/glutamate/uridylate kinase (InterPro:IPR001048), GCN5-related N-acetyltransferase (InterPro:IPR000182), Acyl-CoA N-acyltransferase (InterPro:IPR016181), Amino-acid N-acetyltransferase (ArgA) (InterPro:IPR010167); BEST Arabidopsis thaliana protein match is: N-acetyl-l-glutamate synthase 1 (TAIR:AT2G22910.1); Has 30201 Blast hits to 17322 proteins in 780 species: Archae - 12; Bacteria - 1396; Metazoa - 17338; Fungi - 3422; Plants - 5037; Viruses - 0; Other Eukaryotes - 2996 (source: NCBI BLink).</t>
  </si>
  <si>
    <t>AT1G66980</t>
  </si>
  <si>
    <t>chr1:25000381-25000469</t>
  </si>
  <si>
    <t>133::104</t>
  </si>
  <si>
    <t>43::139</t>
  </si>
  <si>
    <t>82::260</t>
  </si>
  <si>
    <t>29::237</t>
  </si>
  <si>
    <t>SNC4</t>
  </si>
  <si>
    <t>ath:AT1G66980</t>
  </si>
  <si>
    <t>suppressor of npr1-1 constitutive 4 \\ Encodes SNC4 (suppressor of npr1-1, constitutive 4), an atypical receptor-like kinase with two predicted extracellular glycerophosphoryl diester phosphodiesterase domains. \\ suppressor of npr1-1 constitutive 4 (SNC4);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LC-like phosphodiesterase, TIM beta/alpha-barrel domain (InterPro:IPR017946), Protein kinase, catalytic domain (InterPro:IPR000719), Glycerophosphoryl diester phosphodiesterase (InterPro:IPR004129), Tyrosine-protein kinase, catalytic domain (InterPro:IPR020635); BEST Arabidopsis thaliana protein match is: SHV3-like 2 (TAIR:AT1G66970.1); Has 115599 Blast hits to 113492 proteins in 4573 species: Archae - 153; Bacteria - 13353; Metazoa - 42961; Fungi - 9619; Plants - 32809; Viruses - 285; Other Eukaryotes - 16419 (source: NCBI BLink).</t>
  </si>
  <si>
    <t>AT2G41060</t>
  </si>
  <si>
    <t>chr2:17129775-17130030</t>
  </si>
  <si>
    <t>35::70</t>
  </si>
  <si>
    <t>113::32</t>
  </si>
  <si>
    <t>22::62</t>
  </si>
  <si>
    <t>78::64</t>
  </si>
  <si>
    <t>ath:AT2G41060</t>
  </si>
  <si>
    <t>RNA-binding (RRM/RBD/RNP motifs) family protein \\ RNA-binding (RRM/RBD/RNP motifs) family protein; FUNCTIONS IN: RNA binding, nucleotide binding, nucleic acid binding; INVOLVED IN: leaf senescence, cell death, ethylene biosynthetic process, defense response; LOCATED IN: nucleus; EXPRESSED IN: 22 plant structures; EXPRESSED DURING: 11 growth stages; CONTAINS InterPro DOMAIN/s: RNA recognition motif, RNP-1 (InterPro:IPR000504), Nucleotide-binding, alpha-beta plait (InterPro:IPR012677); BEST Arabidopsis thaliana protein match is: UBP1-associated protein 2A (TAIR:AT3G56860.5); Has 20258 Blast hits to 14290 proteins in 711 species: Archae - 0; Bacteria - 976; Metazoa - 9998; Fungi - 2289; Plants - 4483; Viruses - 115; Other Eukaryotes - 2397 (source: NCBI BLink).</t>
  </si>
  <si>
    <t>AT1G33050</t>
  </si>
  <si>
    <t>chr1:11968507-11968589</t>
  </si>
  <si>
    <t>240::114</t>
  </si>
  <si>
    <t>57::132</t>
  </si>
  <si>
    <t>125::213</t>
  </si>
  <si>
    <t>43::167</t>
  </si>
  <si>
    <t>ath:AT1G33050</t>
  </si>
  <si>
    <t>unknown protein; FUNCTIONS IN: molecular_function unknown; INVOLVED IN: biological_process unknown; LOCATED IN: cellular_component unknown; EXPRESSED IN: 25 plant structures; EXPRESSED DURING: 15 growth stages; BEST Arabidopsis thaliana protein match is: unknown protein (TAIR:AT4G10470.1); Has 531 Blast hits to 229 proteins in 83 species: Archae - 0; Bacteria - 197; Metazoa - 59; Fungi - 50; Plants - 48; Viruses - 0; Other Eukaryotes - 177 (source: NCBI BLink).</t>
  </si>
  <si>
    <t>AT5G20165</t>
  </si>
  <si>
    <t>chr5:6805963-6806023</t>
  </si>
  <si>
    <t>27::128</t>
  </si>
  <si>
    <t>75::119</t>
  </si>
  <si>
    <t>23::75</t>
  </si>
  <si>
    <t>68::71</t>
  </si>
  <si>
    <t>ath:AT5G20165</t>
  </si>
  <si>
    <t>unknown protein; FUNCTIONS IN: molecular_function unknown; INVOLVED IN: biological_process unknown; LOCATED IN: endomembrane system; CONTAINS InterPro DOMAIN/s: Protein of unknown function DUF1242 (InterPro:IPR009653); Has 35333 Blast hits to 34131 proteins in 2444 species: Archae - 798; Bacteria - 22429; Metazoa - 974; Fungi - 991; Plants - 531; Viruses - 0; Other Eukaryotes - 9610 (source: NCBI BLink).</t>
  </si>
  <si>
    <t>AT3G02600</t>
  </si>
  <si>
    <t>chr3:551705-551847</t>
  </si>
  <si>
    <t>41::83</t>
  </si>
  <si>
    <t>61::37</t>
  </si>
  <si>
    <t>70::160</t>
  </si>
  <si>
    <t>138::152</t>
  </si>
  <si>
    <t>LPP3</t>
  </si>
  <si>
    <t>ath:AT3G02600</t>
  </si>
  <si>
    <t>lipid phosphate phosphatase 3 \\ Encodes phosphatidic acid phosphatase. Expressed during germination. \\ lipid phosphate phosphatase 3 (LPP3); FUNCTIONS IN: phosphatidate phosphatase activity; INVOLVED IN: phospholipid metabolic process; LOCATED IN: plasma membrane, integral to plasma membrane; EXPRESSED IN: 24 plant structures; EXPRESSED DURING: 14 growth stages; CONTAINS InterPro DOMAIN/s: Phosphatidic acid phosphatase/chloroperoxidase, N-terminal (InterPro:IPR016118), Phosphatidic acid phosphatase type 2/haloperoxidase (InterPro:IPR000326); BEST Arabidopsis thaliana protein match is: phosphatidic acid phosphatase 1 (TAIR:AT2G01180.1); Has 2088 Blast hits to 2083 proteins in 396 species: Archae - 13; Bacteria - 367; Metazoa - 922; Fungi - 397; Plants - 200; Viruses - 3; Other Eukaryotes - 186 (source: NCBI BLink).</t>
  </si>
  <si>
    <t>AT5G63370</t>
  </si>
  <si>
    <t>chr5:25385077-25385151</t>
  </si>
  <si>
    <t>426::46</t>
  </si>
  <si>
    <t>268::132</t>
  </si>
  <si>
    <t>229::151</t>
  </si>
  <si>
    <t>160::197</t>
  </si>
  <si>
    <t>ath:AT5G63370</t>
  </si>
  <si>
    <t>Protein kinase superfamily protein \\ Protein kinase superfamily protein; FUNCTIONS IN: protein serine/threonine kinase activity, protein kinase activity, kinase activity, ATP binding; INVOLVED IN: protein amino acid phosphorylation; LOCATED IN: cellular_component unknown; EXPRESSED IN: 24 plant structures; EXPRESSED DURING: 15 growth stages; CONTAINS InterPro DOMAIN/s: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1G67580.2); Has 124008 Blast hits to 122212 proteins in 4207 species: Archae - 101; Bacteria - 14358; Metazoa - 46400; Fungi - 13041; Plants - 28799; Viruses - 480; Other Eukaryotes - 20829 (source: NCBI BLink).</t>
  </si>
  <si>
    <t>AT2G21710</t>
  </si>
  <si>
    <t>chr2:9272973-9273046</t>
  </si>
  <si>
    <t>80::26</t>
  </si>
  <si>
    <t>31::44</t>
  </si>
  <si>
    <t>45::46</t>
  </si>
  <si>
    <t>17::57</t>
  </si>
  <si>
    <t>EMB2219</t>
  </si>
  <si>
    <t>ath:AT2G21710</t>
  </si>
  <si>
    <t>Mitochondrial transcription termination factor family protein \\ embryo defective 2219 (EMB2219); INVOLVED IN: embryo development ending in seed dormancy; LOCATED IN: cellular_component unknown; EXPRESSED IN: 9 plant structures; EXPRESSED DURING: LP.04 four leaves visible, F mature embryo stage, petal differentiation and expansion stage, E expanded cotyledon stage, D bilateral stage; CONTAINS InterPro DOMAIN/s: Mitochodrial transcription termination factor-related (InterPro:IPR003690); BEST Arabidopsis thaliana protein match is: Mitochondrial transcription termination factor family protein (TAIR:AT4G02990.1); Has 30201 Blast hits to 17322 proteins in 780 species: Archae - 12; Bacteria - 1396; Metazoa - 17338; Fungi - 3422; Plants - 5037; Viruses - 0; Other Eukaryotes - 2996 (source: NCBI BLink).</t>
  </si>
  <si>
    <t>chr2:17916112-17916308</t>
  </si>
  <si>
    <t>3::76</t>
  </si>
  <si>
    <t>28::69</t>
  </si>
  <si>
    <t>4::83</t>
  </si>
  <si>
    <t>31::93</t>
  </si>
  <si>
    <t>AT1G25420</t>
  </si>
  <si>
    <t>chr1:8916493-8916571</t>
  </si>
  <si>
    <t>69::103</t>
  </si>
  <si>
    <t>22::206</t>
  </si>
  <si>
    <t>40::130</t>
  </si>
  <si>
    <t>18::194</t>
  </si>
  <si>
    <t>ath:AT1G25420</t>
  </si>
  <si>
    <t>Regulator of Vps4 activity in the MVB pathway protein \\ Regulator of Vps4 activity in the MVB pathway protein; CONTAINS InterPro DOMAIN/s: Protein of unknown function DUF292, eukaryotic (InterPro:IPR005061); BEST Arabidopsis thaliana protein match is: Regulator of Vps4 activity in the MVB pathway protein (TAIR:AT1G34220.2); Has 638 Blast hits to 625 proteins in 177 species: Archae - 0; Bacteria - 0; Metazoa - 143; Fungi - 157; Plants - 289; Viruses - 0; Other Eukaryotes - 49 (source: NCBI BLink).</t>
  </si>
  <si>
    <t>AT1G47490</t>
  </si>
  <si>
    <t>chr1:17426096-17426210</t>
  </si>
  <si>
    <t>165::187</t>
  </si>
  <si>
    <t>96::321</t>
  </si>
  <si>
    <t>88::289</t>
  </si>
  <si>
    <t>60::415</t>
  </si>
  <si>
    <t>RBP47C</t>
  </si>
  <si>
    <t>ath:AT1G47490</t>
  </si>
  <si>
    <t>RNA-binding protein 47C \\ RNA-binding protein 47C (RBP47C); CONTAINS InterPro DOMAIN/s: RNA recognition motif, RNP-1 (InterPro:IPR000504), Nucleotide-binding, alpha-beta plait (InterPro:IPR012677); BEST Arabidopsis thaliana protein match is: RNA-binding protein 47C' (TAIR:AT1G47500.1); Has 33065 Blast hits to 20848 proteins in 888 species: Archae - 16; Bacteria - 2226; Metazoa - 17066; Fungi - 3800; Plants - 6752; Viruses - 82; Other Eukaryotes - 3123 (source: NCBI BLink).</t>
  </si>
  <si>
    <t>AT3G47680</t>
  </si>
  <si>
    <t>chr3:17576716-17576755</t>
  </si>
  <si>
    <t>196::2</t>
  </si>
  <si>
    <t>136::41</t>
  </si>
  <si>
    <t>303::208</t>
  </si>
  <si>
    <t>271::293</t>
  </si>
  <si>
    <t>ath:AT3G47680</t>
  </si>
  <si>
    <t>DNA binding \\ DNA binding; BEST Arabidopsis thaliana protein match is: glutathione S-transferase THETA 3 (TAIR:AT5G41220.1); Has 545 Blast hits to 544 proteins in 20 species: Archae - 0; Bacteria - 1; Metazoa - 18; Fungi - 0; Plants - 496; Viruses - 0; Other Eukaryotes - 30 (source: NCBI BLink).</t>
  </si>
  <si>
    <t>AT2G38460</t>
  </si>
  <si>
    <t>chr2:16104259-16104363</t>
  </si>
  <si>
    <t>146::27</t>
  </si>
  <si>
    <t>32::25</t>
  </si>
  <si>
    <t>91::102</t>
  </si>
  <si>
    <t>20::58</t>
  </si>
  <si>
    <t>IREG1</t>
  </si>
  <si>
    <t>ath:AT2G38460</t>
  </si>
  <si>
    <t>iron regulated 1 \\ Encodes IRON REGULATED1 (IREG1/FPN1), one of the Arabidopsis orthologs (AT2G38460/IREG1/FPN1 and AT5G03570/IREG2/FPN2) the iron efflux transporter ferroportin (FPN) identified in animals. \\ iron regulated 1 (IREG1); CONTAINS InterPro DOMAIN/s: Ferroporti-1 (InterPro:IPR009716), Major facilitator superfamily, general substrate transporter (InterPro:IPR016196); BEST Arabidopsis thaliana protein match is: iron regulated 2 (TAIR:AT5G03570.2); Has 345 Blast hits to 287 proteins in 82 species: Archae - 0; Bacteria - 2; Metazoa - 164; Fungi - 61; Plants - 95; Viruses - 0; Other Eukaryotes - 23 (source: NCBI BLink).</t>
  </si>
  <si>
    <t>chr5:3554939-3555538</t>
  </si>
  <si>
    <t>15::432</t>
  </si>
  <si>
    <t>136::608</t>
  </si>
  <si>
    <t>97::543</t>
  </si>
  <si>
    <t>289::888</t>
  </si>
  <si>
    <t>AT3G23280</t>
  </si>
  <si>
    <t>chr3:8323099-8323170</t>
  </si>
  <si>
    <t>122::182</t>
  </si>
  <si>
    <t>119::42</t>
  </si>
  <si>
    <t>92::289</t>
  </si>
  <si>
    <t>74::112</t>
  </si>
  <si>
    <t>XBAT35</t>
  </si>
  <si>
    <t>ath:AT3G23280</t>
  </si>
  <si>
    <t>XB3 ortholog 5 in Arabidopsis thaliana \\ XB3 ortholog 5 in Arabidopsis thaliana (XBAT35); FUNCTIONS IN: zinc ion binding; INVOLVED IN: N-terminal protein myristoylation; EXPRESSED IN: 23 plant structures; EXPRESSED DURING: 15 growth stages; CONTAINS InterPro DOMAIN/s: Zinc finger, RING-type (InterPro:IPR001841), Ankyrin repeat-containing domain (InterPro:IPR020683), Ankyrin repeat (InterPro:IPR002110); BEST Arabidopsis thaliana protein match is: XB3 ortholog 4 in Arabidopsis thaliana (TAIR:AT4G14365.1); Has 26340 Blast hits to 15027 proteins in 881 species: Archae - 61; Bacteria - 2219; Metazoa - 13958; Fungi - 1495; Plants - 1186; Viruses - 392; Other Eukaryotes - 7029 (source: NCBI BLink).</t>
  </si>
  <si>
    <t>AT2G06025</t>
  </si>
  <si>
    <t>chr2:2350115-2350202</t>
  </si>
  <si>
    <t>245::7</t>
  </si>
  <si>
    <t>169::35</t>
  </si>
  <si>
    <t>136::361</t>
  </si>
  <si>
    <t>77::390</t>
  </si>
  <si>
    <t>ath:AT2G06025</t>
  </si>
  <si>
    <t>Acyl-CoA N-acyltransferases (NAT) superfamily protein \\ Acyl-CoA N-acyltransferases (NAT) superfamily protein; FUNCTIONS IN: N-acetyltransferase activity; INVOLVED IN: metabolic process; LOCATED IN: cellular_component unknown; CONTAINS InterPro DOMAIN/s: GCN5-related N-acetyltransferase, C-terminal (InterPro:IPR022610), GCN5-related N-acetyltransferase (InterPro:IPR000182), Acyl-CoA N-acyltransferase (InterPro:IPR016181); BEST Arabidopsis thaliana protein match is: Acyl-CoA N-acyltransferases (NAT) superfamily protein (TAIR:AT4G28030.1); Has 978 Blast hits to 978 proteins in 381 species: Archae - 51; Bacteria - 558; Metazoa - 90; Fungi - 41; Plants - 175; Viruses - 0; Other Eukaryotes - 63 (source: NCBI BLink).</t>
  </si>
  <si>
    <t>118::234</t>
  </si>
  <si>
    <t>69::351</t>
  </si>
  <si>
    <t>82::278</t>
  </si>
  <si>
    <t>56::413</t>
  </si>
  <si>
    <t>AT2G42600</t>
  </si>
  <si>
    <t>chr2:17738809-17738910</t>
  </si>
  <si>
    <t>366::378</t>
  </si>
  <si>
    <t>366::546</t>
  </si>
  <si>
    <t>199::631</t>
  </si>
  <si>
    <t>186::1068</t>
  </si>
  <si>
    <t>PPC2</t>
  </si>
  <si>
    <t>ath:AT2G42600</t>
  </si>
  <si>
    <t>phosphoenolpyruvate carboxylase 2 \\ Encodes one of four Arabidopsis phosphoenolpyruvate carboxylase proteins. \\ phosphoenolpyruvate carboxylase 2 (PPC2); FUNCTIONS IN: phosphoenolpyruvate carboxylase activity, catalytic activity; INVOLVED IN: tricarboxylic acid cycle; LOCATED IN: cytosol, apoplast, chloroplast, plasma membrane; EXPRESSED IN: 27 plant structures; EXPRESSED DURING: 13 growth stages; CONTAINS InterPro DOMAIN/s: Pyruvate/Phosphoenolpyruvate kinase, catalytic core (InterPro:IPR015813), Phosphoenolpyruvate carboxylase, active site (InterPro:IPR018129), Phosphoenolpyruvate carboxylase (InterPro:IPR001449), Phosphoenolpyruvate carboxylase, C-terminal region (InterPro:IPR021135); BEST Arabidopsis thaliana protein match is: phosphoenolpyruvate carboxylase 1 (TAIR:AT1G53310.3); Has 6860 Blast hits to 6799 proteins in 1908 species: Archae - 27; Bacteria - 2656; Metazoa - 4; Fungi - 0; Plants - 1774; Viruses - 0; Other Eukaryotes - 2399 (source: NCBI BLink).</t>
  </si>
  <si>
    <t>AT3G04500</t>
  </si>
  <si>
    <t>chr3:1212566-1212735</t>
  </si>
  <si>
    <t>13::166</t>
  </si>
  <si>
    <t>66::150</t>
  </si>
  <si>
    <t>23::159</t>
  </si>
  <si>
    <t>96::255</t>
  </si>
  <si>
    <t>ath:AT3G04500</t>
  </si>
  <si>
    <t>RNA-binding (RRM/RBD/RNP motifs) family protein \\ RNA-binding (RRM/RBD/RNP motifs) family protein; FUNCTIONS IN: RNA binding, nucleotide binding, nucleic acid binding; INVOLVED IN: biological_process unknown; EXPRESSED IN: 24 plant structures; EXPRESSED DURING: 15 growth stages; CONTAINS InterPro DOMAIN/s: RNA recognition motif, RNP-1 (InterPro:IPR000504), Nucleotide-binding, alpha-beta plait (InterPro:IPR012677), RNA recognition motif-related (InterPro:IPR015464); BEST Arabidopsis thaliana protein match is: oligouridylate binding protein 1B (TAIR:AT1G17370.1); Has 13292 Blast hits to 10995 proteins in 692 species: Archae - 0; Bacteria - 989; Metazoa - 6848; Fungi - 1697; Plants - 2705; Viruses - 0; Other Eukaryotes - 1053 (source: NCBI BLink).</t>
  </si>
  <si>
    <t>chr1:20288396-20288463</t>
  </si>
  <si>
    <t>294::75</t>
  </si>
  <si>
    <t>187::145</t>
  </si>
  <si>
    <t>155::265</t>
  </si>
  <si>
    <t>110::341</t>
  </si>
  <si>
    <t>AT2G07680</t>
  </si>
  <si>
    <t>chr2:3521203-3521452</t>
  </si>
  <si>
    <t>42::36</t>
  </si>
  <si>
    <t>10::62</t>
  </si>
  <si>
    <t>25::66</t>
  </si>
  <si>
    <t>6::73</t>
  </si>
  <si>
    <t>MRP11</t>
  </si>
  <si>
    <t>ath:AT2G07680</t>
  </si>
  <si>
    <t>multidrug resistance-associated protein 11 \\ member of MRP subfamily \\ multidrug resistance-associated protein 11 (MRP11); FUNCTIONS IN: ATPase activity, coupled to transmembrane movement of substances; INVOLVED IN: transport, transmembrane transport; LOCATED IN: plasma membrane; EXPRESSED IN: 24 plant structures; EXPRESSED DURING: 12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2 (TAIR:AT2G34660.2); Has 539195 Blast hits to 324792 proteins in 3896 species: Archae - 9326; Bacteria - 437824; Metazoa - 12258; Fungi - 6863; Plants - 5577; Viruses - 6; Other Eukaryotes - 67341 (source: NCBI BLink).</t>
  </si>
  <si>
    <t>131::718</t>
  </si>
  <si>
    <t>396::1201</t>
  </si>
  <si>
    <t>133::500</t>
  </si>
  <si>
    <t>366::794</t>
  </si>
  <si>
    <t>AT3G06510</t>
  </si>
  <si>
    <t>chr3:2018188-2018291</t>
  </si>
  <si>
    <t>180::238</t>
  </si>
  <si>
    <t>115::502</t>
  </si>
  <si>
    <t>107::299</t>
  </si>
  <si>
    <t>90::481</t>
  </si>
  <si>
    <t>SFR2</t>
  </si>
  <si>
    <t>ath:AT3G06510</t>
  </si>
  <si>
    <t>Glycosyl hydrolase superfamily protein \\ Encodes a protein with beta-glucosidase activity, mutants show increased sensitivity to freezing \\ SENSITIVE TO FREEZING 2 (SFR2); FUNCTIONS IN: beta-glucosidase activity, hydrolase activity, hydrolyzing O-glycosyl compounds; INVOLVED IN: response to freezing; LOCATED IN: chloroplast outer membrane, chloroplast, chloroplast envelope; EXPRESSED IN: 25 plant structures; EXPRESSED DURING: 15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27 (TAIR:AT3G60120.1); Has 11582 Blast hits to 10595 proteins in 1458 species: Archae - 144; Bacteria - 8179; Metazoa - 842; Fungi - 193; Plants - 1310; Viruses - 0; Other Eukaryotes - 914 (source: NCBI BLink).</t>
  </si>
  <si>
    <t>AT3G05600</t>
  </si>
  <si>
    <t>chr3:1623752-1623820</t>
  </si>
  <si>
    <t>10::4</t>
  </si>
  <si>
    <t>4::38</t>
  </si>
  <si>
    <t>7::7</t>
  </si>
  <si>
    <t>7::48</t>
  </si>
  <si>
    <t>ath:AT3G05600</t>
  </si>
  <si>
    <t>alpha/beta-Hydrolases superfamily protein \\ alpha/beta-Hydrolases superfamily protein; FUNCTIONS IN: epoxide hydrolase activity, catalytic activity; EXPRESSED IN: 17 plant structures; EXPRESSED DURING: 13 growth stages; CONTAINS InterPro DOMAIN/s: Epoxide hydrolase-like (InterPro:IPR000639), Alpha/beta hydrolase fold-1 (InterPro:IPR000073); BEST Arabidopsis thaliana protein match is: alpha/beta-Hydrolases superfamily protein (TAIR:AT4G02340.1); Has 14882 Blast hits to 14851 proteins in 1621 species: Archae - 134; Bacteria - 10471; Metazoa - 578; Fungi - 458; Plants - 569; Viruses - 1; Other Eukaryotes - 2671 (source: NCBI BLink).</t>
  </si>
  <si>
    <t>AT3G17920</t>
  </si>
  <si>
    <t>chr3:6137793-6137888</t>
  </si>
  <si>
    <t>15::8</t>
  </si>
  <si>
    <t>12::33</t>
  </si>
  <si>
    <t>ath:AT3G17920</t>
  </si>
  <si>
    <t>Outer arm dynein light chain 1 protein \\ Outer arm dynein light chain 1 protein; CONTAINS InterPro DOMAIN/s: Leucine-rich repeat (InterPro:IPR001611); BEST Arabidopsis thaliana protein match is: Outer arm dynein light chain 1 protein (TAIR:AT1G48540.1); Has 30201 Blast hits to 17322 proteins in 780 species: Archae - 12; Bacteria - 1396; Metazoa - 17338; Fungi - 3422; Plants - 5037; Viruses - 0; Other Eukaryotes - 2996 (source: NCBI BLink).</t>
  </si>
  <si>
    <t>AT3G61860</t>
  </si>
  <si>
    <t>chr3:22901376-22901768</t>
  </si>
  <si>
    <t>528::225</t>
  </si>
  <si>
    <t>171::290</t>
  </si>
  <si>
    <t>317::641</t>
  </si>
  <si>
    <t>136::460</t>
  </si>
  <si>
    <t>RSP31</t>
  </si>
  <si>
    <t>ath:AT3G61860</t>
  </si>
  <si>
    <t>RNA-binding (RRM/RBD/RNP motifs) family protein \\ encodes an arginine/serine-rich splicing factor. transcript is alternatively spliced and is differentially expressed in different tissues (flowers, roots, stems, and leaves) examined. \\ RSP31; FUNCTIONS IN: RNA binding, nucleotide binding, nucleic acid binding; INVOLVED IN: nuclear mRNA splicing, via spliceosome, RNA splicing; LOCATED IN: nuclear speck, spliceosomal complex; EXPRESSED IN: 25 plant structures; EXPRESSED DURING: 14 growth stages; CONTAINS InterPro DOMAIN/s: RNA recognition motif, RNP-1 (InterPro:IPR000504), Nucleotide-binding, alpha-beta plait (InterPro:IPR012677); BEST Arabidopsis thaliana protein match is: RNA-binding (RRM/RBD/RNP motifs) family protein (TAIR:AT2G46610.1); Has 30201 Blast hits to 17322 proteins in 780 species: Archae - 12; Bacteria - 1396; Metazoa - 17338; Fungi - 3422; Plants - 5037; Viruses - 0; Other Eukaryotes - 2996 (source: NCBI BLink).</t>
  </si>
  <si>
    <t>13::170</t>
  </si>
  <si>
    <t>94::181</t>
  </si>
  <si>
    <t>66::235</t>
  </si>
  <si>
    <t>138::249</t>
  </si>
  <si>
    <t>229::328</t>
  </si>
  <si>
    <t>107::354</t>
  </si>
  <si>
    <t>137::469</t>
  </si>
  <si>
    <t>76::484</t>
  </si>
  <si>
    <t>AT1G78580</t>
  </si>
  <si>
    <t>chr1:29557661-29557701</t>
  </si>
  <si>
    <t>24::100</t>
  </si>
  <si>
    <t>120::177</t>
  </si>
  <si>
    <t>11::27</t>
  </si>
  <si>
    <t>74::59</t>
  </si>
  <si>
    <t>TPS1</t>
  </si>
  <si>
    <t>ath:AT1G78580</t>
  </si>
  <si>
    <t>trehalose-6-phosphate synthase \\ Encodes an enzyme putatively involved in trehalose biosynthesis. The protein has a trehalose synthase (TPS)-like domain but no trehalose phosphatase (TPP)-like domain.  ATTPS1 is able to complement yeast tps1 mutants in vivo. The gene product modulates cell growth but not cell differentiation by determining cell wall deposition and cell division. \\ trehalose-6-phosphate synthase (TPS1); CONTAINS InterPro DOMAIN/s: Alpha,alpha-trehalose-phosphate synthase (InterPro:IPR012766), Glycosyl transferase, family 20 (InterPro:IPR001830), Trehalose-phosphatase (InterPro:IPR003337); BEST Arabidopsis thaliana protein match is: trehalose-phosphatase/synthase 2 (TAIR:AT1G16980.1); Has 6189 Blast hits to 3807 proteins in 1021 species: Archae - 45; Bacteria - 1772; Metazoa - 831; Fungi - 808; Plants - 384; Viruses - 0; Other Eukaryotes - 2349 (source: NCBI BLink).</t>
  </si>
  <si>
    <t>AT1G63010</t>
  </si>
  <si>
    <t>chr1:23352398-23352499</t>
  </si>
  <si>
    <t>61::34</t>
  </si>
  <si>
    <t>15::70</t>
  </si>
  <si>
    <t>43::27</t>
  </si>
  <si>
    <t>18::33</t>
  </si>
  <si>
    <t>ath:AT1G63010</t>
  </si>
  <si>
    <t>Major Facilitator Superfamily with SPX (SYG1/Pho81/XPR1) domain-containing protein \\ Major Facilitator Superfamily with SPX (SYG1/Pho81/XPR1) domain-containing protein; INVOLVED IN: transmembrane transport; LOCATED IN: vacuolar membrane, plant-type vacuole; EXPRESSED IN: 25 plant structures; EXPRESSED DURING: 13 growth stages; CONTAINS InterPro DOMAIN/s: SPX, N-terminal (InterPro:IPR004331), Major facilitator superfamily MFS-1 (InterPro:IPR011701), Major facilitator superfamily, general substrate transporter (InterPro:IPR016196); BEST Arabidopsis thaliana protein match is: Major Facilitator Superfamily with SPX (SYG1/Pho81/XPR1) domain-containing protein (TAIR:AT4G22990.2); Has 2617 Blast hits to 2616 proteins in 868 species: Archae - 45; Bacteria - 1644; Metazoa - 146; Fungi - 352; Plants - 233; Viruses - 1; Other Eukaryotes - 196 (source: NCBI BLink).</t>
  </si>
  <si>
    <t>AT4G25500</t>
  </si>
  <si>
    <t>chr4:13024765-13024831</t>
  </si>
  <si>
    <t>35::467</t>
  </si>
  <si>
    <t>45::188</t>
  </si>
  <si>
    <t>20::174</t>
  </si>
  <si>
    <t>30::82</t>
  </si>
  <si>
    <t>RSP35</t>
  </si>
  <si>
    <t>ath:AT4G25500</t>
  </si>
  <si>
    <t>arginine/serine-rich splicing factor 35 \\ encodes an arginine/serine-rich splicing factor. transcript is alternatively spliced and is differentially expressed in different tissues (flowers, roots, stems, and leaves) examined. \\ arginine/serine-rich splicing factor 35 (RSP35); FUNCTIONS IN: RNA binding, nucleotide binding, nucleic acid binding; INVOLVED IN: nuclear mRNA splicing, via spliceosome, RNA splicing; LOCATED IN: nuclear speck, spliceosomal complex; EXPRESSED IN: 23 plant structures; EXPRESSED DURING: 13 growth stages; CONTAINS InterPro DOMAIN/s: RNA recognition motif, RNP-1 (InterPro:IPR000504), Nucleotide-binding, alpha-beta plait (InterPro:IPR012677); BEST Arabidopsis thaliana protein match is: RNA-binding (RRM/RBD/RNP motifs) family protein (TAIR:AT5G52040.2); Has 15818 Blast hits to 12132 proteins in 578 species: Archae - 10; Bacteria - 734; Metazoa - 9656; Fungi - 1783; Plants - 2169; Viruses - 46; Other Eukaryotes - 1420 (source: NCBI BLink).</t>
  </si>
  <si>
    <t>chr5:5751858-5751996</t>
  </si>
  <si>
    <t>0::109</t>
  </si>
  <si>
    <t>12::85</t>
  </si>
  <si>
    <t>3::112</t>
  </si>
  <si>
    <t>24::110</t>
  </si>
  <si>
    <t>AT3G19960</t>
  </si>
  <si>
    <t>chr3:6955522-6955635</t>
  </si>
  <si>
    <t>100::133</t>
  </si>
  <si>
    <t>8::82</t>
  </si>
  <si>
    <t>59::180</t>
  </si>
  <si>
    <t>8::99</t>
  </si>
  <si>
    <t>ATM1</t>
  </si>
  <si>
    <t>ath:AT3G19960</t>
  </si>
  <si>
    <t>myosin 1 \\ member of Myosin-like proteins \\ myosin 1 (ATM1); FUNCTIONS IN: motor activity; INVOLVED IN: actin filament-based movement; LOCATED IN: plasma membrane, myosin complex, cell plate, phragmoplast; EXPRESSED IN: 24 plant structures; EXPRESSED DURING: 13 growth stages; CONTAINS InterPro DOMAIN/s: Myosin head, motor domain (InterPro:IPR001609), IQ calmodulin-binding region (InterPro:IPR000048); BEST Arabidopsis thaliana protein match is: P-loop containing nucleoside triphosphate hydrolases superfamily protein (TAIR:AT1G50360.1); Has 7475 Blast hits to 6721 proteins in 784 species: Archae - 2; Bacteria - 30; Metazoa - 4940; Fungi - 735; Plants - 649; Viruses - 1; Other Eukaryotes - 1118 (source: NCBI BLink).</t>
  </si>
  <si>
    <t>AT1G56190</t>
  </si>
  <si>
    <t>chr1:21028332-21028428</t>
  </si>
  <si>
    <t>1710::2</t>
  </si>
  <si>
    <t>2079::20</t>
  </si>
  <si>
    <t>917::907</t>
  </si>
  <si>
    <t>1057::1394</t>
  </si>
  <si>
    <t>ath:AT1G56190</t>
  </si>
  <si>
    <t>Phosphoglycerate kinase family protein \\ Phosphoglycerate kinase family protein; FUNCTIONS IN: phosphoglycerate kinase activity; INVOLVED IN: response to cadmium ion, glycolysis; LOCATED IN: thylakoid, mitochondrion, chloroplast stroma, chloroplast, membrane; EXPRESSED IN: 28 plant structures; EXPRESSED DURING: 15 growth stages; CONTAINS InterPro DOMAIN/s: Phosphoglycerate kinase, N-terminal (InterPro:IPR015824), Phosphoglycerate kinase (InterPro:IPR001576), Phosphoglycerate kinase, C-terminal (InterPro:IPR015901), Phosphoglycerate kinase, conserved site (InterPro:IPR015911); BEST Arabidopsis thaliana protein match is: phosphoglycerate kinase 1 (TAIR:AT3G12780.1); Has 10902 Blast hits to 10876 proteins in 3041 species: Archae - 254; Bacteria - 5279; Metazoa - 453; Fungi - 193; Plants - 515; Viruses - 0; Other Eukaryotes - 4208 (source: NCBI BLink).</t>
  </si>
  <si>
    <t>AT1G69840</t>
  </si>
  <si>
    <t>chr1:26295159-26295590</t>
  </si>
  <si>
    <t>160::99</t>
  </si>
  <si>
    <t>36::88</t>
  </si>
  <si>
    <t>105::126</t>
  </si>
  <si>
    <t>21::74</t>
  </si>
  <si>
    <t>ath:AT1G69840</t>
  </si>
  <si>
    <t>SPFH/Band 7/PHB domain-containing membrane-associated protein family \\ SPFH/Band 7/PHB domain-containing membrane-associated protein family; INVOLVED IN: biological_process unknown; LOCATED IN: plasma membrane, chloroplast, vacuole; EXPRESSED IN: 26 plant structures; EXPRESSED DURING: 15 growth stages; CONTAINS InterPro DOMAIN/s: Band 7 protein (InterPro:IPR001107); BEST Arabidopsis thaliana protein match is: SPFH/Band 7/PHB domain-containing membrane-associated protein family (TAIR:AT5G62740.1); Has 5669 Blast hits to 5668 proteins in 1821 species: Archae - 158; Bacteria - 3805; Metazoa - 307; Fungi - 277; Plants - 271; Viruses - 5; Other Eukaryotes - 846 (source: NCBI BLink).</t>
  </si>
  <si>
    <t>AT1G28090</t>
  </si>
  <si>
    <t>chr1:9795948-9796060</t>
  </si>
  <si>
    <t>42::33</t>
  </si>
  <si>
    <t>20::34</t>
  </si>
  <si>
    <t>10::72</t>
  </si>
  <si>
    <t>ath:AT1G28090</t>
  </si>
  <si>
    <t>Polynucleotide adenylyltransferase family protein \\ Polynucleotide adenylyltransferase family protein; FUNCTIONS IN: RNA binding, nucleotidyltransferase activity; INVOLVED IN: RNA processing; LOCATED IN: cellular_component unknown; EXPRESSED IN: 22 plant structures; EXPRESSED DURING: 13 growth stages; CONTAINS InterPro DOMAIN/s: Poly A polymerase, head domain (InterPro:IPR002646); BEST Arabidopsis thaliana protein match is: Polynucleotide adenylyltransferase family protein (TAIR:AT5G23690.1); Has 9340 Blast hits to 9332 proteins in 2600 species: Archae - 2; Bacteria - 6572; Metazoa - 129; Fungi - 227; Plants - 128; Viruses - 8; Other Eukaryotes - 2274 (source: NCBI BLink).</t>
  </si>
  <si>
    <t>323::589</t>
  </si>
  <si>
    <t>343::1138</t>
  </si>
  <si>
    <t>185::262</t>
  </si>
  <si>
    <t>209::488</t>
  </si>
  <si>
    <t>AT1G79790</t>
  </si>
  <si>
    <t>chr1:30017632-30017713</t>
  </si>
  <si>
    <t>257::294</t>
  </si>
  <si>
    <t>104::416</t>
  </si>
  <si>
    <t>150::373</t>
  </si>
  <si>
    <t>90::402</t>
  </si>
  <si>
    <t>ath:AT1G79790</t>
  </si>
  <si>
    <t>Haloacid dehalogenase-like hydrolase (HAD) superfamily protein \\ Haloacid dehalogenase-like hydrolase (HAD) superfamily protein; FUNCTIONS IN: hydrolase activity; LOCATED IN: chloroplast; EXPRESSED IN: 23 plant structures; EXPRESSED DURING: 13 growth stages; CONTAINS InterPro DOMAIN/s: HAD-superfamily hydrolase, subfamily IA, variant 3 (InterPro:IPR006402); Has 30201 Blast hits to 17322 proteins in 780 species: Archae - 12; Bacteria - 1396; Metazoa - 17338; Fungi - 3422; Plants - 5037; Viruses - 0; Other Eukaryotes - 2996 (source: NCBI BLink).</t>
  </si>
  <si>
    <t>AT2G24150</t>
  </si>
  <si>
    <t>chr2:10266909-10266924</t>
  </si>
  <si>
    <t>36::168</t>
  </si>
  <si>
    <t>11::306</t>
  </si>
  <si>
    <t>167::294</t>
  </si>
  <si>
    <t>120::368</t>
  </si>
  <si>
    <t>HHP3</t>
  </si>
  <si>
    <t>ath:AT2G24150</t>
  </si>
  <si>
    <t>heptahelical protein 3 \\ heptahelical transmembrane  protein HHP3 \\ heptahelical protein 3 (HHP3); FUNCTIONS IN: receptor activity; INVOLVED IN: response to oxidative stress, response to hormone stimulus, response to sucrose stimulus; LOCATED IN: integral to membrane; EXPRESSED IN: 23 plant structures; EXPRESSED DURING: 13 growth stages; CONTAINS InterPro DOMAIN/s: Hly-III related (InterPro:IPR004254); BEST Arabidopsis thaliana protein match is: heptahelical transmembrane  protein2 (TAIR:AT4G30850.2); Has 1835 Blast hits to 1811 proteins in 386 species: Archae - 0; Bacteria - 338; Metazoa - 804; Fungi - 354; Plants - 193; Viruses - 0; Other Eukaryotes - 146 (source: NCBI BLink).</t>
  </si>
  <si>
    <t>AT4G02120</t>
  </si>
  <si>
    <t>chr4:943496-943579</t>
  </si>
  <si>
    <t>120::290</t>
  </si>
  <si>
    <t>63::411</t>
  </si>
  <si>
    <t>99::230</t>
  </si>
  <si>
    <t>67::313</t>
  </si>
  <si>
    <t>ath:AT4G02120</t>
  </si>
  <si>
    <t>CTP synthase family protein \\ CTP synthase family protein; FUNCTIONS IN: CTP synthase activity, catalytic activity; INVOLVED IN: pyrimidine ribonucleotide metabolic process, pyrimidine nucleotide biosynthetic process; LOCATED IN: endomembrane system; EXPRESSED IN: 24 plant structures; EXPRESSED DURING: 13 growth stages; CONTAINS InterPro DOMAIN/s: Glutamine amidotransferase class-I, C-terminal (InterPro:IPR000991), CTP synthase (InterPro:IPR004468), CTP synthase, N-terminal (InterPro:IPR017456), Glutamine amidotransferase type 1 (InterPro:IPR017926); BEST Arabidopsis thaliana protein match is: CTP synthase family protein (TAIR:AT3G12670.1); Has 10891 Blast hits to 10859 proteins in 2938 species: Archae - 237; Bacteria - 5545; Metazoa - 255; Fungi - 228; Plants - 170; Viruses - 0; Other Eukaryotes - 4456 (source: NCBI BLink).</t>
  </si>
  <si>
    <t>AT1G54370</t>
  </si>
  <si>
    <t>chr1:20294825-20294885</t>
  </si>
  <si>
    <t>53::64</t>
  </si>
  <si>
    <t>182::19</t>
  </si>
  <si>
    <t>74::142</t>
  </si>
  <si>
    <t>171::174</t>
  </si>
  <si>
    <t>NHX5</t>
  </si>
  <si>
    <t>ath:AT1G54370</t>
  </si>
  <si>
    <t>sodium hydrogen exchanger 5 \\ sodium hydrogen exchanger 5 (NHX5); FUNCTIONS IN: sodium:hydrogen antiporter activity, sodium ion transmembrane transporter activity; INVOLVED IN: lithium ion transport, sodium ion transport; LOCATED IN: integral to membrane; EXPRESSED IN: 23 plant structures; EXPRESSED DURING: 13 growth stages; CONTAINS InterPro DOMAIN/s: Na+/H+ exchanger, subfamily (InterPro:IPR004709), Na+/H+ exchanger, isoform 5/6/8, conserved region (InterPro:IPR018409), Cation/H+ exchanger, conserved region (InterPro:IPR018422), Cation/H+ exchanger (InterPro:IPR006153); BEST Arabidopsis thaliana protein match is: Na+/H+ antiporter 6 (TAIR:AT1G79610.1); Has 6647 Blast hits to 6641 proteins in 1771 species: Archae - 114; Bacteria - 4554; Metazoa - 890; Fungi - 160; Plants - 421; Viruses - 0; Other Eukaryotes - 508 (source: NCBI BLink).</t>
  </si>
  <si>
    <t>AT3G14290</t>
  </si>
  <si>
    <t>chr3:4765036-4765068</t>
  </si>
  <si>
    <t>0::399</t>
  </si>
  <si>
    <t>16::432</t>
  </si>
  <si>
    <t>1::425</t>
  </si>
  <si>
    <t>17::480</t>
  </si>
  <si>
    <t>PAE2</t>
  </si>
  <si>
    <t>ath:AT3G14290</t>
  </si>
  <si>
    <t>20S proteasome alpha subunit E2 \\ Encodes 20S proteasome subunit PAE2 (PAE2). \\ 20S proteasome alpha subunit E2 (PAE2); FUNCTIONS IN: peptidase activity, endopeptidase activity, threonine-type endopeptidase activity; INVOLVED IN: ubiquitin-dependent protein catabolic process; LOCATED IN: proteasome core complex, proteasome complex, cytosolic ribosome; EXPRESSED IN: 23 plant structures; EXPRESSED DURING: 15 growth stages; CONTAINS InterPro DOMAIN/s: Proteasome, alpha-subunit, conserved site (InterPro:IPR000426), Proteasome, subunit alpha/beta (InterPro:IPR001353); BEST Arabidopsis thaliana protein match is: 20S proteasome alpha subunit E1 (TAIR:AT1G53850.2); Has 8015 Blast hits to 8011 proteins in 570 species: Archae - 901; Bacteria - 216; Metazoa - 2770; Fungi - 1923; Plants - 1008; Viruses - 0; Other Eukaryotes - 1197 (source: NCBI BLink).</t>
  </si>
  <si>
    <t>AT2G34357</t>
  </si>
  <si>
    <t>chr2:14499053-14499111</t>
  </si>
  <si>
    <t>110::36</t>
  </si>
  <si>
    <t>454::3</t>
  </si>
  <si>
    <t>54::64</t>
  </si>
  <si>
    <t>227::127</t>
  </si>
  <si>
    <t>ath:AT2G34357</t>
  </si>
  <si>
    <t>ARM repeat superfamily protein \\ ARM repeat superfamily protein; FUNCTIONS IN: binding; INVOLVED IN: biological_process unknown; LOCATED IN: cellular_component unknown; EXPRESSED IN: 20 plant structures; EXPRESSED DURING: 13 growth stages; CONTAINS InterPro DOMAIN/s: Armadillo-type fold (InterPro:IPR016024), Domain of unknown function, NUC173 (InterPro:IPR012978); BEST Arabidopsis thaliana protein match is: ARM repeat superfamily protein (TAIR:AT4G23540.1); Has 35333 Blast hits to 34131 proteins in 2444 species: Archae - 798; Bacteria - 22429; Metazoa - 974; Fungi - 991; Plants - 531; Viruses - 0; Other Eukaryotes - 9610 (source: NCBI BLink).</t>
  </si>
  <si>
    <t>AT2G28470</t>
  </si>
  <si>
    <t>chr2:12173298-12173403</t>
  </si>
  <si>
    <t>456::50</t>
  </si>
  <si>
    <t>614::310</t>
  </si>
  <si>
    <t>220::117</t>
  </si>
  <si>
    <t>310::283</t>
  </si>
  <si>
    <t>BGAL8</t>
  </si>
  <si>
    <t>ath:AT2G28470</t>
  </si>
  <si>
    <t>beta-galactosidase 8 \\ putative beta-galactosidase (BGAL8 gene) \\ beta-galactosidase 8 (BGAL8); FUNCTIONS IN: cation binding, sugar binding, beta-galactosidase activity, hydrolase activity, hydrolyzing O-glycosyl compounds, catalytic activity; INVOLVED IN: carbohydrate metabolic process; LOCATED IN: cell wall; EXPRESSED IN: 26 plant structures; EXPRESSED DURING: 13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 galactosidase 1 (TAIR:AT3G13750.1); Has 2800 Blast hits to 2372 proteins in 478 species: Archae - 15; Bacteria - 1080; Metazoa - 760; Fungi - 211; Plants - 631; Viruses - 0; Other Eukaryotes - 103 (source: NCBI BLink).</t>
  </si>
  <si>
    <t>AT4G19985</t>
  </si>
  <si>
    <t>chr4:10830913-10831010</t>
  </si>
  <si>
    <t>79::157</t>
  </si>
  <si>
    <t>44::312</t>
  </si>
  <si>
    <t>54::143</t>
  </si>
  <si>
    <t>35::238</t>
  </si>
  <si>
    <t>ath:AT4G19985</t>
  </si>
  <si>
    <t>Acyl-CoA N-acyltransferases (NAT) superfamily protein \\ Acyl-CoA N-acyltransferases (NAT) superfamily protein; FUNCTIONS IN: N-acetyltransferase activity; INVOLVED IN: N-terminal protein myristoylation, metabolic process; EXPRESSED IN: 23 plant structures; EXPRESSED DURING: 15 growth stages; CONTAINS InterPro DOMAIN/s: GCN5-related N-acetyltransferase, C-terminal (InterPro:IPR022610), GCN5-related N-acetyltransferase (InterPro:IPR000182), Acyl-CoA N-acyltransferase (InterPro:IPR016181); BEST Arabidopsis thaliana protein match is: nuclear shuttle interacting (TAIR:AT1G32070.3); Has 30201 Blast hits to 17322 proteins in 780 species: Archae - 12; Bacteria - 1396; Metazoa - 17338; Fungi - 3422; Plants - 5037; Viruses - 0; Other Eukaryotes - 2996 (source: NCBI BLink).</t>
  </si>
  <si>
    <t>AT3G49645</t>
  </si>
  <si>
    <t>chr3:18404366-18404443</t>
  </si>
  <si>
    <t>16::15</t>
  </si>
  <si>
    <t>79::2</t>
  </si>
  <si>
    <t>13::19</t>
  </si>
  <si>
    <t>49::24</t>
  </si>
  <si>
    <t>ath:AT3G49645</t>
  </si>
  <si>
    <t>AT4G11830</t>
  </si>
  <si>
    <t>chr4:7119481-7119578</t>
  </si>
  <si>
    <t>235::24</t>
  </si>
  <si>
    <t>173::79</t>
  </si>
  <si>
    <t>127::180</t>
  </si>
  <si>
    <t>101::271</t>
  </si>
  <si>
    <t>PLDGAMMA2</t>
  </si>
  <si>
    <t>ath:AT4G11830</t>
  </si>
  <si>
    <t>phospholipase D gamma 2 \\ Encodes one of three phospholipase D enzymes of the gamma class. \\ phospholipase D gamma 2 (PLDGAMMA2); FUNCTIONS IN: phospholipase D activity; INVOLVED IN: phospholipid catabolic process; LOCATED IN: cytosolic ribosome, chloroplast; EXPRESSED IN: 23 plant structures; EXPRESSED DURING: 13 growth stages; CONTAINS InterPro DOMAIN/s: C2 membrane targeting protein (InterPro:IPR018029), C2 calcium/lipid-binding domain, CaLB (InterPro:IPR008973), Phospholipase D (InterPro:IPR015679), Phospholipase D, plant (InterPro:IPR011402), Phospholipase D/Transphosphatidylase (InterPro:IPR001736), C2 calcium-dependent membrane targeting (InterPro:IPR000008); BEST Arabidopsis thaliana protein match is: phospholipase D gamma 3 (TAIR:AT4G11840.1); Has 2194 Blast hits to 1721 proteins in 407 species: Archae - 2; Bacteria - 532; Metazoa - 481; Fungi - 448; Plants - 557; Viruses - 0; Other Eukaryotes - 174 (source: NCBI BLink).</t>
  </si>
  <si>
    <t>AT5G20300</t>
  </si>
  <si>
    <t>chr5:6856439-6856518</t>
  </si>
  <si>
    <t>2::50</t>
  </si>
  <si>
    <t>37::92</t>
  </si>
  <si>
    <t>3::54</t>
  </si>
  <si>
    <t>31::110</t>
  </si>
  <si>
    <t>ath:AT5G20300</t>
  </si>
  <si>
    <t>Avirulence induced gene (AIG1) family protein \\ Avirulence induced gene (AIG1) family protein; FUNCTIONS IN: GTP binding; LOCATED IN: chloroplast outer membrane; EXPRESSED IN: 23 plant structures; EXPRESSED DURING: 13 growth stages; CONTAINS InterPro DOMAIN/s: AIG1 (InterPro:IPR006703); BEST Arabidopsis thaliana protein match is: multimeric translocon complex in the outer envelope membrane 132 (TAIR:AT2G16640.1); Has 993 Blast hits to 978 proteins in 186 species: Archae - 2; Bacteria - 206; Metazoa - 376; Fungi - 41; Plants - 292; Viruses - 0; Other Eukaryotes - 76 (source: NCBI BLink).</t>
  </si>
  <si>
    <t>AT4G27820</t>
  </si>
  <si>
    <t>chr4:13860292-13860402</t>
  </si>
  <si>
    <t>31::169</t>
  </si>
  <si>
    <t>85::107</t>
  </si>
  <si>
    <t>11::87</t>
  </si>
  <si>
    <t>29::59</t>
  </si>
  <si>
    <t>BGLU9</t>
  </si>
  <si>
    <t>ath:AT4G27820</t>
  </si>
  <si>
    <t>beta glucosidase 9 \\ beta glucosidase 9 (BGLU9); FUNCTIONS IN: cation binding, hydrolase activity, hydrolyzing O-glycosyl compounds, catalytic activity; INVOLVED IN: carbohydrate metabolic process; LOCATED IN: peroxisome; EXPRESSED IN: 20 plant structures; EXPRESSED DURING: 13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0 (TAIR:AT4G27830.1); Has 11131 Blast hits to 10798 proteins in 1457 species: Archae - 142; Bacteria - 7630; Metazoa - 718; Fungi - 199; Plants - 1452; Viruses - 0; Other Eukaryotes - 990 (source: NCBI BLink).</t>
  </si>
  <si>
    <t>28::155</t>
  </si>
  <si>
    <t>132::224</t>
  </si>
  <si>
    <t>26::227</t>
  </si>
  <si>
    <t>64::244</t>
  </si>
  <si>
    <t>chr1:22542958-22542981</t>
  </si>
  <si>
    <t>174::105</t>
  </si>
  <si>
    <t>397::6</t>
  </si>
  <si>
    <t>140::206</t>
  </si>
  <si>
    <t>263::239</t>
  </si>
  <si>
    <t>AT4G19420</t>
  </si>
  <si>
    <t>chr4:10587632-10587738</t>
  </si>
  <si>
    <t>51::135</t>
  </si>
  <si>
    <t>6::198</t>
  </si>
  <si>
    <t>34::86</t>
  </si>
  <si>
    <t>9::99</t>
  </si>
  <si>
    <t>ath:AT4G19420</t>
  </si>
  <si>
    <t>Pectinacetylesterase family protein \\ Pectinacetylesterase family protein; FUNCTIONS IN: carboxylesterase activity; INVOLVED IN: biological_process unknown; LOCATED IN: endomembrane system; EXPRESSED IN: 23 plant structures; EXPRESSED DURING: 13 growth stages; CONTAINS InterPro DOMAIN/s: Pectinacetylesterase (InterPro:IPR004963); BEST Arabidopsis thaliana protein match is: Pectinacetylesterase family protein (TAIR:AT4G19410.1); Has 30201 Blast hits to 17322 proteins in 780 species: Archae - 12; Bacteria - 1396; Metazoa - 17338; Fungi - 3422; Plants - 5037; Viruses - 0; Other Eukaryotes - 2996 (source: NCBI BLink).</t>
  </si>
  <si>
    <t>chr5:640755-640889</t>
  </si>
  <si>
    <t>328::207</t>
  </si>
  <si>
    <t>259::94</t>
  </si>
  <si>
    <t>126::502</t>
  </si>
  <si>
    <t>123::274</t>
  </si>
  <si>
    <t>AT4G03415</t>
  </si>
  <si>
    <t>chr4:1505834-1505937</t>
  </si>
  <si>
    <t>34::131</t>
  </si>
  <si>
    <t>87::115</t>
  </si>
  <si>
    <t>29::162</t>
  </si>
  <si>
    <t>74::178</t>
  </si>
  <si>
    <t>ath:AT4G03415</t>
  </si>
  <si>
    <t>Protein phosphatase 2C family protein \\ Protein phosphatase 2C family protein; FUNCTIONS IN: protein serine/threonine phosphatase activity, catalytic activity; LOCATED IN: plasma membrane; CONTAINS InterPro DOMAIN/s: Protein phosphatase 2C-related (InterPro:IPR001932), Protein phosphatase 2C (InterPro:IPR015655), Protein phosphatase 2C, N-terminal (InterPro:IPR014045); BEST Arabidopsis thaliana protein match is: Protein phosphatase 2C family protein (TAIR:AT1G03590.1); Has 5680 Blast hits to 5679 proteins in 294 species: Archae - 0; Bacteria - 6; Metazoa - 1360; Fungi - 695; Plants - 2466; Viruses - 5; Other Eukaryotes - 1148 (source: NCBI BLink).</t>
  </si>
  <si>
    <t>AT3G58470</t>
  </si>
  <si>
    <t>chr3:21626877-21626920</t>
  </si>
  <si>
    <t>18::48</t>
  </si>
  <si>
    <t>5::96</t>
  </si>
  <si>
    <t>27::29</t>
  </si>
  <si>
    <t>14::44</t>
  </si>
  <si>
    <t>ath:AT3G58470</t>
  </si>
  <si>
    <t>nucleic acid binding;methyltransferases \\ nucleic acid binding;methyltransferases; FUNCTIONS IN: methyltransferase activity, nucleic acid binding; INVOLVED IN: methylation; LOCATED IN: cellular_component unknown; EXPRESSED IN: 21 plant structures; EXPRESSED DURING: 13 growth stages; CONTAINS InterPro DOMAIN/s: DNA methylase, N-6 adenine-specific, eukaryotic (InterPro:IPR019369), DNA methylase, N-6 adenine-specific, conserved site (InterPro:IPR002052); Has 287 Blast hits to 287 proteins in 136 species: Archae - 0; Bacteria - 0; Metazoa - 124; Fungi - 79; Plants - 48; Viruses - 0; Other Eukaryotes - 36 (source: NCBI BLink).</t>
  </si>
  <si>
    <t>52::1</t>
  </si>
  <si>
    <t>13::17</t>
  </si>
  <si>
    <t>29::21</t>
  </si>
  <si>
    <t>10::25</t>
  </si>
  <si>
    <t>chr3:1836361-1836441</t>
  </si>
  <si>
    <t>43::504</t>
  </si>
  <si>
    <t>6::309</t>
  </si>
  <si>
    <t>67::406</t>
  </si>
  <si>
    <t>13::305</t>
  </si>
  <si>
    <t>AT3G62220</t>
  </si>
  <si>
    <t>chr3:23030877-23031064</t>
  </si>
  <si>
    <t>32::29</t>
  </si>
  <si>
    <t>5::42</t>
  </si>
  <si>
    <t>22::43</t>
  </si>
  <si>
    <t>5::38</t>
  </si>
  <si>
    <t>ath:AT3G62220</t>
  </si>
  <si>
    <t>Protein kinase superfamily protein \\ Protein kinase superfamily protein; FUNCTIONS IN: protein serine/threonine kinase activity, protein kinase activity, kinase activity, ATP binding; INVOLVED IN: protein amino acid phosphorylation; LOCATED IN: cellular_component unknown; EXPRESSED IN: 22 plant structures; EXPRESSED DURING: 13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2G47060.4); Has 114745 Blast hits to 113433 proteins in 4682 species: Archae - 113; Bacteria - 13563; Metazoa - 42319; Fungi - 9347; Plants - 32428; Viruses - 387; Other Eukaryotes - 16588 (source: NCBI BLink).</t>
  </si>
  <si>
    <t>chr1:24998713-24998795</t>
  </si>
  <si>
    <t>150::242</t>
  </si>
  <si>
    <t>34::227</t>
  </si>
  <si>
    <t>102::321</t>
  </si>
  <si>
    <t>35::240</t>
  </si>
  <si>
    <t>AT5G10605</t>
  </si>
  <si>
    <t>chr5:3353057-3353181</t>
  </si>
  <si>
    <t>17::46</t>
  </si>
  <si>
    <t>73::42</t>
  </si>
  <si>
    <t>19::27</t>
  </si>
  <si>
    <t>76::36</t>
  </si>
  <si>
    <t>ath:AT5G10605</t>
  </si>
  <si>
    <t>methyltransferases \\ methyltransferases; FUNCTIONS IN: methyltransferase activity; INVOLVED IN: rRNA processing; LOCATED IN: cytoplasm; CONTAINS InterPro DOMAIN/s: SPOUT methyltransferase, predicted (InterPro:IPR003742); BEST Arabidopsis thaliana protein match is: methyltransferases (TAIR:AT5G10620.1).</t>
  </si>
  <si>
    <t>AT4G18810</t>
  </si>
  <si>
    <t>chr4:10324044-10324051</t>
  </si>
  <si>
    <t>33::253</t>
  </si>
  <si>
    <t>12::477</t>
  </si>
  <si>
    <t>18::281</t>
  </si>
  <si>
    <t>8::500</t>
  </si>
  <si>
    <t>ath:AT4G18810</t>
  </si>
  <si>
    <t>NAD(P)-binding Rossmann-fold superfamily protein \\ NAD(P)-binding Rossmann-fold superfamily protein; FUNCTIONS IN: binding, catalytic activity; INVOLVED IN: metabolic process; LOCATED IN: chloroplast, vacuole; EXPRESSED IN: 22 plant structures; EXPRESSED DURING: 13 growth stages; CONTAINS InterPro DOMAIN/s: NAD(P)-binding domain (InterPro:IPR016040), NADH:ubiquinone oxidoreductase intermediate-associated protein 30 (InterPro:IPR013857), NmrA-like (InterPro:IPR008030); BEST Arabidopsis thaliana protein match is: high chlorophyll fluorescence phenotype 173 (TAIR:AT1G16720.1); Has 30201 Blast hits to 17322 proteins in 780 species: Archae - 12; Bacteria - 1396; Metazoa - 17338; Fungi - 3422; Plants - 5037; Viruses - 0; Other Eukaryotes - 2996 (source: NCBI BLink).</t>
  </si>
  <si>
    <t>chr4:12755932-12756046</t>
  </si>
  <si>
    <t>98::20</t>
  </si>
  <si>
    <t>366::1</t>
  </si>
  <si>
    <t>92::194</t>
  </si>
  <si>
    <t>216::262</t>
  </si>
  <si>
    <t>chr4:12756145-12756193</t>
  </si>
  <si>
    <t>111::163</t>
  </si>
  <si>
    <t>311::48</t>
  </si>
  <si>
    <t>90::239</t>
  </si>
  <si>
    <t>174::274</t>
  </si>
  <si>
    <t>AT1G31500</t>
  </si>
  <si>
    <t>chr1:11274126-11274236</t>
  </si>
  <si>
    <t>81::41</t>
  </si>
  <si>
    <t>33::115</t>
  </si>
  <si>
    <t>51::76</t>
  </si>
  <si>
    <t>28::117</t>
  </si>
  <si>
    <t>ath:AT1G31500</t>
  </si>
  <si>
    <t>DNAse I-like superfamily protein \\ DNAse I-like superfamily protein; CONTAINS InterPro DOMAIN/s: Endonuclease/exonuclease/phosphatase (InterPro:IPR005135); BEST Arabidopsis thaliana protein match is: DNAse I-like superfamily protein (TAIR:AT1G31530.1); Has 1260 Blast hits to 1239 proteins in 211 species: Archae - 0; Bacteria - 12; Metazoa - 524; Fungi - 260; Plants - 247; Viruses - 0; Other Eukaryotes - 217 (source: NCBI BLink).</t>
  </si>
  <si>
    <t>AT3G19520</t>
  </si>
  <si>
    <t>chr3:6773802-6773907</t>
  </si>
  <si>
    <t>105::91</t>
  </si>
  <si>
    <t>34::158</t>
  </si>
  <si>
    <t>66::83</t>
  </si>
  <si>
    <t>27::95</t>
  </si>
  <si>
    <t>ath:AT3G19520</t>
  </si>
  <si>
    <t>Protein of unknown function (DUF626) \\ Protein of unknown function (DUF626); FUNCTIONS IN: molecular_function unknown; INVOLVED IN: biological_process unknown; LOCATED IN: cellular_component unknown; EXPRESSED IN: 24 plant structures; EXPRESSED DURING: 14 growth stages; CONTAINS InterPro DOMAIN/s: Protein of unknown function DUF626, Arabidopsis thaliana (InterPro:IPR006462); BEST Arabidopsis thaliana protein match is: Protein of unknown function (DUF626) (TAIR:AT1G28500.1); Has 219 Blast hits to 218 proteins in 2 species: Archae - 0; Bacteria - 0; Metazoa - 0; Fungi - 0; Plants - 219; Viruses - 0; Other Eukaryotes - 0 (source: NCBI BLink).</t>
  </si>
  <si>
    <t>40::5</t>
  </si>
  <si>
    <t>23::33</t>
  </si>
  <si>
    <t>22::32</t>
  </si>
  <si>
    <t>13::56</t>
  </si>
  <si>
    <t>41::14</t>
  </si>
  <si>
    <t>183::1</t>
  </si>
  <si>
    <t>56::106</t>
  </si>
  <si>
    <t>133::127</t>
  </si>
  <si>
    <t>AT2G07050</t>
  </si>
  <si>
    <t>chr2:2929277-2929290</t>
  </si>
  <si>
    <t>34::333</t>
  </si>
  <si>
    <t>15::451</t>
  </si>
  <si>
    <t>136::345</t>
  </si>
  <si>
    <t>73::422</t>
  </si>
  <si>
    <t>CAS1</t>
  </si>
  <si>
    <t>ath:AT2G07050</t>
  </si>
  <si>
    <t>cycloartenol synthase 1 \\ Involved in the biosynthesis of brassinosteroids. Catalyzes the reaction from epoxysqualene to cycloartenol. \\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t>
  </si>
  <si>
    <t>AT2G44260</t>
  </si>
  <si>
    <t>chr2:18296108-18296199</t>
  </si>
  <si>
    <t>72::2</t>
  </si>
  <si>
    <t>71::48</t>
  </si>
  <si>
    <t>41::28</t>
  </si>
  <si>
    <t>45::79</t>
  </si>
  <si>
    <t>ath:AT2G44260</t>
  </si>
  <si>
    <t>Plant protein of unknown function (DUF946) \\ Plant protein of unknown function (DUF946); FUNCTIONS IN: molecular_function unknown; INVOLVED IN: N-terminal protein myristoylation; LOCATED IN: cellular_component unknown; EXPRESSED IN: 13 plant structures; EXPRESSED DURING: 4 anthesis, C globular stage, petal differentiation and expansion stage; CONTAINS InterPro DOMAIN/s: Protein of unknown function DUF946 (InterPro:IPR009291); BEST Arabidopsis thaliana protein match is: Plant protein of unknown function (DUF946) (TAIR:AT2G44230.1); Has 353 Blast hits to 327 proteins in 90 species: Archae - 0; Bacteria - 21; Metazoa - 15; Fungi - 113; Plants - 198; Viruses - 0; Other Eukaryotes - 6 (source: NCBI BLink).</t>
  </si>
  <si>
    <t>AT2G43235</t>
  </si>
  <si>
    <t>chr2:17969932-17969973</t>
  </si>
  <si>
    <t>29::50</t>
  </si>
  <si>
    <t>35::190</t>
  </si>
  <si>
    <t>35::91</t>
  </si>
  <si>
    <t>27::207</t>
  </si>
  <si>
    <t>ath:AT2G43235</t>
  </si>
  <si>
    <t>unknown protein; FUNCTIONS IN: molecular_function unknown; INVOLVED IN: biological_process unknown; LOCATED IN: chloroplast; EXPRESSED IN: 22 plant structures; EXPRESSED DURING: 13 growth stages; Has 41 Blast hits to 41 proteins in 16 species: Archae - 0; Bacteria - 0; Metazoa - 0; Fungi - 0; Plants - 40; Viruses - 0; Other Eukaryotes - 1 (source: NCBI BLink).</t>
  </si>
  <si>
    <t>AT3G20070</t>
  </si>
  <si>
    <t>chr3:7006635-7006706</t>
  </si>
  <si>
    <t>216::81</t>
  </si>
  <si>
    <t>138::112</t>
  </si>
  <si>
    <t>118::92</t>
  </si>
  <si>
    <t>77::125</t>
  </si>
  <si>
    <t>TTN9</t>
  </si>
  <si>
    <t>ath:AT3G20070</t>
  </si>
  <si>
    <t>titan9 \\ Encodes a plant-specific protein of unknown function.  Mutant embryos contain at most four small cells.  The endosperm nucleoli are enlarged. Gene is expressed in siliques based on EST information. \\ TITAN9 (TTN9); FUNCTIONS IN: molecular_function unknown; INVOLVED IN: embryo development ending in seed dormancy, endosperm development; LOCATED IN: cellular_component unknown; EXPRESSED IN: 20 plant structures; EXPRESSED DURING: 10 growth stages; Has 250 Blast hits to 217 proteins in 63 species: Archae - 0; Bacteria - 52; Metazoa - 53; Fungi - 8; Plants - 43; Viruses - 2; Other Eukaryotes - 92 (source: NCBI BLink).</t>
  </si>
  <si>
    <t>AT5G06160</t>
  </si>
  <si>
    <t>chr5:1865988-1866033</t>
  </si>
  <si>
    <t>6::147</t>
  </si>
  <si>
    <t>53::187</t>
  </si>
  <si>
    <t>5::123</t>
  </si>
  <si>
    <t>34::198</t>
  </si>
  <si>
    <t>ATO</t>
  </si>
  <si>
    <t>ath:AT5G06160</t>
  </si>
  <si>
    <t>splicing factor-related \\ Encodes a protein with similarity to pre-mRNA splicing factor SF3a60 that is involved in gametic cell fate determination. Loss of function results in the ectopic expression of egg cell makers suggesting a role in restriction of gametic cell fate.  Expressed strongly in gametophytes and weakly in sporophytes. \\ ATROPOS (ATO); FUNCTIONS IN: zinc ion binding, nucleic acid binding; INVOLVED IN: regulation of embryo sac egg cell differentiation; LOCATED IN: cytosol; EXPRESSED IN: 23 plant structures; EXPRESSED DURING: 14 growth stages; CONTAINS InterPro DOMAIN/s: Zinc finger, C2H2-like (InterPro:IPR015880), Zinc finger, C2H2-type matrin (InterPro:IPR000690), Splicing factor SF3a60 binding domain (InterPro:IPR021966); Has 679 Blast hits to 673 proteins in 216 species: Archae - 0; Bacteria - 0; Metazoa - 330; Fungi - 136; Plants - 106; Viruses - 0; Other Eukaryotes - 107 (source: NCBI BLink).</t>
  </si>
  <si>
    <t>AT4G16670</t>
  </si>
  <si>
    <t>chr4:9387072-9387160</t>
  </si>
  <si>
    <t>2::12</t>
  </si>
  <si>
    <t>58::21</t>
  </si>
  <si>
    <t>2::19</t>
  </si>
  <si>
    <t>32::48</t>
  </si>
  <si>
    <t>ath:AT4G16670</t>
  </si>
  <si>
    <t>Plant protein of unknown function (DUF828) with plant pleckstrin homology-like region \\ CONTAINS InterPro DOMAIN/s: Pleckstrin-like, plant (InterPro:IPR013666), Protein of unknown function DUF828 (InterPro:IPR008546), Pleckstrin homology (InterPro:IPR001849); BEST Arabidopsis thaliana protein match is: Plant protein of unknown function (DUF828) with plant pleckstrin homology-like region (TAIR:AT4G17350.1); Has 215 Blast hits to 188 proteins in 18 species: Archae - 0; Bacteria - 0; Metazoa - 0; Fungi - 6; Plants - 208; Viruses - 0; Other Eukaryotes - 1 (source: NCBI BLink).</t>
  </si>
  <si>
    <t>AT4G32285</t>
  </si>
  <si>
    <t>chr4:15585871-15585974</t>
  </si>
  <si>
    <t>228::23</t>
  </si>
  <si>
    <t>153::170</t>
  </si>
  <si>
    <t>119::157</t>
  </si>
  <si>
    <t>83::210</t>
  </si>
  <si>
    <t>ath:AT4G32285</t>
  </si>
  <si>
    <t>ENTH/ANTH/VHS superfamily protein \\ ENTH/ANTH/VHS superfamily protein; FUNCTIONS IN: phospholipid binding, clathrin binding, binding, phosphatidylinositol binding; INVOLVED IN: clathrin coat assembly; LOCATED IN: cytosol, nucleus, plasma membrane; EXPRESSED IN: guard cell, cultured cell; CONTAINS InterPro DOMAIN/s: Epsin-like, N-terminal (InterPro:IPR013809), ANTH (InterPro:IPR011417), ENTH/VHS (InterPro:IPR008942), Clathrin adaptor, phosphoinositide-binding, GAT-like (InterPro:IPR014712); BEST Arabidopsis thaliana protein match is: epsin N-terminal homology (ENTH) domain-containing protein / clathrin assembly protein-related (TAIR:AT2G25430.1); Has 30201 Blast hits to 17322 proteins in 780 species: Archae - 12; Bacteria - 1396; Metazoa - 17338; Fungi - 3422; Plants - 5037; Viruses - 0; Other Eukaryotes - 2996 (source: NCBI BLink).</t>
  </si>
  <si>
    <t>AT4G13150</t>
  </si>
  <si>
    <t>chr4:7650717-7650791</t>
  </si>
  <si>
    <t>147::81</t>
  </si>
  <si>
    <t>76::136</t>
  </si>
  <si>
    <t>89::161</t>
  </si>
  <si>
    <t>50::187</t>
  </si>
  <si>
    <t>ath:AT4G13150</t>
  </si>
  <si>
    <t>unknown protein; Has 83 Blast hits to 82 proteins in 37 species: Archae - 0; Bacteria - 51; Metazoa - 0; Fungi - 0; Plants - 30; Viruses - 0; Other Eukaryotes - 2 (source: NCBI BLink).</t>
  </si>
  <si>
    <t>AT2G40110</t>
  </si>
  <si>
    <t>chr2:16749056-16749143</t>
  </si>
  <si>
    <t>42::31</t>
  </si>
  <si>
    <t>6::74</t>
  </si>
  <si>
    <t>25::20</t>
  </si>
  <si>
    <t>ath:AT2G40110</t>
  </si>
  <si>
    <t>Yippee family putative zinc-binding protein \\ Yippee family putative zinc-binding protein; CONTAINS InterPro DOMAIN/s: Yippee-like protein (InterPro:IPR004910); BEST Arabidopsis thaliana protein match is: Yippee family putative zinc-binding protein (TAIR:AT3G11230.2); Has 989 Blast hits to 989 proteins in 210 species: Archae - 0; Bacteria - 0; Metazoa - 470; Fungi - 205; Plants - 239; Viruses - 0; Other Eukaryotes - 75 (source: NCBI BLink).</t>
  </si>
  <si>
    <t>AT5G21930</t>
  </si>
  <si>
    <t>chr5:7248217-7248349</t>
  </si>
  <si>
    <t>288::152</t>
  </si>
  <si>
    <t>196::204</t>
  </si>
  <si>
    <t>143::318</t>
  </si>
  <si>
    <t>87::341</t>
  </si>
  <si>
    <t>PAA2</t>
  </si>
  <si>
    <t>ath:AT5G21930</t>
  </si>
  <si>
    <t>P-type ATPase of Arabidopsis 2 \\ P-Type ATPase, mediates copper transport to chloroplast thylakoid lumen. Required for accumulation of copper-containing plastocyanin in the thylakoid lumen and for effective photosynthetic electron transport \\ P-type ATPase of Arabidopsis 2 (PAA2); CONTAINS InterPro DOMAIN/s: Heavy metal transport/detoxification protein (InterPro:IPR006121), ATPase, P type, cation/copper-transporter (InterPro:IPR006403), ATPase, P-type, ATPase-associated domain (InterPro:IPR008250), Haloacid dehalogenase-like hydrolase (InterPro:IPR005834), ATPase, P-type, K/Mg/Cd/Cu/Zn/Na/Ca/Na/H-transporter (InterPro:IPR001757), ATPase, P-type, heavy metal translocating (InterPro:IPR006416), ATPase, P-type phosphorylation site (InterPro:IPR018303); BEST Arabidopsis thaliana protein match is: P-type ATP-ase 1 (TAIR:AT4G33520.2); Has 35333 Blast hits to 34131 proteins in 2444 species: Archae - 798; Bacteria - 22429; Metazoa - 974; Fungi - 991; Plants - 531; Viruses - 0; Other Eukaryotes - 9610 (source: NCBI BLink).</t>
  </si>
  <si>
    <t>AT3G03340</t>
  </si>
  <si>
    <t>chr3:788956-788993</t>
  </si>
  <si>
    <t>30::142</t>
  </si>
  <si>
    <t>88::72</t>
  </si>
  <si>
    <t>21::151</t>
  </si>
  <si>
    <t>45::129</t>
  </si>
  <si>
    <t>UNE6</t>
  </si>
  <si>
    <t>ath:AT3G03340</t>
  </si>
  <si>
    <t>LUC7 related protein \\ unfertilized embryo sac 6 (UNE6); CONTAINS InterPro DOMAIN/s: LUC7 related (InterPro:IPR004882); BEST Arabidopsis thaliana protein match is: LUC7 related protein (TAIR:AT5G17440.1); Has 25128 Blast hits to 10547 proteins in 429 species: Archae - 23; Bacteria - 333; Metazoa - 14905; Fungi - 3154; Plants - 2060; Viruses - 86; Other Eukaryotes - 4567 (source: NCBI BLink).</t>
  </si>
  <si>
    <t>AT5G37370</t>
  </si>
  <si>
    <t>chr5:14815165-14815283</t>
  </si>
  <si>
    <t>38::90</t>
  </si>
  <si>
    <t>86::83</t>
  </si>
  <si>
    <t>38::148</t>
  </si>
  <si>
    <t>126::190</t>
  </si>
  <si>
    <t>ATSRL1</t>
  </si>
  <si>
    <t>ath:AT5G37370</t>
  </si>
  <si>
    <t>PRP38 family protein \\ encodes a putative splicing factor. Over-expression in yeast and Arabidopsis result in increased tolerance to high salt. \\ ATSRL1; CONTAINS InterPro DOMAIN/s: PRP38 (InterPro:IPR005037); Has 24000 Blast hits to 13040 proteins in 580 species: Archae - 8; Bacteria - 803; Metazoa - 13736; Fungi - 3156; Plants - 2052; Viruses - 103; Other Eukaryotes - 4142 (source: NCBI BLink).</t>
  </si>
  <si>
    <t>AT1G54310</t>
  </si>
  <si>
    <t>chr1:20274535-20274561</t>
  </si>
  <si>
    <t>39::42</t>
  </si>
  <si>
    <t>18::185</t>
  </si>
  <si>
    <t>52::80</t>
  </si>
  <si>
    <t>50::181</t>
  </si>
  <si>
    <t>ath:AT1G54310</t>
  </si>
  <si>
    <t>S-adenosyl-L-methionine-dependent methyltransferases superfamily protein \\ S-adenosyl-L-methionine-dependent methyltransferases superfamily protein; FUNCTIONS IN: RNA binding; LOCATED IN: plasma membrane; EXPRESSED IN: 15 plant structures; EXPRESSED DURING: 7 growth stages; CONTAINS InterPro DOMAIN/s: Pseudouridine synthase/archaeosine transglycosylase (InterPro:IPR002478); Has 2033 Blast hits to 2033 proteins in 959 species: Archae - 30; Bacteria - 1845; Metazoa - 0; Fungi - 0; Plants - 43; Viruses - 0; Other Eukaryotes - 115 (source: NCBI BLink).</t>
  </si>
  <si>
    <t>chr3:7006706-7006734</t>
  </si>
  <si>
    <t>77::9</t>
  </si>
  <si>
    <t>66::92</t>
  </si>
  <si>
    <t>178::57</t>
  </si>
  <si>
    <t>150::97</t>
  </si>
  <si>
    <t>AT1G53120</t>
  </si>
  <si>
    <t>chr1:19793595-19793611</t>
  </si>
  <si>
    <t>17::63</t>
  </si>
  <si>
    <t>5::155</t>
  </si>
  <si>
    <t>25::73</t>
  </si>
  <si>
    <t>18::163</t>
  </si>
  <si>
    <t>ath:AT1G53120</t>
  </si>
  <si>
    <t>RNA-binding S4 domain-containing protein \\ RNA-binding S4 domain-containing protein; FUNCTIONS IN: RNA binding; INVOLVED IN: biological_process unknown; LOCATED IN: chloroplast; EXPRESSED IN: 22 plant structures; EXPRESSED DURING: 13 growth stages; CONTAINS InterPro DOMAIN/s: RNA-binding S4 (InterPro:IPR002942), Photosystem II S4 domain protein (InterPro:IPR017506); Has 1630 Blast hits to 1630 proteins in 768 species: Archae - 0; Bacteria - 1422; Metazoa - 2; Fungi - 0; Plants - 38; Viruses - 0; Other Eukaryotes - 168 (source: NCBI BLink).</t>
  </si>
  <si>
    <t>AT5G04510</t>
  </si>
  <si>
    <t>chr5:1289173-1289290</t>
  </si>
  <si>
    <t>106::109</t>
  </si>
  <si>
    <t>44::151</t>
  </si>
  <si>
    <t>66::168</t>
  </si>
  <si>
    <t>30::184</t>
  </si>
  <si>
    <t>PDK1</t>
  </si>
  <si>
    <t>ath:AT5G04510</t>
  </si>
  <si>
    <t>3'-phosphoinositide-dependent protein kinase 1 \\ Encodes 3-phosphoinositide-dependent protein kinase that contains pleckstrin homology domain and binds 3-phosphoinositides.  It activates the protein kinase AGC2-1 in a phosphatidic acid dependent manner. Phosphorylates S6K1. Interacts with PID, and   transphosphorylation by PDK1 increases PID autophosphorylation. \\ 3'-phosphoinositide-dependent protein kinase 1 (PDK1); FUNCTIONS IN: 3-phosphoinositide-dependent protein kinase activity, protein binding, phosphoinositide binding, protein kinase activity, kinase activity; INVOLVED IN: positive regulation of protein kinase activity; LOCATED IN: cellular_component unknown; EXPRESSED IN: 24 plant structures; EXPRESSED DURING: 13 growth stages; CONTAINS InterPro DOMAIN/s: Serine/threonine-protein kinase domain (InterPro:IPR002290), Serine/threonine-protein kinase-like domain (InterPro:IPR017442), Protein kinase-like domain (InterPro:IPR011009), Serine/threonine-protein kinase, active site (InterPro:IPR008271), Serine/threonine-protein kinase-1, 3-phosphoinositide dependent (InterPro:IPR015746), Protein kinase, catalytic domain (InterPro:IPR000719), Pleckstrin homology-type (InterPro:IPR011993); BEST Arabidopsis thaliana protein match is: 3-phosphoinositide-dependent protein kinase (TAIR:AT3G10540.1); Has 30201 Blast hits to 17322 proteins in 780 species: Archae - 12; Bacteria - 1396; Metazoa - 17338; Fungi - 3422; Plants - 5037; Viruses - 0; Other Eukaryotes - 2996 (source: NCBI BLink).</t>
  </si>
  <si>
    <t>AT4G24460</t>
  </si>
  <si>
    <t>chr4:12643285-12643371</t>
  </si>
  <si>
    <t>24::14</t>
  </si>
  <si>
    <t>17::81</t>
  </si>
  <si>
    <t>16::52</t>
  </si>
  <si>
    <t>18::182</t>
  </si>
  <si>
    <t>CLT2</t>
  </si>
  <si>
    <t>ath:AT4G24460</t>
  </si>
  <si>
    <t>CRT (chloroquine-resistance transporter)-like transporter 2 \\ Encodes one of the CRT-Like transporters (CLT1/AT5G19380, CLT2/AT4G24460, CLT3/AT5G12170). Required for glutathione homeostasis and stress responses.  Mutants lacking these transporters are heavy metal-sensitive, glutathione(GSH)-deficient, and hypersensitive to Phytophthora infection. \\ CRT (chloroquine-resistance transporter)-like transporter 2 (CLT2); INVOLVED IN: response to cadmium ion, defense response to oomycetes, glutathione transport; LOCATED IN: chloroplast, plastid; EXPRESSED IN: 23 plant structures; EXPRESSED DURING: 15 growth stages; CONTAINS InterPro DOMAIN/s: Chloroquine resistance transporter related (InterPro:IPR013936); BEST Arabidopsis thaliana protein match is: CRT (chloroquine-resistance transporter)-like transporter 3 (TAIR:AT5G12170.2); Has 203 Blast hits to 201 proteins in 65 species: Archae - 2; Bacteria - 34; Metazoa - 4; Fungi - 0; Plants - 75; Viruses - 0; Other Eukaryotes - 88 (source: NCBI BLink).</t>
  </si>
  <si>
    <t>AT3G47675</t>
  </si>
  <si>
    <t>chr3:17576463-17576755</t>
  </si>
  <si>
    <t>241::2</t>
  </si>
  <si>
    <t>217::41</t>
  </si>
  <si>
    <t>310::194</t>
  </si>
  <si>
    <t>309::299</t>
  </si>
  <si>
    <t>ath:AT3G47675</t>
  </si>
  <si>
    <t>unknown protein; BEST Arabidopsis thaliana protein match is: Protein of unknown function, DUF547 (TAIR:AT2G39690.1); Has 35333 Blast hits to 34131 proteins in 2444 species: Archae - 798; Bacteria - 22429; Metazoa - 974; Fungi - 991; Plants - 531; Viruses - 0; Other Eukaryotes - 9610 (source: NCBI BLink).</t>
  </si>
  <si>
    <t>AT5G11200</t>
  </si>
  <si>
    <t>chr5:3568142-3568278</t>
  </si>
  <si>
    <t>113::293</t>
  </si>
  <si>
    <t>143::663</t>
  </si>
  <si>
    <t>93::251</t>
  </si>
  <si>
    <t>107::525</t>
  </si>
  <si>
    <t>ath:AT5G11200</t>
  </si>
  <si>
    <t>DEAD/DEAH box RNA helicase family protein  \\ DEAD/DEAH box RNA helicase family protein ; FUNCTIONS IN: helicase activity, ATP-dependent helicase activity, ATP binding, nucleic acid binding; INVOLVED IN: biological_process unknown; LOCATED IN: cell wall; EXPRESSED IN: male gametophyte, guard cell, pollen tube, seed, leaf; EXPRESSED DURING: M germinated pollen stage; CONTAINS InterPro DOMAIN/s: RNA helicase, DEAD-box type, Q motif (InterPro:IPR014014), DNA/RNA helicase, DEAD/DEAH box type, N-terminal (InterPro:IPR011545), DEAD-like helicase, N-terminal (InterPro:IPR014001), DNA/RNA helicase, C-terminal (InterPro:IPR001650), Helicase, superfamily 1/2, ATP-binding domain (InterPro:IPR014021); BEST Arabidopsis thaliana protein match is: DEAD/DEAH box RNA helicase family protein  (TAIR:AT5G11170.1); Has 30201 Blast hits to 17322 proteins in 780 species: Archae - 12; Bacteria - 1396; Metazoa - 17338; Fungi - 3422; Plants - 5037; Viruses - 0; Other Eukaryotes - 2996 (source: NCBI BLink).</t>
  </si>
  <si>
    <t>AT4G21400</t>
  </si>
  <si>
    <t>chr4:11401609-11401701</t>
  </si>
  <si>
    <t>1::13</t>
  </si>
  <si>
    <t>36::10</t>
  </si>
  <si>
    <t>19::22</t>
  </si>
  <si>
    <t>CRK28</t>
  </si>
  <si>
    <t>ath:AT4G21400</t>
  </si>
  <si>
    <t>cysteine-rich RLK (RECEPTOR-like protein kinase) 28 \\ Encodes a cysteine-rich receptor-like protein kinase. \\ cysteine-rich RLK (RECEPTOR-like protein kinase) 28 (CRK28); FUNCTIONS IN: kinase activity; INVOLVED IN: protein amino acid phosphorylation; LOCATED IN: endomembrane system; EXPRESSED IN: 19 plant structures; EXPRESSED DURING: 12 growth stages; CONTAINS InterPro DOMAIN/s: Protein kinase, ATP binding site (InterPro:IPR017441), Serine/threonine-protein kinase domain (InterPro:IPR002290), Protein of unknown function DUF26 (InterPro:IPR002902),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29 (TAIR:AT4G21410.1); Has 113926 Blast hits to 112559 proteins in 4362 species: Archae - 99; Bacteria - 12248; Metazoa - 42120; Fungi - 9484; Plants - 33287; Viruses - 404; Other Eukaryotes - 16284 (source: NCBI BLink).</t>
  </si>
  <si>
    <t>AT2G40570</t>
  </si>
  <si>
    <t>chr2:16941369-16941492</t>
  </si>
  <si>
    <t>40::8</t>
  </si>
  <si>
    <t>27::24</t>
  </si>
  <si>
    <t>25::49</t>
  </si>
  <si>
    <t>11::84</t>
  </si>
  <si>
    <t>ath:AT2G40570</t>
  </si>
  <si>
    <t>initiator tRNA phosphoribosyl transferase family protein \\ initiator tRNA phosphoribosyl transferase family protein; FUNCTIONS IN: transferase activity, transferring pentosyl groups, protein tyrosine/serine/threonine phosphatase activity; INVOLVED IN: protein amino acid dephosphorylation, regulation of translation; LOCATED IN: cellular_component unknown; EXPRESSED IN: 22 plant structures; EXPRESSED DURING: 13 growth stages; CONTAINS InterPro DOMAIN/s: Initiator tRNA phosphoribosyl transferase (InterPro:IPR007306), Dual specificity phosphatase, catalytic domain (InterPro:IPR000340), tRNA A64-2&amp;apos;-O-ribosylphosphate transferase, RIT1 (InterPro:IPR016519); Has 35333 Blast hits to 34131 proteins in 2444 species: Archae - 798; Bacteria - 22429; Metazoa - 974; Fungi - 991; Plants - 531; Viruses - 0; Other Eukaryotes - 9610 (source: NCBI BLink).</t>
  </si>
  <si>
    <t>AT3G13440</t>
  </si>
  <si>
    <t>chr3:4378334-4378414</t>
  </si>
  <si>
    <t>30::30</t>
  </si>
  <si>
    <t>116::19</t>
  </si>
  <si>
    <t>18::61</t>
  </si>
  <si>
    <t>57::84</t>
  </si>
  <si>
    <t>ath:AT3G13440</t>
  </si>
  <si>
    <t>S-adenosyl-L-methionine-dependent methyltransferases superfamily protein \\ S-adenosyl-L-methionine-dependent methyltransferases superfamily protein; FUNCTIONS IN: methyltransferase activity, nucleic acid binding; INVOLVED IN: methylation, acetate biosynthetic process from carbon monoxide, methanol oxidation; LOCATED IN: cellular_component unknown; EXPRESSED IN: 24 plant structures; EXPRESSED DURING: 15 growth stages; CONTAINS InterPro DOMAIN/s: Methyltransferase small (InterPro:IPR007848), DNA methylase, N-6 adenine-specific, conserved site (InterPro:IPR002052); Has 2452 Blast hits to 2450 proteins in 945 species: Archae - 168; Bacteria - 1395; Metazoa - 177; Fungi - 134; Plants - 115; Viruses - 0; Other Eukaryotes - 463 (source: NCBI BLink).</t>
  </si>
  <si>
    <t>AT2G43560</t>
  </si>
  <si>
    <t>chr2:18074401-18074448</t>
  </si>
  <si>
    <t>64::1205</t>
  </si>
  <si>
    <t>28::2001</t>
  </si>
  <si>
    <t>394::1658</t>
  </si>
  <si>
    <t>214::2273</t>
  </si>
  <si>
    <t>ath:AT2G43560</t>
  </si>
  <si>
    <t>FKBP-like peptidyl-prolyl cis-trans isomerase family protein \\ FKBP-like peptidyl-prolyl cis-trans isomerase family protein; FUNCTIONS IN: FK506 binding, peptidyl-prolyl cis-trans isomerase activity; INVOLVED IN: protein folding; LOCATED IN: thylakoid, thylakoid lumen, chloroplast thylakoid lumen, chloroplast; EXPRESSED IN: 22 plant structures; EXPRESSED DURING: 14 growth stages; CONTAINS InterPro DOMAIN/s: Peptidyl-prolyl cis-trans isomerase, FKBP-type (InterPro:IPR001179); BEST Arabidopsis thaliana protein match is: FK506-binding protein 13 (TAIR:AT5G45680.1); Has 8823 Blast hits to 8572 proteins in 1646 species: Archae - 42; Bacteria - 4685; Metazoa - 1489; Fungi - 464; Plants - 749; Viruses - 0; Other Eukaryotes - 1394 (source: NCBI BLink).</t>
  </si>
  <si>
    <t>AT4G16770</t>
  </si>
  <si>
    <t>chr4:9435019-9435104</t>
  </si>
  <si>
    <t>68::83</t>
  </si>
  <si>
    <t>12::127</t>
  </si>
  <si>
    <t>40::117</t>
  </si>
  <si>
    <t>15::131</t>
  </si>
  <si>
    <t>ath:AT4G16770</t>
  </si>
  <si>
    <t>2-oxoglutarate (2OG) and Fe(II)-dependent oxygenase superfamily protein \\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ron ion binding; INVOLVED IN: oxidation reduction, flavonoid biosynthetic process; LOCATED IN: peroxisome; EXPRESSED IN: 23 plant structures; EXPRESSED DURING: 13 growth stages; CONTAINS InterPro DOMAIN/s: Isopenicillin N synthase (InterPro:IPR002283), Oxoglutarate/iron-dependent oxygenase (InterPro:IPR005123); BEST Arabidopsis thaliana protein match is: 2-oxoglutarate (2OG) and Fe(II)-dependent oxygenase superfamily protein (TAIR:AT4G16765.1); Has 6583 Blast hits to 6566 proteins in 839 species: Archae - 0; Bacteria - 934; Metazoa - 52; Fungi - 818; Plants - 3817; Viruses - 0; Other Eukaryotes - 962 (source: NCBI BLink).</t>
  </si>
  <si>
    <t>AT2G44180</t>
  </si>
  <si>
    <t>chr2:18271085-18271153</t>
  </si>
  <si>
    <t>96::81</t>
  </si>
  <si>
    <t>17::115</t>
  </si>
  <si>
    <t>56::111</t>
  </si>
  <si>
    <t>19::106</t>
  </si>
  <si>
    <t>MAP2A</t>
  </si>
  <si>
    <t>ath:AT2G44180</t>
  </si>
  <si>
    <t>methionine aminopeptidase 2A \\ Encodes a MAP2 like methionine aminopeptidase. In MAP1A mutant background plants show an increased sensitivity to fumagillin resulting in defects in development. Phenotype is similar to RNAi lines which knock out all MAP2/MAP1 loci. \\ methionine aminopeptidase 2A (MAP2A); FUNCTIONS IN: metalloexopeptidase activity, aminopeptidase activity; INVOLVED IN: N-terminal protein amino acid modification; LOCATED IN: cytoplasm; EXPRESSED IN: 23 plant structures; EXPRESSED DURING: 13 growth stages; CONTAINS InterPro DOMAIN/s: Peptidase M24, structural domain (InterPro:IPR000994), Peptidase M24A, methionine aminopeptidase, subfamily 2 (InterPro:IPR002468), Peptidase M24A, methionine aminopeptidase, subfamily 2, binding site (InterPro:IPR018349), Peptidase M24, methionine aminopeptidase (InterPro:IPR001714); BEST Arabidopsis thaliana protein match is: methionine aminopeptidase 2B (TAIR:AT3G59990.4); Has 6503 Blast hits to 6494 proteins in 2220 species: Archae - 231; Bacteria - 4255; Metazoa - 425; Fungi - 336; Plants - 181; Viruses - 0; Other Eukaryotes - 1075 (source: NCBI BLink).</t>
  </si>
  <si>
    <t>chr1:1407314-1407429</t>
  </si>
  <si>
    <t>0::51</t>
  </si>
  <si>
    <t>13::49</t>
  </si>
  <si>
    <t>64::32</t>
  </si>
  <si>
    <t>AT1G51430</t>
  </si>
  <si>
    <t>chr1:19068526-19068612</t>
  </si>
  <si>
    <t>12::182</t>
  </si>
  <si>
    <t>21::80</t>
  </si>
  <si>
    <t>108::241</t>
  </si>
  <si>
    <t>141::172</t>
  </si>
  <si>
    <t>ath:AT1G51430</t>
  </si>
  <si>
    <t>unknown protein; BEST Arabidopsis thaliana protein match is: unknown protein (TAIR:AT3G28370.1); Has 13 Blast hits to 13 proteins in 4 species: Archae - 0; Bacteria - 0; Metazoa - 0; Fungi - 0; Plants - 13; Viruses - 0; Other Eukaryotes - 0 (source: NCBI BLink).</t>
  </si>
  <si>
    <t>AT1G30270</t>
  </si>
  <si>
    <t>chr1:10658365-10658472</t>
  </si>
  <si>
    <t>25::64</t>
  </si>
  <si>
    <t>0::52</t>
  </si>
  <si>
    <t>18::35</t>
  </si>
  <si>
    <t>4::33</t>
  </si>
  <si>
    <t>CIPK23</t>
  </si>
  <si>
    <t>ath:AT1G30270</t>
  </si>
  <si>
    <t>CBL-interacting protein kinase 23 \\ Arabidopsis thaliana CBL-interacting protein kinase 23.  CIPK23 serves as a positive regulator of the potassium transporter AKT1 by directly phosphorylating AKT1.  CIPK23 is activated by the binding of two calcineurin B-like proteins, CBL1 and CBL9. \\ CBL-interacting protein kinase 23 (CIPK23);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CBL-interacting protein kinase 9 (TAIR:AT1G01140.1); Has 132391 Blast hits to 130112 proteins in 4449 species: Archae - 167; Bacteria - 15551; Metazoa - 48688; Fungi - 13416; Plants - 32041; Viruses - 531; Other Eukaryotes - 21997 (source: NCBI BLink).</t>
  </si>
  <si>
    <t>chr3:1212566-1212834</t>
  </si>
  <si>
    <t>22::172</t>
  </si>
  <si>
    <t>91::185</t>
  </si>
  <si>
    <t>19::175</t>
  </si>
  <si>
    <t>68::241</t>
  </si>
  <si>
    <t>AT2G45660</t>
  </si>
  <si>
    <t>chr2:18808200-18808323</t>
  </si>
  <si>
    <t>206::316</t>
  </si>
  <si>
    <t>101::431</t>
  </si>
  <si>
    <t>107::406</t>
  </si>
  <si>
    <t>66::450</t>
  </si>
  <si>
    <t>AGL20</t>
  </si>
  <si>
    <t>ath:AT2G45660</t>
  </si>
  <si>
    <t>AGAMOUS-like 20 \\ 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 \\ AGAMOUS-like 20 (AGL20); FUNCTIONS IN: sequence-specific DNA binding transcription factor activity; INVOLVED IN: flower development, response to cold, positive regulation of flower development, maintenance of inflorescence meristem identity; LOCATED IN: nucleus; EXPRESSED IN: 22 plant structures; EXPRESSED DURING: 12 growth stages; CONTAINS InterPro DOMAIN/s: Transcription factor, MADS-box (InterPro:IPR002100), Transcription factor, K-box (InterPro:IPR002487); BEST Arabidopsis thaliana protein match is: AGAMOUS-like 42 (TAIR:AT5G62165.3); Has 7364 Blast hits to 7361 proteins in 926 species: Archae - 0; Bacteria - 16; Metazoa - 673; Fungi - 316; Plants - 6262; Viruses - 0; Other Eukaryotes - 97 (source: NCBI BLink).</t>
  </si>
  <si>
    <t>chr2:13866926-13867040</t>
  </si>
  <si>
    <t>102::290</t>
  </si>
  <si>
    <t>8::216</t>
  </si>
  <si>
    <t>72::191</t>
  </si>
  <si>
    <t>18::127</t>
  </si>
  <si>
    <t>AT2G24650</t>
  </si>
  <si>
    <t>chr2:10487115-10487181</t>
  </si>
  <si>
    <t>126::11</t>
  </si>
  <si>
    <t>30::17</t>
  </si>
  <si>
    <t>69::100</t>
  </si>
  <si>
    <t>16::56</t>
  </si>
  <si>
    <t>ath:AT2G24650</t>
  </si>
  <si>
    <t>DNA binding;DNA binding;sequence-specific DNA binding transcription factors \\ DNA binding;DNA binding;sequence-specific DNA binding transcription factors; FUNCTIONS IN: DNA binding, sequence-specific DNA binding transcription factor activity; INVOLVED IN: regulation of transcription, DNA-dependent; CONTAINS InterPro DOMAIN/s: Transcriptional factor B3 (InterPro:IPR003340); BEST Arabidopsis thaliana protein match is: transcriptional factor B3 family protein (TAIR:AT2G24680.1); Has 1264 Blast hits to 283 proteins in 17 species: Archae - 0; Bacteria - 0; Metazoa - 2; Fungi - 0; Plants - 1262; Viruses - 0; Other Eukaryotes - 0 (source: NCBI BLink).</t>
  </si>
  <si>
    <t>AT5G53486</t>
  </si>
  <si>
    <t>chr5:21721957-21722013</t>
  </si>
  <si>
    <t>1::50</t>
  </si>
  <si>
    <t>33::112</t>
  </si>
  <si>
    <t>3::26</t>
  </si>
  <si>
    <t>47::75</t>
  </si>
  <si>
    <t>ath:AT5G53486</t>
  </si>
  <si>
    <t>unknown protein; LOCATED IN: endomembrane system; Has 16 Blast hits to 16 proteins in 6 species: Archae - 0; Bacteria - 0; Metazoa - 0; Fungi - 0; Plants - 16; Viruses - 0; Other Eukaryotes - 0 (source: NCBI BLink).</t>
  </si>
  <si>
    <t>AT5G63800</t>
  </si>
  <si>
    <t>chr5:25532591-25532703</t>
  </si>
  <si>
    <t>233::37</t>
  </si>
  <si>
    <t>261::2</t>
  </si>
  <si>
    <t>117::207</t>
  </si>
  <si>
    <t>142::145</t>
  </si>
  <si>
    <t>MUM2</t>
  </si>
  <si>
    <t>ath:AT5G63800</t>
  </si>
  <si>
    <t>Glycosyl hydrolase family 35 protein \\ Involved in mucilage formation. Mutants form columella and outer cell wall architecture of the mucilage cells resembles wild-type. However, mum2 seeds completely lack seed coat mucilage. This mutation appears to represent a later step in the development of this cell-type. Encodes a beta-galactosidase involved in seed coat mucilage biosynthesis. Member of Glycoside Hydrolase Family 35 \\ MUCILAGE-MODIFIED 2 (MUM2); FUNCTIONS IN: beta-galactosidase activity; INVOLVED IN: plant-type cell wall modification, mucilage biosynthetic process involved in seed coat development; LOCATED IN: apoplast, cell wall; EXPRESSED IN: 26 plant structures; EXPRESSED DURING: 13 growth stages; CONTAINS InterPro DOMAIN/s: Glycoside hydrolase, family 35, conserved site (InterPro:IPR019801), Glycoside hydrolase, family 35 (InterPro:IPR001944), Glycoside hydrolase, catalytic core (InterPro:IPR017853), Glycoside hydrolase, subgroup, catalytic core (InterPro:IPR013781), Galactose-binding domain-like (InterPro:IPR008979); BEST Arabidopsis thaliana protein match is: beta-galactosidase 16 (TAIR:AT1G77410.1); Has 2471 Blast hits to 2080 proteins in 478 species: Archae - 15; Bacteria - 1165; Metazoa - 401; Fungi - 216; Plants - 595; Viruses - 0; Other Eukaryotes - 79 (source: NCBI BLink).</t>
  </si>
  <si>
    <t>AT5G44290</t>
  </si>
  <si>
    <t>chr5:17840887-17840970</t>
  </si>
  <si>
    <t>168::179</t>
  </si>
  <si>
    <t>53::255</t>
  </si>
  <si>
    <t>98::153</t>
  </si>
  <si>
    <t>42::142</t>
  </si>
  <si>
    <t>ath:AT5G44290</t>
  </si>
  <si>
    <t>Protein kinase superfamily protein \\ Protein kinase superfamily protein; FUNCTIONS IN: protein serine/threonine kinase activity, protein kinase activity, kinase activity, ATP binding; INVOLVED IN: protein amino acid phosphorylation, N-terminal protein myristoylation; LOCATED IN: plasma membrane; EXPRESSED IN: 22 plant structures; EXPRESSED DURING: 13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1G03740.1); Has 122706 Blast hits to 121395 proteins in 4473 species: Archae - 82; Bacteria - 13422; Metazoa - 46349; Fungi - 12470; Plants - 30311; Viruses - 462; Other Eukaryotes - 19610 (source: NCBI BLink).</t>
  </si>
  <si>
    <t>AT3G55010</t>
  </si>
  <si>
    <t>chr3:20386690-20386816</t>
  </si>
  <si>
    <t>122::37</t>
  </si>
  <si>
    <t>175::196</t>
  </si>
  <si>
    <t>122::236</t>
  </si>
  <si>
    <t>PUR5</t>
  </si>
  <si>
    <t>ath:AT3G55010</t>
  </si>
  <si>
    <t>phosphoribosylformylglycinamidine cyclo-ligase, chloroplast / phosphoribosyl-aminoimidazole synthetase / AIR synthase (PUR5) \\ encoding phosphoribosylformylglycinamidine cyclo-ligase (syn. AIR synthetase)that phosphorylates 5-phosphoribosyl-N-formylglycinamidine (FGAM) to form 5-aminoimidazole ribonucleotide (AIR) \\ PUR5; FUNCTIONS IN: phosphoribosylformylglycinamidine cyclo-ligase activity, copper ion binding, ATP binding; INVOLVED IN: purine nucleotide biosynthetic process; LOCATED IN: mitochondrion, chloroplast; EXPRESSED IN: 22 plant structures; EXPRESSED DURING: 14 growth stages; CONTAINS InterPro DOMAIN/s: PurM, N-terminal-like (InterPro:IPR016188), AIR synthase related protein (InterPro:IPR000728), AIR synthase related protein, C-terminal (InterPro:IPR010918), Phosphoribosylformylglycinamidine cyclo-ligase (InterPro:IPR004733); Has 9318 Blast hits to 9280 proteins in 2601 species: Archae - 368; Bacteria - 5515; Metazoa - 245; Fungi - 143; Plants - 73; Viruses - 3; Other Eukaryotes - 2971 (source: NCBI BLink).</t>
  </si>
  <si>
    <t>AT4G10120</t>
  </si>
  <si>
    <t>chr4:6314925-6315017</t>
  </si>
  <si>
    <t>62::14</t>
  </si>
  <si>
    <t>123::107</t>
  </si>
  <si>
    <t>33::16</t>
  </si>
  <si>
    <t>44::60</t>
  </si>
  <si>
    <t>ATSPS4F</t>
  </si>
  <si>
    <t>ath:AT4G10120</t>
  </si>
  <si>
    <t>Sucrose-phosphate synthase family protein \\ Encodes a protein with putative sucrose-phosphate synthase activity. \\ ATSPS4F; FUNCTIONS IN: sucrose-phosphate synthase activity, transferase activity, transferring glycosyl groups; INVOLVED IN: biosynthetic process, sucrose metabolic process; LOCATED IN: plasma membrane; EXPRESSED IN: 19 plant structures; EXPRESSED DURING: 10 growth stages; CONTAINS InterPro DOMAIN/s: Sucrose-phosphate synthase (InterPro:IPR006380), Sucrose synthase (InterPro:IPR000368), Sucrose phosphate synthase, plant (InterPro:IPR012819), Glycosyl transferase, group 1 (InterPro:IPR001296); BEST Arabidopsis thaliana protein match is: sucrose phosphate synthase 3F (TAIR:AT1G04920.1); Has 12483 Blast hits to 12368 proteins in 1939 species: Archae - 509; Bacteria - 8251; Metazoa - 30; Fungi - 116; Plants - 781; Viruses - 0; Other Eukaryotes - 2796 (source: NCBI BLink).</t>
  </si>
  <si>
    <t>AT3G45850</t>
  </si>
  <si>
    <t>chr3:16861262-16861409</t>
  </si>
  <si>
    <t>44::150</t>
  </si>
  <si>
    <t>20::200</t>
  </si>
  <si>
    <t>51::90</t>
  </si>
  <si>
    <t>25::117</t>
  </si>
  <si>
    <t>ath:AT3G45850</t>
  </si>
  <si>
    <t>P-loop containing nucleoside triphosphate hydrolases superfamily protein \\ P-loop containing nucleoside triphosphate hydrolases superfamily protein; FUNCTIONS IN: microtubule motor activity, ATP binding; INVOLVED IN: microtubule-based movement; LOCATED IN: plasma membrane; EXPRESSED IN: 23 plant structures; EXPRESSED DURING: 13 growth stages; CONTAINS InterPro DOMAIN/s: Kinesin, motor region, conserved site (InterPro:IPR019821), Kinesin, motor domain (InterPro:IPR001752); BEST Arabidopsis thaliana protein match is: P-loop containing nucleoside triphosphate hydrolases superfamily protein (TAIR:AT2G28620.1); Has 65646 Blast hits to 44270 proteins in 2280 species: Archae - 809; Bacteria - 9619; Metazoa - 29444; Fungi - 5953; Plants - 4409; Viruses - 140; Other Eukaryotes - 15272 (source: NCBI BLink).</t>
  </si>
  <si>
    <t>AT5G25040</t>
  </si>
  <si>
    <t>chr5:8622551-8622626</t>
  </si>
  <si>
    <t>53::31</t>
  </si>
  <si>
    <t>8::72</t>
  </si>
  <si>
    <t>32::86</t>
  </si>
  <si>
    <t>12::113</t>
  </si>
  <si>
    <t>ath:AT5G25040</t>
  </si>
  <si>
    <t>Major facilitator superfamily protein \\ Major facilitator superfamily protein; CONTAINS InterPro DOMAIN/s: Major facilitator superfamily, general substrate transporter (InterPro:IPR016196), Biopterin transport-related protein BT1 (InterPro:IPR004324); BEST Arabidopsis thaliana protein match is: Major facilitator superfamily protein (TAIR:AT5G25050.1); Has 755 Blast hits to 740 proteins in 152 species: Archae - 2; Bacteria - 152; Metazoa - 0; Fungi - 11; Plants - 247; Viruses - 0; Other Eukaryotes - 343 (source: NCBI BLink).</t>
  </si>
  <si>
    <t>AT3G56130</t>
  </si>
  <si>
    <t>chr3:20828844-20828940</t>
  </si>
  <si>
    <t>123::234</t>
  </si>
  <si>
    <t>29::358</t>
  </si>
  <si>
    <t>65::152</t>
  </si>
  <si>
    <t>32::174</t>
  </si>
  <si>
    <t>ath:AT3G56130</t>
  </si>
  <si>
    <t>biotin/lipoyl attachment domain-containing protein \\ biotin/lipoyl attachment domain-containing protein; FUNCTIONS IN: binding; LOCATED IN: chloroplast; EXPRESSED IN: 22 plant structures; EXPRESSED DURING: 13 growth stages; CONTAINS InterPro DOMAIN/s: Single hybrid motif (InterPro:IPR011053), Biotin/lipoyl attachment (InterPro:IPR000089), Galactose-binding domain-like (InterPro:IPR008979); BEST Arabidopsis thaliana protein match is: Single hybrid motif superfamily protein (TAIR:AT1G52670.1); Has 2050 Blast hits to 2050 proteins in 795 species: Archae - 23; Bacteria - 1613; Metazoa - 0; Fungi - 2; Plants - 110; Viruses - 0; Other Eukaryotes - 302 (source: NCBI BLink).</t>
  </si>
  <si>
    <t>AT4G35270</t>
  </si>
  <si>
    <t>chr4:16780980-16781185</t>
  </si>
  <si>
    <t>13::15</t>
  </si>
  <si>
    <t>2::53</t>
  </si>
  <si>
    <t>2::56</t>
  </si>
  <si>
    <t>ath:AT4G35270</t>
  </si>
  <si>
    <t>Plant regulator RWP-RK family protein \\ Plant regulator RWP-RK family protein; CONTAINS InterPro DOMAIN/s: Octicosapeptide/Phox/Bem1p (InterPro:IPR000270), Plant regulator RWP-RK (InterPro:IPR003035); BEST Arabidopsis thaliana protein match is: Plant regulator RWP-RK family protein (TAIR:AT2G17150.1); Has 705 Blast hits to 622 proteins in 59 species: Archae - 0; Bacteria - 9; Metazoa - 13; Fungi - 14; Plants - 585; Viruses - 3; Other Eukaryotes - 81 (source: NCBI BLink).</t>
  </si>
  <si>
    <t>AT5G18980</t>
  </si>
  <si>
    <t>chr5:6337099-6337171</t>
  </si>
  <si>
    <t>2::33</t>
  </si>
  <si>
    <t>30::35</t>
  </si>
  <si>
    <t>3::42</t>
  </si>
  <si>
    <t>19::59</t>
  </si>
  <si>
    <t>ath:AT5G18980</t>
  </si>
  <si>
    <t>ARM repeat superfamily protein \\ ARM repeat superfamily protein; FUNCTIONS IN: binding; INVOLVED IN: biological_process unknown; LOCATED IN: cellular_component unknown; CONTAINS InterPro DOMAIN/s: Armadillo-like helical (InterPro:IPR011989), Armadillo (InterPro:IPR000225), Armadillo-type fold (InterPro:IPR016024); BEST Arabidopsis thaliana protein match is: ARM repeat superfamily protein (TAIR:AT3G06210.1); Has 1807 Blast hits to 1807 proteins in 277 species: Archae - 0; Bacteria - 0; Metazoa - 736; Fungi - 347; Plants - 385; Viruses - 0; Other Eukaryotes - 339 (source: NCBI BLink).</t>
  </si>
  <si>
    <t>AT5G65890</t>
  </si>
  <si>
    <t>chr5:26355872-26355917</t>
  </si>
  <si>
    <t>72::36</t>
  </si>
  <si>
    <t>252::6</t>
  </si>
  <si>
    <t>42::90</t>
  </si>
  <si>
    <t>129::139</t>
  </si>
  <si>
    <t>ACR1</t>
  </si>
  <si>
    <t>ath:AT5G65890</t>
  </si>
  <si>
    <t>ACT domain repeat 1 \\ Member of ACT domain containing protein family. ACT domains are amino acid binding domains. Shows strongest expression in flowers and siliques. \\ ACT domain repeat 1 (ACR1); FUNCTIONS IN: amino acid binding; INVOLVED IN: metabolic process; LOCATED IN: nucleus; EXPRESSED IN: 20 plant structures; EXPRESSED DURING: 14 growth stages; CONTAINS InterPro DOMAIN/s: Amino acid-binding ACT (InterPro:IPR002912); BEST Arabidopsis thaliana protein match is: ACT domain repeat 3 (TAIR:AT1G76990.5); Has 1807 Blast hits to 1807 proteins in 277 species: Archae - 0; Bacteria - 0; Metazoa - 736; Fungi - 347; Plants - 385; Viruses - 0; Other Eukaryotes - 339 (source: NCBI BLink).</t>
  </si>
  <si>
    <t>AT2G20270</t>
  </si>
  <si>
    <t>chr2:8737863-8737980</t>
  </si>
  <si>
    <t>111::0</t>
  </si>
  <si>
    <t>143::16</t>
  </si>
  <si>
    <t>63::1898</t>
  </si>
  <si>
    <t>77::1258</t>
  </si>
  <si>
    <t>ath:AT2G20270</t>
  </si>
  <si>
    <t>Thioredoxin superfamily protein \\ Thioredoxin superfamily protein; FUNCTIONS IN: electron carrier activity, arsenate reductase (glutaredoxin) activity, protein disulfide oxidoreductase activity; INVOLVED IN: cell redox homeostasis; LOCATED IN: chloroplast, chloroplast stroma; EXPRESSED IN: 24 plant structures; EXPRESSED DURING: 13 growth stages; CONTAINS InterPro DOMAIN/s: Glutaredoxin (InterPro:IPR002109), Glutaredoxin subgroup (InterPro:IPR014025), Glutaredoxin, eukaryotic/virial (InterPro:IPR011899), Thioredoxin-like fold (InterPro:IPR012336); BEST Arabidopsis thaliana protein match is: Glutaredoxin family protein (TAIR:AT4G28730.1); Has 5647 Blast hits to 5632 proteins in 1225 species: Archae - 8; Bacteria - 2859; Metazoa - 470; Fungi - 354; Plants - 907; Viruses - 110; Other Eukaryotes - 939 (source: NCBI BLink).</t>
  </si>
  <si>
    <t>AT2G14285</t>
  </si>
  <si>
    <t>chr2:6053244-6053404</t>
  </si>
  <si>
    <t>4::426</t>
  </si>
  <si>
    <t>28::548</t>
  </si>
  <si>
    <t>33::256</t>
  </si>
  <si>
    <t>101::371</t>
  </si>
  <si>
    <t>ath:AT2G14285</t>
  </si>
  <si>
    <t>Small nuclear ribonucleoprotein family protein \\ Small nuclear ribonucleoprotein family protein; CONTAINS InterPro DOMAIN/s: Small nuclear ribonucleoprotein SmF (InterPro:IPR016487), Like-Sm ribonucleoprotein (LSM) domain (InterPro:IPR001163), Like-Sm ribonucleoprotein (LSM) domain, eukaryotic/archaea-type (InterPro:IPR006649), Like-Sm ribonucleoprotein (LSM)-related domain (InterPro:IPR010920); BEST Arabidopsis thaliana protein match is: small nuclear ribonucleoprotein F (TAIR:AT4G30220.1); Has 827 Blast hits to 827 proteins in 226 species: Archae - 76; Bacteria - 0; Metazoa - 296; Fungi - 206; Plants - 125; Viruses - 0; Other Eukaryotes - 124 (source: NCBI BLink).</t>
  </si>
  <si>
    <t>AT5G07940</t>
  </si>
  <si>
    <t>chr5:2536468-2536592</t>
  </si>
  <si>
    <t>39::10</t>
  </si>
  <si>
    <t>30::32</t>
  </si>
  <si>
    <t>23::32</t>
  </si>
  <si>
    <t>15::58</t>
  </si>
  <si>
    <t>ath:AT5G07940</t>
  </si>
  <si>
    <t>BEST Arabidopsis thaliana protein match is: dentin sialophosphoprotein-related (TAIR:AT5G07980.1); Has 1906 Blast hits to 1127 proteins in 203 species: Archae - 2; Bacteria - 210; Metazoa - 401; Fungi - 205; Plants - 136; Viruses - 0; Other Eukaryotes - 952 (source: NCBI BLink).</t>
  </si>
  <si>
    <t>AT5G19000</t>
  </si>
  <si>
    <t>chr5:6343644-6343725</t>
  </si>
  <si>
    <t>48::113</t>
  </si>
  <si>
    <t>7::109</t>
  </si>
  <si>
    <t>34::141</t>
  </si>
  <si>
    <t>BPM1</t>
  </si>
  <si>
    <t>ath:AT5G19000</t>
  </si>
  <si>
    <t>BTB-POZ and MATH domain 1 \\ BTB-POZ and MATH domain 1 (BPM1); CONTAINS InterPro DOMAIN/s: TRAF-like (InterPro:IPR008974), MATH (InterPro:IPR002083), BTB/POZ fold (InterPro:IPR011333), BTB/POZ (InterPro:IPR013069), Kelch related (InterPro:IPR013089), BTB/POZ-like (InterPro:IPR000210), TRAF-type (InterPro:IPR013322); BEST Arabidopsis thaliana protein match is: BTB-POZ and MATH domain 2 (TAIR:AT3G06190.1); Has 5705 Blast hits to 5596 proteins in 158 species: Archae - 0; Bacteria - 0; Metazoa - 3900; Fungi - 59; Plants - 1504; Viruses - 0; Other Eukaryotes - 242 (source: NCBI BLink).</t>
  </si>
  <si>
    <t>AT5G61830</t>
  </si>
  <si>
    <t>chr5:24837651-24837700</t>
  </si>
  <si>
    <t>3::94</t>
  </si>
  <si>
    <t>25::81</t>
  </si>
  <si>
    <t>12::89</t>
  </si>
  <si>
    <t>39::100</t>
  </si>
  <si>
    <t>ath:AT5G61830</t>
  </si>
  <si>
    <t>NAD(P)-binding Rossmann-fold superfamily protein \\ NAD(P)-binding Rossmann-fold superfamily protein; FUNCTIONS IN: oxidoreductase activity, binding, catalytic activity; INVOLVED IN: oxidation reduction, metabolic process; LOCATED IN: cellular_component unknown; EXPRESSED IN: 22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5G51030.1); Has 1807 Blast hits to 1807 proteins in 277 species: Archae - 0; Bacteria - 0; Metazoa - 736; Fungi - 347; Plants - 385; Viruses - 0; Other Eukaryotes - 339 (source: NCBI BLink).</t>
  </si>
  <si>
    <t>AT1G53510</t>
  </si>
  <si>
    <t>chr1:19972922-19972964</t>
  </si>
  <si>
    <t>18::81</t>
  </si>
  <si>
    <t>134::75</t>
  </si>
  <si>
    <t>29::84</t>
  </si>
  <si>
    <t>149::212</t>
  </si>
  <si>
    <t>MPK18</t>
  </si>
  <si>
    <t>ath:AT1G53510</t>
  </si>
  <si>
    <t>mitogen-activated protein kinase 18 \\ member of MAP Kinase \\ mitogen-activated protein kinase 18 (MPK18); CONTAINS InterPro DOMAIN/s: MAP kinase, conserved site (InterPro:IPR003527), Protein kinase, ATP binding site (InterPro:IPR017441), Protein kinase, catalytic domain (InterPro:IPR000719), Serine/threonine-protein kinase domain (InterPro:IPR002290), Tyrosine-protein kinase, catalytic domain (InterPro:IPR020635), Serine/threonine-protein kinase-like domain (InterPro:IPR017442), Protein kinase-like domain (InterPro:IPR011009); BEST Arabidopsis thaliana protein match is: MAP kinase 19 (TAIR:AT3G14720.1); Has 121070 Blast hits to 119835 proteins in 4221 species: Archae - 114; Bacteria - 13840; Metazoa - 44615; Fungi - 12415; Plants - 29396; Viruses - 569; Other Eukaryotes - 20121 (source: NCBI BLink).</t>
  </si>
  <si>
    <t>16::60</t>
  </si>
  <si>
    <t>84::21</t>
  </si>
  <si>
    <t>20::63</t>
  </si>
  <si>
    <t>51::62</t>
  </si>
  <si>
    <t>AT1G09660</t>
  </si>
  <si>
    <t>chr1:3130799-3130874</t>
  </si>
  <si>
    <t>75::193</t>
  </si>
  <si>
    <t>43::306</t>
  </si>
  <si>
    <t>51::176</t>
  </si>
  <si>
    <t>36::282</t>
  </si>
  <si>
    <t>ath:AT1G09660</t>
  </si>
  <si>
    <t>RNA-binding KH domain-containing protein \\ RNA-binding KH domain-containing protein; FUNCTIONS IN: RNA binding, nucleic acid binding; INVOLVED IN: biological_process unknown; LOCATED IN: cellular_component unknown; EXPRESSED IN: 23 plant structures; EXPRESSED DURING: 13 growth stages; CONTAINS InterPro DOMAIN/s: K Homology (InterPro:IPR004087); BEST Arabidopsis thaliana protein match is: RNA-binding KH domain-containing protein (TAIR:AT4G26480.1); Has 1343 Blast hits to 1342 proteins in 223 species: Archae - 0; Bacteria - 0; Metazoa - 810; Fungi - 168; Plants - 277; Viruses - 0; Other Eukaryotes - 88 (source: NCBI BLink).</t>
  </si>
  <si>
    <t>AT1G18640</t>
  </si>
  <si>
    <t>chr1:6416786-6416872</t>
  </si>
  <si>
    <t>64::108</t>
  </si>
  <si>
    <t>14::142</t>
  </si>
  <si>
    <t>47::210</t>
  </si>
  <si>
    <t>21::238</t>
  </si>
  <si>
    <t>PSP</t>
  </si>
  <si>
    <t>ath:AT1G18640</t>
  </si>
  <si>
    <t>3-phosphoserine phosphatase \\ Encodes a 3-phosphoserine phosphatase acting in the last step of serine biosynthesis within the chloroplast. \\ 3-phosphoserine phosphatase (PSP); FUNCTIONS IN: phosphoserine phosphatase activity; INVOLVED IN: L-serine biosynthetic process; LOCATED IN: chloroplast; EXPRESSED IN: 22 plant structures; EXPRESSED DURING: 13 growth stages; CONTAINS InterPro DOMAIN/s: Haloacid dehalogenase-like hydrolase (InterPro:IPR005834), Phosphoserine phosphatase SerB (InterPro:IPR004469), HAD-superfamily hydrolase, subfamily IB, PSPase-like (InterPro:IPR006383); Has 35333 Blast hits to 34131 proteins in 2444 species: Archae - 798; Bacteria - 22429; Metazoa - 974; Fungi - 991; Plants - 531; Viruses - 0; Other Eukaryotes - 9610 (source: NCBI BLink).</t>
  </si>
  <si>
    <t>AT2G42920</t>
  </si>
  <si>
    <t>chr2:17861448-17861546</t>
  </si>
  <si>
    <t>44::9</t>
  </si>
  <si>
    <t>26::25</t>
  </si>
  <si>
    <t>29::35</t>
  </si>
  <si>
    <t>15::48</t>
  </si>
  <si>
    <t>ath:AT2G42920</t>
  </si>
  <si>
    <t>Pentatricopeptide repeat (PPR-like) superfamily protein \\ Pentatricopeptide repeat (PPR-like) superfamily protein; CONTAINS InterPro DOMAIN/s: Pentatricopeptide repeat (InterPro:IPR002885); BEST Arabidopsis thaliana protein match is: Pentatricopeptide repeat (PPR) superfamily protein (TAIR:AT5G48910.1); Has 37919 Blast hits to 14277 proteins in 266 species: Archae - 0; Bacteria - 16; Metazoa - 156; Fungi - 107; Plants - 36994; Viruses - 0; Other Eukaryotes - 646 (source: NCBI BLink).</t>
  </si>
  <si>
    <t>AT2G36250</t>
  </si>
  <si>
    <t>chr2:15200016-15200469</t>
  </si>
  <si>
    <t>8::413</t>
  </si>
  <si>
    <t>82::435</t>
  </si>
  <si>
    <t>17::476</t>
  </si>
  <si>
    <t>49::512</t>
  </si>
  <si>
    <t>FTSZ2-1</t>
  </si>
  <si>
    <t>ath:AT2G36250</t>
  </si>
  <si>
    <t>Tubulin/FtsZ family protein \\ Encodes one of two FtsZ proteins, tubulin-like proteins, in Arabidopsis.  It is involved in chloroplast division. \\ FTSZ2-1; FUNCTIONS IN: protein binding, structural molecule activity; INVOLVED IN: chloroplast fission; LOCATED IN: chloroplast stroma, chloroplast; EXPRESSED IN: 23 plant structures; EXPRESSED DURING: 13 growth stages; CONTAINS InterPro DOMAIN/s: Cell division protein FtsZ, N-terminal (InterPro:IPR000158), Cell division protein FtsZ, conserved site (InterPro:IPR020805), Tubulin/FtsZ, GTPase domain (InterPro:IPR003008), Tubulin/FtsZ, N-terminal (InterPro:IPR019746), Tubulin/FtsZ, C-terminal (InterPro:IPR008280), Tubulin/FtsZ, 2-layer sandwich domain (InterPro:IPR018316); BEST Arabidopsis thaliana protein match is: Tubulin/FtsZ family protein (TAIR:AT3G52750.1); Has 10598 Blast hits to 10598 proteins in 3190 species: Archae - 463; Bacteria - 6301; Metazoa - 8; Fungi - 0; Plants - 154; Viruses - 0; Other Eukaryotes - 3672 (source: NCBI BLink).</t>
  </si>
  <si>
    <t>AT2G33480</t>
  </si>
  <si>
    <t>chr2:14181709-14181789</t>
  </si>
  <si>
    <t>34::31</t>
  </si>
  <si>
    <t>54::90</t>
  </si>
  <si>
    <t>159::130</t>
  </si>
  <si>
    <t>NAC041</t>
  </si>
  <si>
    <t>ath:AT2G33480</t>
  </si>
  <si>
    <t>NAC domain containing protein 41 \\ NAC domain containing protein 41 (NAC041); FUNCTIONS IN: sequence-specific DNA binding transcription factor activity; INVOLVED IN: multicellular organismal development, regulation of transcription; EXPRESSED IN: 22 plant structures; EXPRESSED DURING: 13 growth stages; CONTAINS InterPro DOMAIN/s: No apical meristem (NAM) protein (InterPro:IPR003441); BEST Arabidopsis thaliana protein match is: NAC domain containing protein 83 (TAIR:AT5G13180.1); Has 3047 Blast hits to 3036 proteins in 86 species: Archae - 0; Bacteria - 0; Metazoa - 16; Fungi - 0; Plants - 3023; Viruses - 0; Other Eukaryotes - 8 (source: NCBI BLink).</t>
  </si>
  <si>
    <t>AT3G07630</t>
  </si>
  <si>
    <t>chr3:2437550-2437626</t>
  </si>
  <si>
    <t>42::79</t>
  </si>
  <si>
    <t>6::119</t>
  </si>
  <si>
    <t>32::47</t>
  </si>
  <si>
    <t>16::70</t>
  </si>
  <si>
    <t>ADT2</t>
  </si>
  <si>
    <t>ath:AT3G07630</t>
  </si>
  <si>
    <t>arogenate dehydratase 2 \\ Encodes a plastid-localized arogenate dehydratase involved in phenylalanine biosynthesis.  Not less than six genes encoding ADT were identi&amp;#64257;ed in the Arabidopsis genome: ADT1 [At1g11790]; ADT2 [At3g07630]; ADT3 [At2g27820]; ADT4 [At3g44720]; ADT5 [At5g22630]; and ADT6 [At1g08250]. \\ arogenate dehydratase 2 (ADT2); FUNCTIONS IN: arogenate dehydratase activity, prephenate dehydratase activity; INVOLVED IN: L-phenylalanine biosynthetic process, metabolic process; LOCATED IN: chloroplast; EXPRESSED IN: 21 plant structures; EXPRESSED DURING: 13 growth stages; CONTAINS InterPro DOMAIN/s: Prephenate dehydratase (InterPro:IPR001086), Amino acid-binding ACT (InterPro:IPR002912), Prephenate dehydratase, conserved site (InterPro:IPR018528); BEST Arabidopsis thaliana protein match is: arogenate dehydratase 1 (TAIR:AT1G11790.1); Has 7238 Blast hits to 7235 proteins in 2227 species: Archae - 179; Bacteria - 3971; Metazoa - 12; Fungi - 120; Plants - 262; Viruses - 0; Other Eukaryotes - 2694 (source: NCBI BLink).</t>
  </si>
  <si>
    <t>335::534</t>
  </si>
  <si>
    <t>505::359</t>
  </si>
  <si>
    <t>225::533</t>
  </si>
  <si>
    <t>320::526</t>
  </si>
  <si>
    <t>AT2G27730</t>
  </si>
  <si>
    <t>chr2:11821607-11821652</t>
  </si>
  <si>
    <t>3::38</t>
  </si>
  <si>
    <t>34::70</t>
  </si>
  <si>
    <t>41::197</t>
  </si>
  <si>
    <t>ath:AT2G27730</t>
  </si>
  <si>
    <t>copper ion binding \\ copper ion binding; FUNCTIONS IN: copper ion binding; INVOLVED IN: photorespiration; LOCATED IN: in 6 components; EXPRESSED IN: 25 plant structures; EXPRESSED DURING: 15 growth stages; Has 74 Blast hits to 74 proteins in 14 species: Archae - 0; Bacteria - 0; Metazoa - 0; Fungi - 0; Plants - 74; Viruses - 0; Other Eukaryotes - 0 (source: NCBI BLink).</t>
  </si>
  <si>
    <t>AT2G15280</t>
  </si>
  <si>
    <t>chr2:6640624-6640708</t>
  </si>
  <si>
    <t>0::115</t>
  </si>
  <si>
    <t>27::141</t>
  </si>
  <si>
    <t>2::117</t>
  </si>
  <si>
    <t>23::187</t>
  </si>
  <si>
    <t>ath:AT2G15280</t>
  </si>
  <si>
    <t>Reticulon family protein \\ Reticulon family protein; FUNCTIONS IN: molecular_function unknown; INVOLVED IN: biological_process unknown; LOCATED IN: endoplasmic reticulum; EXPRESSED IN: 24 plant structures; EXPRESSED DURING: 15 growth stages; CONTAINS InterPro DOMAIN/s: Reticulon (InterPro:IPR003388); BEST Arabidopsis thaliana protein match is: Reticulon family protein (TAIR:AT3G19460.1); Has 1097 Blast hits to 1097 proteins in 90 species: Archae - 0; Bacteria - 0; Metazoa - 625; Fungi - 2; Plants - 455; Viruses - 0; Other Eukaryotes - 15 (source: NCBI BLink).</t>
  </si>
  <si>
    <t>AT1G20810</t>
  </si>
  <si>
    <t>chr1:7233178-7233205</t>
  </si>
  <si>
    <t>40::512</t>
  </si>
  <si>
    <t>110::547</t>
  </si>
  <si>
    <t>95::468</t>
  </si>
  <si>
    <t>208::647</t>
  </si>
  <si>
    <t>ath:AT1G20810</t>
  </si>
  <si>
    <t>FKBP-like peptidyl-prolyl cis-trans isomerase family protein \\ FKBP-like peptidyl-prolyl cis-trans isomerase family protein; FUNCTIONS IN: FK506 binding, peptidyl-prolyl cis-trans isomerase activity; INVOLVED IN: protein folding; LOCATED IN: thylakoid lumen, chloroplast thylakoid lumen, chloroplast; EXPRESSED IN: 21 plant structures; EXPRESSED DURING: 13 growth stages; CONTAINS InterPro DOMAIN/s: Peptidyl-prolyl cis-trans isomerase, FKBP-type (InterPro:IPR001179); BEST Arabidopsis thaliana protein match is: FKBP-like peptidyl-prolyl cis-trans isomerase family protein (TAIR:AT3G10060.1); Has 1763 Blast hits to 1744 proteins in 606 species: Archae - 0; Bacteria - 1027; Metazoa - 95; Fungi - 57; Plants - 263; Viruses - 0; Other Eukaryotes - 321 (source: NCBI BLink).</t>
  </si>
  <si>
    <t>AT5G17580</t>
  </si>
  <si>
    <t>chr5:5794525-5794571</t>
  </si>
  <si>
    <t>25::3</t>
  </si>
  <si>
    <t>5::26</t>
  </si>
  <si>
    <t>28::48</t>
  </si>
  <si>
    <t>ath:AT5G17580</t>
  </si>
  <si>
    <t>Phototropic-responsive NPH3 family protein \\ Phototropic-responsive NPH3 family protein; FUNCTIONS IN: signal transducer activity; INVOLVED IN: response to light stimulus; LOCATED IN: cellular_component unknown; EXPRESSED IN: stem, sepal; EXPRESSED DURING: petal differentiation and expansion stage; CONTAINS InterPro DOMAIN/s: NPH3 (InterPro:IPR004249), BTB/POZ (InterPro:IPR013069), BTB/POZ fold (InterPro:IPR011333), BTB/POZ-like (InterPro:IPR000210); BEST Arabidopsis thaliana protein match is: Phototropic-responsive NPH3 family protein (TAIR:AT3G03510.1); Has 1807 Blast hits to 1807 proteins in 277 species: Archae - 0; Bacteria - 0; Metazoa - 736; Fungi - 347; Plants - 385; Viruses - 0; Other Eukaryotes - 339 (source: NCBI BLink).</t>
  </si>
  <si>
    <t>AT5G36930</t>
  </si>
  <si>
    <t>chr5:14568059-14568151</t>
  </si>
  <si>
    <t>25::102</t>
  </si>
  <si>
    <t>0::55</t>
  </si>
  <si>
    <t>18::101</t>
  </si>
  <si>
    <t>2::67</t>
  </si>
  <si>
    <t>ath:AT5G36930</t>
  </si>
  <si>
    <t>Disease resistance protein (TIR-NBS-LRR class) family \\ Disease resistance protein (TIR-NBS-LRR class) family; FUNCTIONS IN: transmembrane receptor activity, ATP binding; INVOLVED IN: signal transduction, defense response, apoptosis, innate immune response; LOCATED IN: intrinsic to membrane; EXPRESSED IN: 19 plant structures; EXPRESSED DURING: 13 growth stages; CONTAINS InterPro DOMAIN/s: NB-ARC (InterPro:IPR002182), Disease resistance protein (InterPro:IPR000767), Toll-Interleukin receptor (InterPro:IPR000157); BEST Arabidopsis thaliana protein match is: disease resistance protein (TIR-NBS-LRR class), putative (TAIR:AT5G17680.1); Has 29210 Blast hits to 21550 proteins in 753 species: Archae - 26; Bacteria - 1901; Metazoa - 3973; Fungi - 162; Plants - 22241; Viruses - 4; Other Eukaryotes - 903 (source: NCBI BLink).</t>
  </si>
  <si>
    <t>AT3G11230</t>
  </si>
  <si>
    <t>chr3:3516675-3516762</t>
  </si>
  <si>
    <t>220::46</t>
  </si>
  <si>
    <t>36::54</t>
  </si>
  <si>
    <t>114::150</t>
  </si>
  <si>
    <t>22::71</t>
  </si>
  <si>
    <t>ath:AT3G11230</t>
  </si>
  <si>
    <t>Yippee family putative zinc-binding protein \\ Yippee family putative zinc-binding protein; CONTAINS InterPro DOMAIN/s: Yippee-like protein (InterPro:IPR004910); BEST Arabidopsis thaliana protein match is: Yippee family putative zinc-binding protein (TAIR:AT2G40110.1); Has 985 Blast hits to 985 proteins in 208 species: Archae - 0; Bacteria - 0; Metazoa - 469; Fungi - 205; Plants - 238; Viruses - 0; Other Eukaryotes - 73 (source: NCBI BLink).</t>
  </si>
  <si>
    <t>AT5G05140</t>
  </si>
  <si>
    <t>chr5:1521360-1521398</t>
  </si>
  <si>
    <t>36::72</t>
  </si>
  <si>
    <t>4::48</t>
  </si>
  <si>
    <t>53::118</t>
  </si>
  <si>
    <t>10::74</t>
  </si>
  <si>
    <t>ath:AT5G05140</t>
  </si>
  <si>
    <t>Transcription elongation factor (TFIIS) family protein \\ Transcription elongation factor (TFIIS) family protein; FUNCTIONS IN: transcription regulator activity, DNA binding; INVOLVED IN: transcription; LOCATED IN: nucleus; EXPRESSED IN: 24 plant structures; EXPRESSED DURING: 15 growth stages; CONTAINS InterPro DOMAIN/s: Transcription factor IIS, N-terminal (InterPro:IPR017923), Transcription elongation factor, TFIIS/elongin A/CRSP70, N-terminal (InterPro:IPR010990); BEST Arabidopsis thaliana protein match is: Transcription elongation factor (TFIIS) family protein (TAIR:AT3G10820.2); Has 741 Blast hits to 730 proteins in 116 species: Archae - 0; Bacteria - 16; Metazoa - 377; Fungi - 33; Plants - 253; Viruses - 0; Other Eukaryotes - 62 (source: NCBI BLink).</t>
  </si>
  <si>
    <t>AT2G46920</t>
  </si>
  <si>
    <t>chr2:19281089-19281216</t>
  </si>
  <si>
    <t>50::4</t>
  </si>
  <si>
    <t>16::11</t>
  </si>
  <si>
    <t>29::30</t>
  </si>
  <si>
    <t>11::33</t>
  </si>
  <si>
    <t>POL</t>
  </si>
  <si>
    <t>ath:AT2G46920</t>
  </si>
  <si>
    <t>Protein phosphatase 2C family protein \\ Pol mutations are recessive, partial suppressors of meristem defects in strong clv1 and clv3 mutants, and nearly complete suppressors of weak clv1 mutants. Single mutants appear normal.  Acts downstream of the CLV signaling pathway in meristem development and is required together with PLL1 for stem-cell maintenance through the regulation of WUS. \\ poltergeist (POL); FUNCTIONS IN: phospholipid binding, protein serine/threonine phosphatase activity; INVOLVED IN: in 6 processes; LOCATED IN: nucleus, plasma membrane; EXPRESSED IN: 22 plant structures; EXPRESSED DURING: 15 growth stages; CONTAINS InterPro DOMAIN/s: Protein phosphatase 2C-related (InterPro:IPR001932), Protein phosphatase 2C (InterPro:IPR015655), Protein phosphatase 2C, N-terminal (InterPro:IPR014045); BEST Arabidopsis thaliana protein match is: poltergeist like 1 (TAIR:AT2G35350.1); Has 1941 Blast hits to 1802 proteins in 214 species: Archae - 0; Bacteria - 0; Metazoa - 375; Fungi - 295; Plants - 1017; Viruses - 0; Other Eukaryotes - 254 (source: NCBI BLink).</t>
  </si>
  <si>
    <t>AT1G52220</t>
  </si>
  <si>
    <t>chr1:19453944-19454032</t>
  </si>
  <si>
    <t>661::4108</t>
  </si>
  <si>
    <t>479::4973</t>
  </si>
  <si>
    <t>733::4399</t>
  </si>
  <si>
    <t>730::5266</t>
  </si>
  <si>
    <t>ath:AT1G52220</t>
  </si>
  <si>
    <t>FUNCTIONS IN: molecular_function unknown; INVOLVED IN: biological_process unknown; LOCATED IN: chloroplast thylakoid membrane, chloroplast; EXPRESSED IN: 23 plant structures; EXPRESSED DURING: 13 growth stages; BEST Arabidopsis thaliana protein match is: photosystem I P subunit (TAIR:AT2G46820.2); Has 291 Blast hits to 291 proteins in 50 species: Archae - 0; Bacteria - 90; Metazoa - 0; Fungi - 0; Plants - 200; Viruses - 0; Other Eukaryotes - 1 (source: NCBI BLink).</t>
  </si>
  <si>
    <t>AT4G10360</t>
  </si>
  <si>
    <t>chr4:6420509-6420636</t>
  </si>
  <si>
    <t>149::59</t>
  </si>
  <si>
    <t>146::185</t>
  </si>
  <si>
    <t>92::79</t>
  </si>
  <si>
    <t>94::160</t>
  </si>
  <si>
    <t>ath:AT4G10360</t>
  </si>
  <si>
    <t>TRAM, LAG1 and CLN8 (TLC) lipid-sensing domain containing protein \\ TRAM, LAG1 and CLN8 (TLC) lipid-sensing domain containing protein; FUNCTIONS IN: molecular_function unknown; INVOLVED IN: biological_process unknown; LOCATED IN: integral to membrane; EXPRESSED IN: 24 plant structures; EXPRESSED DURING: 15 growth stages; CONTAINS InterPro DOMAIN/s: TRAM/LAG1/CLN8 homology domain (InterPro:IPR006634); BEST Arabidopsis thaliana protein match is: TRAM, LAG1 and CLN8 (TLC) lipid-sensing domain containing protein (TAIR:AT1G31300.2); Has 30201 Blast hits to 17322 proteins in 780 species: Archae - 12; Bacteria - 1396; Metazoa - 17338; Fungi - 3422; Plants - 5037; Viruses - 0; Other Eukaryotes - 2996 (source: NCBI BLink).</t>
  </si>
  <si>
    <t>AT4G03110</t>
  </si>
  <si>
    <t>chr4:1376760-1376856</t>
  </si>
  <si>
    <t>121::212</t>
  </si>
  <si>
    <t>72::410</t>
  </si>
  <si>
    <t>71::185</t>
  </si>
  <si>
    <t>50::266</t>
  </si>
  <si>
    <t>RBP-DR1</t>
  </si>
  <si>
    <t>ath:AT4G03110</t>
  </si>
  <si>
    <t>RNA-binding protein-defense related 1 \\ Encodes a putative RNA-binding protein that is located in the cytoplasm and is involved in the hypersensitive response and positively regulates salicylic acid-mediated immunity. \\ RNA-binding protein-defense related 1 (RBP-DR1); FUNCTIONS IN: RNA binding, nucleotide binding, nucleic acid binding; INVOLVED IN: plant-type hypersensitive response, positive regulation of salicylic acid mediated signaling pathway; LOCATED IN: cytoplasm; EXPRESSED IN: 24 plant structures; EXPRESSED DURING: 15 growth stages; CONTAINS InterPro DOMAIN/s: RNA recognition motif, RNP-1 (InterPro:IPR000504), Ribonucleoprotein, BRUNO-like (InterPro:IPR015903), Paraneoplastic encephalomyelitis antigen (InterPro:IPR002343), Nucleotide-binding, alpha-beta plait (InterPro:IPR012677); BEST Arabidopsis thaliana protein match is: RNA-binding (RRM/RBD/RNP motifs) family protein (TAIR:AT1G03457.1); Has 30201 Blast hits to 17322 proteins in 780 species: Archae - 12; Bacteria - 1396; Metazoa - 17338; Fungi - 3422; Plants - 5037; Viruses - 0; Other Eukaryotes - 2996 (source: NCBI BLink).</t>
  </si>
  <si>
    <t>AT5G04620</t>
  </si>
  <si>
    <t>chr5:1329537-1329627</t>
  </si>
  <si>
    <t>20::40</t>
  </si>
  <si>
    <t>1::80</t>
  </si>
  <si>
    <t>17::54</t>
  </si>
  <si>
    <t>7::90</t>
  </si>
  <si>
    <t>BIOF</t>
  </si>
  <si>
    <t>ath:AT5G04620</t>
  </si>
  <si>
    <t>biotin F \\ The cDNA encoding 7-keto-8-aminopelargonic acid (KAPA) synthase, the first committed enzyme of the biotin synthesis pathway has been cloned and its molecular function confirmed (functional complementation of an E. coli mutant). The subcellular localization of the enzyme (cytosol) proves that the biotin biosynthesis in plants takes place in different compartments which differs from the biosynthetic route found in microorganisms. \\ biotin F (BIOF); CONTAINS InterPro DOMAIN/s: Aminotransferase, class I/classII (InterPro:IPR004839), Pyridoxal phosphate-dependent transferase, major domain (InterPro:IPR015424), Pyridoxal phosphate-dependent transferase, major region, subdomain 1 (InterPro:IPR015421); BEST Arabidopsis thaliana protein match is: long chain base2 (TAIR:AT5G23670.2); Has 10202 Blast hits to 10184 proteins in 2138 species: Archae - 77; Bacteria - 6906; Metazoa - 648; Fungi - 572; Plants - 222; Viruses - 9; Other Eukaryotes - 1768 (source: NCBI BLink).</t>
  </si>
  <si>
    <t>AT4G36850</t>
  </si>
  <si>
    <t>chr4:17353776-17353886</t>
  </si>
  <si>
    <t>45::38</t>
  </si>
  <si>
    <t>5::53</t>
  </si>
  <si>
    <t>7::46</t>
  </si>
  <si>
    <t>ath:AT4G36850</t>
  </si>
  <si>
    <t>PQ-loop repeat family protein / transmembrane family protein \\ PQ-loop repeat family protein / transmembrane family protein; CONTAINS InterPro DOMAIN/s: Cystinosin/ERS1p repeat (InterPro:IPR006603); BEST Arabidopsis thaliana protein match is: PQ-loop repeat family protein / transmembrane family protein (TAIR:AT2G41050.1); Has 883 Blast hits to 635 proteins in 156 species: Archae - 0; Bacteria - 0; Metazoa - 204; Fungi - 499; Plants - 92; Viruses - 0; Other Eukaryotes - 88 (source: NCBI BLink).</t>
  </si>
  <si>
    <t>AT2G21540</t>
  </si>
  <si>
    <t>chr2:9221943-9221960</t>
  </si>
  <si>
    <t>70::56</t>
  </si>
  <si>
    <t>163::8</t>
  </si>
  <si>
    <t>34::111</t>
  </si>
  <si>
    <t>66::104</t>
  </si>
  <si>
    <t>SFH3</t>
  </si>
  <si>
    <t>ath:AT2G21540</t>
  </si>
  <si>
    <t>SEC14-like 3 \\ SEC14-like 3 (SFH3); FUNCTIONS IN: phosphatidylinositol transporter activity; INVOLVED IN: flower development, transport; LOCATED IN: intracellular; EXPRESSED IN: 25 plant structures; EXPRESSED DURING: 17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4G39180.2); Has 2999 Blast hits to 2982 proteins in 239 species: Archae - 0; Bacteria - 1; Metazoa - 974; Fungi - 679; Plants - 897; Viruses - 0; Other Eukaryotes - 448 (source: NCBI BLink).</t>
  </si>
  <si>
    <t>chr1:28216741-28216786</t>
  </si>
  <si>
    <t>107::359</t>
  </si>
  <si>
    <t>28::352</t>
  </si>
  <si>
    <t>75::257</t>
  </si>
  <si>
    <t>42::267</t>
  </si>
  <si>
    <t>AT5G64400</t>
  </si>
  <si>
    <t>chr5:25749794-25750084</t>
  </si>
  <si>
    <t>18::538</t>
  </si>
  <si>
    <t>65::665</t>
  </si>
  <si>
    <t>17::276</t>
  </si>
  <si>
    <t>57::364</t>
  </si>
  <si>
    <t>ath:AT5G64400</t>
  </si>
  <si>
    <t>CONTAINS InterPro DOMAIN/s: CHCH (InterPro:IPR010625); BEST Arabidopsis thaliana protein match is: Cox19-like CHCH family protein (TAIR:AT5G09570.1); Has 1807 Blast hits to 1807 proteins in 277 species: Archae - 0; Bacteria - 0; Metazoa - 736; Fungi - 347; Plants - 385; Viruses - 0; Other Eukaryotes - 339 (source: NCBI BLink).</t>
  </si>
  <si>
    <t>AT4G32980</t>
  </si>
  <si>
    <t>chr4:15917388-15917540</t>
  </si>
  <si>
    <t>33::38</t>
  </si>
  <si>
    <t>17::41</t>
  </si>
  <si>
    <t>2::26</t>
  </si>
  <si>
    <t>ATH1</t>
  </si>
  <si>
    <t>ath:AT4G32980</t>
  </si>
  <si>
    <t>homeobox gene 1 \\ Encodes transcription factor involved in photomorphogenesis.  Regulates gibberellin biosynthesis. Activated by AGAMOUS in a cal-1, ap1-1 background. Expressed at low levels in developing stamens. Increased levels of ATH1 severely delay flowering in the  C24 accession. Most remarkably, ectopically expressed  ATH1 hardly had an effect on flowering time in the Col-0  and Ler accessions. ATH1 physically interacts with STM, BP and KNAT6 and enhances the shoot apical meristem defect of some of these genes suggesting a role in SAM maintenance. Nuclear localization is dependent upon interaction with STM. \\ homeobox gene 1 (ATH1); CONTAINS InterPro DOMAIN/s: Homeobox (InterPro:IPR001356), Homeodomain-like (InterPro:IPR009057), POX (InterPro:IPR006563), Homeodomain-related (InterPro:IPR012287); BEST Arabidopsis thaliana protein match is: BEL1-like homeodomain 7 (TAIR:AT2G16400.1); Has 5042 Blast hits to 5042 proteins in 335 species: Archae - 0; Bacteria - 0; Metazoa - 2114; Fungi - 285; Plants - 2468; Viruses - 0; Other Eukaryotes - 175 (source: NCBI BLink).</t>
  </si>
  <si>
    <t>AT2G45170</t>
  </si>
  <si>
    <t>chr2:18624378-18624537</t>
  </si>
  <si>
    <t>200::576</t>
  </si>
  <si>
    <t>87::516</t>
  </si>
  <si>
    <t>143::450</t>
  </si>
  <si>
    <t>69::371</t>
  </si>
  <si>
    <t>ATG8E</t>
  </si>
  <si>
    <t>ath:AT2G45170</t>
  </si>
  <si>
    <t>AUTOPHAGY 8E \\ Involved in autophagy. Under nutrient starvation the protein localizes to autophagosomes. \\ AUTOPHAGY 8E (ATG8E); CONTAINS InterPro DOMAIN/s: Light chain 3 (LC3) (InterPro:IPR004241); BEST Arabidopsis thaliana protein match is: Ubiquitin-like superfamily protein (TAIR:AT4G16520.2); Has 30201 Blast hits to 17322 proteins in 780 species: Archae - 12; Bacteria - 1396; Metazoa - 17338; Fungi - 3422; Plants - 5037; Viruses - 0; Other Eukaryotes - 2996 (source: NCBI BLink).</t>
  </si>
  <si>
    <t>5::39</t>
  </si>
  <si>
    <t>60::28</t>
  </si>
  <si>
    <t>21::86</t>
  </si>
  <si>
    <t>57::96</t>
  </si>
  <si>
    <t>AT1G05940</t>
  </si>
  <si>
    <t>chr1:1803607-1803693</t>
  </si>
  <si>
    <t>49::33</t>
  </si>
  <si>
    <t>13::85</t>
  </si>
  <si>
    <t>27::72</t>
  </si>
  <si>
    <t>14::124</t>
  </si>
  <si>
    <t>CAT9</t>
  </si>
  <si>
    <t>ath:AT1G05940</t>
  </si>
  <si>
    <t>cationic amino acid transporter 9 \\ Encodes a member of the cationic amino acid transporter (CAT) subfamily of amino acid polyamine choline transporters. \\ cationic amino acid transporter 9 (CAT9); FUNCTIONS IN: cationic amino acid transmembrane transporter activity; INVOLVED IN: amino acid transport, transport, transmembrane transport; LOCATED IN: plasma membrane; EXPRESSED IN: 25 plant structures; EXPRESSED DURING: 15 growth stages; CONTAINS InterPro DOMAIN/s: Cationic amino acid transporter (InterPro:IPR015606), Amino acid/polyamine transporter I (InterPro:IPR002293), Amino acid permease domain (InterPro:IPR004841); BEST Arabidopsis thaliana protein match is: cationic amino acid transporter 4 (TAIR:AT3G03720.1); Has 34191 Blast hits to 33870 proteins in 2358 species: Archae - 527; Bacteria - 27519; Metazoa - 1917; Fungi - 2586; Plants - 410; Viruses - 0; Other Eukaryotes - 1232 (source: NCBI BLink).</t>
  </si>
  <si>
    <t>chr5:18844142-18844225</t>
  </si>
  <si>
    <t>253::35</t>
  </si>
  <si>
    <t>80::73</t>
  </si>
  <si>
    <t>145::199</t>
  </si>
  <si>
    <t>54::141</t>
  </si>
  <si>
    <t>230::122</t>
  </si>
  <si>
    <t>272::423</t>
  </si>
  <si>
    <t>130::258</t>
  </si>
  <si>
    <t>198::613</t>
  </si>
  <si>
    <t>AT5G66030</t>
  </si>
  <si>
    <t>chr5:26405314-26405391</t>
  </si>
  <si>
    <t>176::177</t>
  </si>
  <si>
    <t>64::191</t>
  </si>
  <si>
    <t>109::170</t>
  </si>
  <si>
    <t>51::156</t>
  </si>
  <si>
    <t>ATGRIP</t>
  </si>
  <si>
    <t>ath:AT5G66030</t>
  </si>
  <si>
    <t>Golgi-localized GRIP domain-containing protein \\ Involved in golgi protein trafficking. AtARL1 binds directly to the GRIP domain of AtGRIP in a GTP-dependent manner. Localized to the golgi apparatus, tyrosine 717 in  AtGRIP is crucial for Golgi localization. \\ ATGRIP; CONTAINS InterPro DOMAIN/s: Prefoldin (InterPro:IPR009053), GRIP (InterPro:IPR000237); Has 226787 Blast hits to 107130 proteins in 3750 species: Archae - 2735; Bacteria - 54789; Metazoa - 91225; Fungi - 18234; Plants - 12767; Viruses - 906; Other Eukaryotes - 46131 (source: NCBI BLink).</t>
  </si>
  <si>
    <t>AT4G32570</t>
  </si>
  <si>
    <t>chr4:15717244-15717500</t>
  </si>
  <si>
    <t>222::69</t>
  </si>
  <si>
    <t>1378::24</t>
  </si>
  <si>
    <t>159::296</t>
  </si>
  <si>
    <t>698::855</t>
  </si>
  <si>
    <t>TIFY8</t>
  </si>
  <si>
    <t>ath:AT4G32570</t>
  </si>
  <si>
    <t>TIFY domain protein 8 \\ TIFY domain protein 8 (TIFY8); CONTAINS InterPro DOMAIN/s: Tify (InterPro:IPR010399); Has 30201 Blast hits to 17322 proteins in 780 species: Archae - 12; Bacteria - 1396; Metazoa - 17338; Fungi - 3422; Plants - 5037; Viruses - 0; Other Eukaryotes - 2996 (source: NCBI BLink).</t>
  </si>
  <si>
    <t>AT1G31850</t>
  </si>
  <si>
    <t>chr1:11430452-11431008</t>
  </si>
  <si>
    <t>18::21</t>
  </si>
  <si>
    <t>70::11</t>
  </si>
  <si>
    <t>5::77</t>
  </si>
  <si>
    <t>12::36</t>
  </si>
  <si>
    <t>ath:AT1G31850</t>
  </si>
  <si>
    <t>S-adenosyl-L-methionine-dependent methyltransferases superfamily protein \\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4G19120.2); Has 1070 Blast hits to 1059 proteins in 86 species: Archae - 5; Bacteria - 108; Metazoa - 0; Fungi - 3; Plants - 946; Viruses - 0; Other Eukaryotes - 8 (source: NCBI BLink).</t>
  </si>
  <si>
    <t>AT2G45380</t>
  </si>
  <si>
    <t>chr2:18700487-18700564</t>
  </si>
  <si>
    <t>76::198</t>
  </si>
  <si>
    <t>18::243</t>
  </si>
  <si>
    <t>53::135</t>
  </si>
  <si>
    <t>25::155</t>
  </si>
  <si>
    <t>ath:AT2G45380</t>
  </si>
  <si>
    <t>FUNCTIONS IN: molecular_function unknown; INVOLVED IN: biological_process unknown; LOCATED IN: cellular_component unknown; EXPRESSED IN: inflorescence meristem, flower, cultured cell; EXPRESSED DURING: petal differentiation and expansion stage; BEST Arabidopsis thaliana protein match is: Calcium-binding EF-hand family protein (TAIR:AT4G34070.1); Has 171 Blast hits to 170 proteins in 31 species: Archae - 2; Bacteria - 0; Metazoa - 68; Fungi - 0; Plants - 94; Viruses - 0; Other Eukaryotes - 7 (source: NCBI BLink).</t>
  </si>
  <si>
    <t>413::220</t>
  </si>
  <si>
    <t>194::259</t>
  </si>
  <si>
    <t>242::416</t>
  </si>
  <si>
    <t>125::329</t>
  </si>
  <si>
    <t>AT4G18020</t>
  </si>
  <si>
    <t>chr4:10003914-10004024</t>
  </si>
  <si>
    <t>71::52</t>
  </si>
  <si>
    <t>12::88</t>
  </si>
  <si>
    <t>38::43</t>
  </si>
  <si>
    <t>12::40</t>
  </si>
  <si>
    <t>APRR2</t>
  </si>
  <si>
    <t>ath:AT4G18020</t>
  </si>
  <si>
    <t>CheY-like two-component responsive regulator family protein \\ Encodes pseudo-response regulator 2 (APRR2) that interacts with a calcium sensor (CML9). \\ APRR2; CONTAINS InterPro DOMAIN/s: Myb-like DNA-binding domain, SHAQKYF class (InterPro:IPR006447), CheY-like (InterPro:IPR011006), Homeodomain-like (InterPro:IPR009057), Myb, DNA-binding (InterPro:IPR014778), Signal transduction response regulator, receiver domain (InterPro:IPR001789), Homeodomain-related (InterPro:IPR012287), HTH transcriptional regulator, Myb-type, DNA-binding (InterPro:IPR017930); BEST Arabidopsis thaliana protein match is: GBF's pro-rich region-interacting factor 1 (TAIR:AT2G20570.1); Has 30201 Blast hits to 17322 proteins in 780 species: Archae - 12; Bacteria - 1396; Metazoa - 17338; Fungi - 3422; Plants - 5037; Viruses - 0; Other Eukaryotes - 2996 (source: NCBI BLink).</t>
  </si>
  <si>
    <t>AT3G59310</t>
  </si>
  <si>
    <t>chr3:21922917-21923011</t>
  </si>
  <si>
    <t>121::96</t>
  </si>
  <si>
    <t>29::90</t>
  </si>
  <si>
    <t>71::147</t>
  </si>
  <si>
    <t>21::104</t>
  </si>
  <si>
    <t>ath:AT3G59310</t>
  </si>
  <si>
    <t>Eukaryotic protein of unknown function (DUF914) \\ Eukaryotic protein of unknown function (DUF914); CONTAINS InterPro DOMAIN/s: Protein of unknown function DUF914, eukaryotic (InterPro:IPR009262); BEST Arabidopsis thaliana protein match is: Eukaryotic protein of unknown function (DUF914) (TAIR:AT3G59340.1); Has 755 Blast hits to 748 proteins in 196 species: Archae - 2; Bacteria - 101; Metazoa - 176; Fungi - 129; Plants - 126; Viruses - 0; Other Eukaryotes - 221 (source: NCBI BLink).</t>
  </si>
  <si>
    <t>AT1G26208</t>
  </si>
  <si>
    <t>chr1:9067301-9067381</t>
  </si>
  <si>
    <t>211::96</t>
  </si>
  <si>
    <t>668::178</t>
  </si>
  <si>
    <t>115::108</t>
  </si>
  <si>
    <t>364::198</t>
  </si>
  <si>
    <t>other RNA \\ Potential natural antisense gene, locus overlaps with AT1G26210</t>
  </si>
  <si>
    <t>AT4G21585</t>
  </si>
  <si>
    <t>chr4:11479371-11479585</t>
  </si>
  <si>
    <t>3::31</t>
  </si>
  <si>
    <t>18::24</t>
  </si>
  <si>
    <t>3::36</t>
  </si>
  <si>
    <t>14::34</t>
  </si>
  <si>
    <t>ENDO4</t>
  </si>
  <si>
    <t>ath:AT4G21585</t>
  </si>
  <si>
    <t>endonuclease 4 \\ Encodes a putative endonuclease but no demonstrable endonuclease activity, either towards single stranded DNA or mismatches, has been seen in vitro. \\ endonuclease 4 (ENDO4); FUNCTIONS IN: endonuclease activity, nucleic acid binding; INVOLVED IN: DNA catabolic process; LOCATED IN: endomembrane system; CONTAINS InterPro DOMAIN/s: Phospholipase C/P1 nuclease, core (InterPro:IPR008947), S1/P1 nuclease (InterPro:IPR003154); BEST Arabidopsis thaliana protein match is: endonuclease 5 (TAIR:AT4G21600.1); Has 30201 Blast hits to 17322 proteins in 780 species: Archae - 12; Bacteria - 1396; Metazoa - 17338; Fungi - 3422; Plants - 5037; Viruses - 0; Other Eukaryotes - 2996 (source: NCBI BLink).</t>
  </si>
  <si>
    <t>269::99</t>
  </si>
  <si>
    <t>840::11</t>
  </si>
  <si>
    <t>120::157</t>
  </si>
  <si>
    <t>306::259</t>
  </si>
  <si>
    <t>AT4G32040</t>
  </si>
  <si>
    <t>chr4:15495908-15495994</t>
  </si>
  <si>
    <t>83::69</t>
  </si>
  <si>
    <t>17::112</t>
  </si>
  <si>
    <t>47::62</t>
  </si>
  <si>
    <t>20::74</t>
  </si>
  <si>
    <t>KNAT5</t>
  </si>
  <si>
    <t>ath:AT4G32040</t>
  </si>
  <si>
    <t>KNOTTED1-like homeobox gene 5 \\ A member of Class II KN1-like homeodomain transcription factors factors (together with KNAT3 and KNAT4), with greatest homology to the maize knox1 homeobox protein. Regulates photomorphogenic responses and represses late steps in gibberellin biosynthesis.  KNAT5 promoter activity showed cell-type specific pattern along longitudinal root axis, primarily in the epidermis of the distal end of primary root elongation zone. \\ KNOTTED1-like homeobox gene 5 (KNAT5); CONTAINS InterPro DOMAIN/s: ELK (InterPro:IPR005539), KNOX1 (InterPro:IPR005540), Homeobox (InterPro:IPR001356), Homeodomain-like (InterPro:IPR009057), KNOX2 (InterPro:IPR005541), Homeodomain-related (InterPro:IPR012287); BEST Arabidopsis thaliana protein match is: KNOTTED1-like homeobox gene 3 (TAIR:AT5G25220.2); Has 6199 Blast hits to 6196 proteins in 330 species: Archae - 0; Bacteria - 0; Metazoa - 2065; Fungi - 300; Plants - 3657; Viruses - 0; Other Eukaryotes - 177 (source: NCBI BLink).</t>
  </si>
  <si>
    <t>AT4G03115</t>
  </si>
  <si>
    <t>chr4:1383819-1383915</t>
  </si>
  <si>
    <t>37::34</t>
  </si>
  <si>
    <t>16::49</t>
  </si>
  <si>
    <t>22::53</t>
  </si>
  <si>
    <t>10::68</t>
  </si>
  <si>
    <t>ath:AT4G03115</t>
  </si>
  <si>
    <t>Mitochondrial substrate carrier family protein \\ Mitochondrial substrate carrier family protein; FUNCTIONS IN: binding; INVOLVED IN: transport, transmembrane transport; LOCATED IN: mitochondrial inner membrane, membrane; CONTAINS InterPro DOMAIN/s: Mitochondrial substrate carrier (InterPro:IPR001993), Mitochondrial substrate/solute carrier (InterPro:IPR018108); BEST Arabidopsis thaliana protein match is: plant uncoupling mitochondrial protein 1 (TAIR:AT3G54110.1); Has 24483 Blast hits to 13698 proteins in 441 species: Archae - 0; Bacteria - 0; Metazoa - 9864; Fungi - 7121; Plants - 4898; Viruses - 3; Other Eukaryotes - 2597 (source: NCBI BLink).</t>
  </si>
  <si>
    <t>AT1G13920</t>
  </si>
  <si>
    <t>chr1:4759302-4759374</t>
  </si>
  <si>
    <t>43::28</t>
  </si>
  <si>
    <t>4::31</t>
  </si>
  <si>
    <t>28::41</t>
  </si>
  <si>
    <t>5::25</t>
  </si>
  <si>
    <t>ath:AT1G13920</t>
  </si>
  <si>
    <t>Remorin family protein \\ Remorin family protein; CONTAINS InterPro DOMAIN/s: Remorin, C-terminal (InterPro:IPR005516); BEST Arabidopsis thaliana protein match is: Remorin family protein (TAIR:AT1G69325.1); Has 2207 Blast hits to 2073 proteins in 300 species: Archae - 0; Bacteria - 220; Metazoa - 860; Fungi - 377; Plants - 358; Viruses - 3; Other Eukaryotes - 389 (source: NCBI BLink).</t>
  </si>
  <si>
    <t>AT4G12720</t>
  </si>
  <si>
    <t>chr4:7489236-7489336</t>
  </si>
  <si>
    <t>87::248</t>
  </si>
  <si>
    <t>6::180</t>
  </si>
  <si>
    <t>51::112</t>
  </si>
  <si>
    <t>10::57</t>
  </si>
  <si>
    <t>NUDT7</t>
  </si>
  <si>
    <t>ath:AT4G12720</t>
  </si>
  <si>
    <t>MutT/nudix family protein \\ Encodes a protein with ADP-ribose hydrolase activity. Negatively regulates EDS1-conditioned plant defense and programmed cell death. \\ NUDT7; FUNCTIONS IN: in 6 functions; INVOLVED IN: in 8 processes; LOCATED IN: cytosol; EXPRESSED IN: 23 plant structures; EXPRESSED DURING: 14 growth stages; CONTAINS InterPro DOMAIN/s: NUDIX hydrolase domain-like (InterPro:IPR015797), NUDIX hydrolase, conserved site (InterPro:IPR020084), Nudix hydrolase 6-like (InterPro:IPR003293), NUDIX hydrolase domain (InterPro:IPR000086); BEST Arabidopsis thaliana protein match is: nudix hydrolase homolog 6 (TAIR:AT2G04450.1); Has 1663 Blast hits to 1661 proteins in 413 species: Archae - 2; Bacteria - 838; Metazoa - 192; Fungi - 6; Plants - 162; Viruses - 1; Other Eukaryotes - 462 (source: NCBI BLink).</t>
  </si>
  <si>
    <t>AT1G30282</t>
  </si>
  <si>
    <t>chr1:10663621-10663740</t>
  </si>
  <si>
    <t>227::1</t>
  </si>
  <si>
    <t>19::4</t>
  </si>
  <si>
    <t>122::72</t>
  </si>
  <si>
    <t>10::17</t>
  </si>
  <si>
    <t>other RNA \\ Potential natural antisense gene, locus overlaps with AT1G30280</t>
  </si>
  <si>
    <t>AT3G59090</t>
  </si>
  <si>
    <t>chr3:21840013-21840123</t>
  </si>
  <si>
    <t>16::155</t>
  </si>
  <si>
    <t>67::127</t>
  </si>
  <si>
    <t>13::135</t>
  </si>
  <si>
    <t>36::128</t>
  </si>
  <si>
    <t>ath:AT3G59090</t>
  </si>
  <si>
    <t>CONTAINS InterPro DOMAIN/s: Protein of unknown function DUF1084 (InterPro:IPR009457); BEST Arabidopsis thaliana protein match is: tobamovirus multiplication 1 (TAIR:AT4G21790.1); Has 196 Blast hits to 195 proteins in 29 species: Archae - 0; Bacteria - 0; Metazoa - 0; Fungi - 2; Plants - 188; Viruses - 0; Other Eukaryotes - 6 (source: NCBI BLink).</t>
  </si>
  <si>
    <t>AT1G63690</t>
  </si>
  <si>
    <t>chr1:23618012-23618636</t>
  </si>
  <si>
    <t>397::5</t>
  </si>
  <si>
    <t>342::17</t>
  </si>
  <si>
    <t>144::185</t>
  </si>
  <si>
    <t>120::376</t>
  </si>
  <si>
    <t>SPPL2</t>
  </si>
  <si>
    <t>ath:AT1G63690</t>
  </si>
  <si>
    <t>SIGNAL PEPTIDE PEPTIDASE-LIKE 2 \\ SIGNAL PEPTIDE PEPTIDASE-LIKE 2 (SPPL2); FUNCTIONS IN: peptidase activity, aspartic-type endopeptidase activity; INVOLVED IN: proteolysis; LOCATED IN: endosome, plasma membrane; EXPRESSED IN: 25 plant structures; EXPRESSED DURING: 13 growth stages; CONTAINS InterPro DOMAIN/s: Protease-associated PA (InterPro:IPR003137), Peptidase A22, presenilin signal peptide (InterPro:IPR006639), Peptidase A22B, signal peptide peptidase (InterPro:IPR007369); BEST Arabidopsis thaliana protein match is: SIGNAL PEPTIDE PEPTIDASE-LIKE 4 (TAIR:AT1G01650.1); Has 1779 Blast hits to 1755 proteins in 292 species: Archae - 1; Bacteria - 179; Metazoa - 755; Fungi - 159; Plants - 440; Viruses - 0; Other Eukaryotes - 245 (source: NCBI BLink).</t>
  </si>
  <si>
    <t>AT5G55470</t>
  </si>
  <si>
    <t>chr5:22471684-22471730</t>
  </si>
  <si>
    <t>11::10</t>
  </si>
  <si>
    <t>45::0</t>
  </si>
  <si>
    <t>8::16</t>
  </si>
  <si>
    <t>23::16</t>
  </si>
  <si>
    <t>NHX3</t>
  </si>
  <si>
    <t>ath:AT5G55470</t>
  </si>
  <si>
    <t>Na+/H+ (sodium hydrogen) exchanger 3 \\ member of Sodium proton exchanger family \\ Na+/H+ (sodium hydrogen) exchanger 3 (NHX3); CONTAINS InterPro DOMAIN/s: Na+/H+ exchanger, subfamily (InterPro:IPR004709), Cation/H+ exchanger, conserved region (InterPro:IPR018422), Cation/H+ exchanger (InterPro:IPR006153), Na+/H+ exchanger, isoforms 1-4, conserved region (InterPro:IPR018407); BEST Arabidopsis thaliana protein match is: sodium hydrogen exchanger 2 (TAIR:AT3G05030.1); Has 1807 Blast hits to 1807 proteins in 277 species: Archae - 0; Bacteria - 0; Metazoa - 736; Fungi - 347; Plants - 385; Viruses - 0; Other Eukaryotes - 339 (source: NCBI BLink).</t>
  </si>
  <si>
    <t>AT1G06500</t>
  </si>
  <si>
    <t>chr1:1989526-1989668</t>
  </si>
  <si>
    <t>115::44</t>
  </si>
  <si>
    <t>72::83</t>
  </si>
  <si>
    <t>69::46</t>
  </si>
  <si>
    <t>43::68</t>
  </si>
  <si>
    <t>ath:AT1G06500</t>
  </si>
  <si>
    <t>unknown protein; Has 25 Blast hits to 25 proteins in 10 species: Archae - 0; Bacteria - 0; Metazoa - 0; Fungi - 0; Plants - 25; Viruses - 0; Other Eukaryotes - 0 (source: NCBI BLink).</t>
  </si>
  <si>
    <t>0::602</t>
  </si>
  <si>
    <t>16::762</t>
  </si>
  <si>
    <t>26::560</t>
  </si>
  <si>
    <t>74::768</t>
  </si>
  <si>
    <t>AT4G13460</t>
  </si>
  <si>
    <t>chr4:7826741-7826854</t>
  </si>
  <si>
    <t>73::54</t>
  </si>
  <si>
    <t>51::129</t>
  </si>
  <si>
    <t>45::100</t>
  </si>
  <si>
    <t>34::178</t>
  </si>
  <si>
    <t>SUVH9</t>
  </si>
  <si>
    <t>ath:AT4G13460</t>
  </si>
  <si>
    <t>SU(VAR)3-9 homolog 9 \\ Encodes a SU(VAR)3-9 homolog, a SET domain protein. Known SET domain proteins are involved in epigenetic control of gene expression and act as histone methyltransferases. There are 10 SUVH genes in Arabidopsis and members of this subfamily of the SET proteins have an additional conserved SRA domain. A plant line expressing an RNAi construct directed against  this gene has reduced agrobacterium-mediated tumor formation. \\ SU(VAR)3-9 homolog 9 (SUVH9); FUNCTIONS IN: zinc ion binding, histone-lysine N-methyltransferase activity; INVOLVED IN: DNA mediated transformation; LOCATED IN: nucleus, chloroplast; EXPRESSED IN: 24 plant structures; EXPRESSED DURING: 13 growth stages; CONTAINS InterPro DOMAIN/s: SET domain (InterPro:IPR001214), SRA-YDG (InterPro:IPR003105), Pre-SET zinc-binding sub-group (InterPro:IPR003606), Pre-SET domain (InterPro:IPR007728); BEST Arabidopsis thaliana protein match is: SU(VAR)3-9 homolog 2 (TAIR:AT2G33290.1); Has 2466 Blast hits to 2313 proteins in 188 species: Archae - 0; Bacteria - 14; Metazoa - 1497; Fungi - 154; Plants - 687; Viruses - 0; Other Eukaryotes - 114 (source: NCBI BLink).</t>
  </si>
  <si>
    <t>AT4G16857</t>
  </si>
  <si>
    <t>chr4:9483183-9483314</t>
  </si>
  <si>
    <t>84::86</t>
  </si>
  <si>
    <t>7::49</t>
  </si>
  <si>
    <t>42::100</t>
  </si>
  <si>
    <t>202::328</t>
  </si>
  <si>
    <t>204::737</t>
  </si>
  <si>
    <t>123::323</t>
  </si>
  <si>
    <t>137::576</t>
  </si>
  <si>
    <t>AT2G20250</t>
  </si>
  <si>
    <t>chr2:8734163-8734243</t>
  </si>
  <si>
    <t>87::14</t>
  </si>
  <si>
    <t>6::7</t>
  </si>
  <si>
    <t>52::32</t>
  </si>
  <si>
    <t>5::13</t>
  </si>
  <si>
    <t>ath:AT2G20250</t>
  </si>
  <si>
    <t>unknown protein; Has 10 Blast hits to 10 proteins in 6 species: Archae - 0; Bacteria - 0; Metazoa - 0; Fungi - 2; Plants - 8; Viruses - 0; Other Eukaryotes - 0 (source: NCBI BLink).</t>
  </si>
  <si>
    <t>AT5G02840</t>
  </si>
  <si>
    <t>chr5:651286-651606</t>
  </si>
  <si>
    <t>15::360</t>
  </si>
  <si>
    <t>102::488</t>
  </si>
  <si>
    <t>15::174</t>
  </si>
  <si>
    <t>60::269</t>
  </si>
  <si>
    <t>LCL1</t>
  </si>
  <si>
    <t>ath:AT5G02840</t>
  </si>
  <si>
    <t>LHY/CCA1-like 1 \\ CCA1 and LHY colocalize in the nucleus and form heterodimers in vivo. CCA1 and LHY function synergistically in regulating circadian rhythms of Arabidopsis. \\ LHY/CCA1-like 1 (LCL1);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3G09600.2); Has 30201 Blast hits to 17322 proteins in 780 species: Archae - 12; Bacteria - 1396; Metazoa - 17338; Fungi - 3422; Plants - 5037; Viruses - 0; Other Eukaryotes - 2996 (source: NCBI BLink).</t>
  </si>
  <si>
    <t>AT5G61190</t>
  </si>
  <si>
    <t>chr5:24618573-24618653</t>
  </si>
  <si>
    <t>3::30</t>
  </si>
  <si>
    <t>15::42</t>
  </si>
  <si>
    <t>5::50</t>
  </si>
  <si>
    <t>ath:AT5G61190</t>
  </si>
  <si>
    <t>putative endonuclease or glycosyl hydrolase with C2H2-type zinc finger domain \\ putative endonuclease or glycosyl hydrolase with C2H2-type zinc finger domain; FUNCTIONS IN: zinc ion binding, nucleic acid binding; LOCATED IN: chloroplast; EXPRESSED IN: 23 plant structures; EXPRESSED DURING: 13 growth stages; CONTAINS InterPro DOMAIN/s: Zinc finger, C2H2-like (InterPro:IPR015880), Zinc finger, U1-type (InterPro:IPR003604), Zinc finger, C2H2-type (InterPro:IPR007087); BEST Arabidopsis thaliana protein match is: Putative endonuclease or glycosyl hydrolase (TAIR:AT3G62200.1); Has 3024 Blast hits to 2428 proteins in 238 species: Archae - 10; Bacteria - 118; Metazoa - 1187; Fungi - 140; Plants - 554; Viruses - 10; Other Eukaryotes - 1005 (source: NCBI BLink).</t>
  </si>
  <si>
    <t>AT5G42690</t>
  </si>
  <si>
    <t>chr5:17118942-17119031</t>
  </si>
  <si>
    <t>13::8</t>
  </si>
  <si>
    <t>0::23</t>
  </si>
  <si>
    <t>8::11</t>
  </si>
  <si>
    <t>ath:AT5G42690</t>
  </si>
  <si>
    <t>Protein of unknown function, DUF547 \\ Protein of unknown function, DUF547; LOCATED IN: chloroplast; EXPRESSED IN: 17 plant structures; EXPRESSED DURING: 9 growth stages; CONTAINS InterPro DOMAIN/s: Protein of unknown function DUF547 (InterPro:IPR006869); BEST Arabidopsis thaliana protein match is: Protein of unknown function, DUF547 (TAIR:AT4G37080.3); Has 811 Blast hits to 793 proteins in 155 species: Archae - 4; Bacteria - 209; Metazoa - 31; Fungi - 2; Plants - 489; Viruses - 0; Other Eukaryotes - 76 (source: NCBI BLink).</t>
  </si>
  <si>
    <t>AT2G44500</t>
  </si>
  <si>
    <t>chr2:18375851-18375931</t>
  </si>
  <si>
    <t>6::126</t>
  </si>
  <si>
    <t>11::26</t>
  </si>
  <si>
    <t>9::24</t>
  </si>
  <si>
    <t>ath:AT2G44500</t>
  </si>
  <si>
    <t>O-fucosyltransferase family protein \\ O-fucosyltransferase family protein; CONTAINS InterPro DOMAIN/s: GDP-fucose protein O-fucosyltransferase (InterPro:IPR019378); BEST Arabidopsis thaliana protein match is: O-fucosyltransferase family protein (TAIR:AT3G07900.1); Has 821 Blast hits to 820 proteins in 30 species: Archae - 0; Bacteria - 0; Metazoa - 0; Fungi - 0; Plants - 820; Viruses - 0; Other Eukaryotes - 1 (source: NCBI BLink).</t>
  </si>
  <si>
    <t>AT1G28330</t>
  </si>
  <si>
    <t>chr1:9934566-9934794</t>
  </si>
  <si>
    <t>441::874</t>
  </si>
  <si>
    <t>8::68</t>
  </si>
  <si>
    <t>330::1013</t>
  </si>
  <si>
    <t>10::66</t>
  </si>
  <si>
    <t>DYL1</t>
  </si>
  <si>
    <t>ath:AT1G28330</t>
  </si>
  <si>
    <t>dormancy-associated protein-like 1 \\ dormancy-associated protein (DRM1) \\ dormancy-associated protein-like 1 (DYL1); CONTAINS InterPro DOMAIN/s: Dormancyauxin associated (InterPro:IPR008406); BEST Arabidopsis thaliana protein match is: Dormancy/auxin associated family protein (TAIR:AT2G33830.2); Has 226 Blast hits to 226 proteins in 49 species: Archae - 0; Bacteria - 0; Metazoa - 0; Fungi - 0; Plants - 225; Viruses - 0; Other Eukaryotes - 1 (source: NCBI BLink).</t>
  </si>
  <si>
    <t>AT5G04060</t>
  </si>
  <si>
    <t>chr5:1099681-1099695</t>
  </si>
  <si>
    <t>18::77</t>
  </si>
  <si>
    <t>0::94</t>
  </si>
  <si>
    <t>23::65</t>
  </si>
  <si>
    <t>7::66</t>
  </si>
  <si>
    <t>ath:AT5G04060</t>
  </si>
  <si>
    <t>S-adenosyl-L-methionine-dependent methyltransferases superfamily protein \\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3G10200.1); Has 1807 Blast hits to 1807 proteins in 277 species: Archae - 0; Bacteria - 0; Metazoa - 736; Fungi - 347; Plants - 385; Viruses - 0; Other Eukaryotes - 339 (source: NCBI BLink).</t>
  </si>
  <si>
    <t>AT1G50440</t>
  </si>
  <si>
    <t>chr1:18685966-18686061</t>
  </si>
  <si>
    <t>136::153</t>
  </si>
  <si>
    <t>44::182</t>
  </si>
  <si>
    <t>70::168</t>
  </si>
  <si>
    <t>31::163</t>
  </si>
  <si>
    <t>ath:AT1G50440</t>
  </si>
  <si>
    <t>RING/FYVE/PHD zinc finger superfamily protein \\ RING/FYVE/PHD zinc finger superfamily protein; FUNCTIONS IN: zinc ion binding; EXPRESSED IN: 22 plant structures; EXPRESSED DURING: 13 growth stages; CONTAINS InterPro DOMAIN/s: Zinc finger, C3HC4 RING-type (InterPro:IPR018957), Zinc finger, RING-CH-type (InterPro:IPR011016); BEST Arabidopsis thaliana protein match is: RING/FYVE/PHD zinc finger superfamily protein (TAIR:AT1G11020.1); Has 980 Blast hits to 947 proteins in 173 species: Archae - 0; Bacteria - 0; Metazoa - 371; Fungi - 122; Plants - 294; Viruses - 16; Other Eukaryotes - 177 (source: NCBI BLink).</t>
  </si>
  <si>
    <t>AT2G33540</t>
  </si>
  <si>
    <t>chr2:14208049-14208175</t>
  </si>
  <si>
    <t>110::20</t>
  </si>
  <si>
    <t>56::61</t>
  </si>
  <si>
    <t>71::82</t>
  </si>
  <si>
    <t>34::92</t>
  </si>
  <si>
    <t>CPL3</t>
  </si>
  <si>
    <t>ath:AT2G33540</t>
  </si>
  <si>
    <t>C-terminal domain phosphatase-like 3 \\ C-terminal domain phosphatase-like 3 (CPL3); FUNCTIONS IN: phosphoprotein phosphatase activity, CTD phosphatase activity; INVOLVED IN: response to salt stress; LOCATED IN: nucleus; EXPRESSED IN: 22 plant structures; EXPRESSED DURING: 12 growth stages; CONTAINS InterPro DOMAIN/s: FCP1-like phosphatase, phosphatase domain (InterPro:IPR011947), NLI interacting factor (InterPro:IPR004274), BRCT (InterPro:IPR001357); BEST Arabidopsis thaliana protein match is: C-terminal domain phosphatase-like 4 (TAIR:AT5G58003.1); Has 1686 Blast hits to 1267 proteins in 263 species: Archae - 0; Bacteria - 131; Metazoa - 483; Fungi - 269; Plants - 334; Viruses - 2; Other Eukaryotes - 467 (source: NCBI BLink).</t>
  </si>
  <si>
    <t>AT2G45740</t>
  </si>
  <si>
    <t>chr2:18839698-18839852</t>
  </si>
  <si>
    <t>118::537</t>
  </si>
  <si>
    <t>58::477</t>
  </si>
  <si>
    <t>103::420</t>
  </si>
  <si>
    <t>47::357</t>
  </si>
  <si>
    <t>PEX11D</t>
  </si>
  <si>
    <t>ath:AT2G45740</t>
  </si>
  <si>
    <t>peroxin 11D \\ member of the peroxin11 (PEX11) gene family, integral to peroxisome membrane, controls peroxisome proliferation. \\ peroxin 11D (PEX11D); FUNCTIONS IN: molecular_function unknown; INVOLVED IN: peroxisome fission, peroxisome organization; LOCATED IN: mitochondrion, peroxisomal membrane, peroxisome, chloroplast, integral to peroxisomal membrane; EXPRESSED IN: 23 plant structures; EXPRESSED DURING: 13 growth stages; CONTAINS InterPro DOMAIN/s: Peroxisomal biogenesis factor 11 (InterPro:IPR008733); BEST Arabidopsis thaliana protein match is: peroxin 11E (TAIR:AT3G61070.3); Has 286 Blast hits to 286 proteins in 81 species: Archae - 0; Bacteria - 0; Metazoa - 53; Fungi - 35; Plants - 176; Viruses - 0; Other Eukaryotes - 22 (source: NCBI BLink).</t>
  </si>
  <si>
    <t>AT3G63070</t>
  </si>
  <si>
    <t>chr3:23307313-23307421</t>
  </si>
  <si>
    <t>0::47</t>
  </si>
  <si>
    <t>16::82</t>
  </si>
  <si>
    <t>2::73</t>
  </si>
  <si>
    <t>23::107</t>
  </si>
  <si>
    <t>ath:AT3G63070</t>
  </si>
  <si>
    <t>Tudor/PWWP/MBT domain-containing protein \\ Tudor/PWWP/MBT domain-containing protein; FUNCTIONS IN: molecular_function unknown; INVOLVED IN: biological_process unknown; LOCATED IN: cellular_component unknown; EXPRESSED IN: 25 plant structures; EXPRESSED DURING: 14 growth stages; CONTAINS InterPro DOMAIN/s: RNA polymerase II, large subunit, CTD (InterPro:IPR006569), PWWP (InterPro:IPR000313); BEST Arabidopsis thaliana protein match is: Tudor/PWWP/MBT domain-containing protein (TAIR:AT2G48160.1); Has 1177 Blast hits to 1087 proteins in 165 species: Archae - 0; Bacteria - 37; Metazoa - 667; Fungi - 174; Plants - 161; Viruses - 0; Other Eukaryotes - 138 (source: NCBI BLink).</t>
  </si>
  <si>
    <t>AT5G16715</t>
  </si>
  <si>
    <t>chr5:5485996-5486036</t>
  </si>
  <si>
    <t>73::170</t>
  </si>
  <si>
    <t>58::321</t>
  </si>
  <si>
    <t>65::292</t>
  </si>
  <si>
    <t>62::501</t>
  </si>
  <si>
    <t>EMB2247</t>
  </si>
  <si>
    <t>ath:AT5G16715</t>
  </si>
  <si>
    <t>ATP binding;valine-tRNA ligases;aminoacyl-tRNA ligases;nucleotide binding;ATP binding;aminoacyl-tRNA ligases \\ embryo defective 2247 (EMB2247); FUNCTIONS IN: valine-tRNA ligase activity, nucleotide binding, aminoacyl-tRNA ligase activity, ATP binding; INVOLVED IN: tRNA aminoacylation for protein translation, embryo development ending in seed dormancy; LOCATED IN: chloroplast stroma, chloroplast; EXPRESSED IN: 19 plant structures; EXPRESSED DURING: 13 growth stages; CONTAINS InterPro DOMAIN/s: tRNA-binding arm (InterPro:IPR010978), Valyl-tRNA synthetase, class Ia (InterPro:IPR002303), Aminoacyl-tRNA synthetase, class I, conserved site (InterPro:IPR001412), Valyl-tRNA synthetase, class Ia, tRNA-binding arm (InterPro:IPR019499), Aminoacyl-tRNA synthetase, class 1a, anticodon-binding (InterPro:IPR009080), Rossmann-like alpha/beta/alpha sandwich fold (InterPro:IPR014729), Valyl/Leucyl/Isoleucyl-tRNA synthetase, class I, anticodon-binding (InterPro:IPR013155), Valyl/Leucyl/Isoleucyl-tRNA synthetase, class Ia, editing (InterPro:IPR009008), Aminoacyl-tRNA synthetase, class Ia (InterPro:IPR002300), Valyl-tRNA synthetase, class Ia, N-terminal (InterPro:IPR019754); BEST Arabidopsis thaliana protein match is: valyl-tRNA synthetase / valine--tRNA ligase (VALRS) (TAIR:AT1G14610.1); Has 40467 Blast hits to 37894 proteins in 3157 species: Archae - 953; Bacteria - 21019; Metazoa - 839; Fungi - 772; Plants - 400; Viruses - 0; Other Eukaryotes - 16484 (source: NCBI BLink).</t>
  </si>
  <si>
    <t>AT5G52100</t>
  </si>
  <si>
    <t>chr5:21171027-21171077</t>
  </si>
  <si>
    <t>47::209</t>
  </si>
  <si>
    <t>15::207</t>
  </si>
  <si>
    <t>72::555</t>
  </si>
  <si>
    <t>39::575</t>
  </si>
  <si>
    <t>crr1</t>
  </si>
  <si>
    <t>ath:AT5G52100</t>
  </si>
  <si>
    <t>Dihydrodipicolinate reductase, bacterial/plant \\ Is essential for chloroplast NAD(P)H dehydrogenase activity, which is involved in electron transfer between PSII and PSI. Likely functions in biogenesis or stabilization of the NAD(P)H dehydrogenase complex. \\ chlororespiration reduction 1 (crr1); FUNCTIONS IN: dihydrodipicolinate reductase activity; INVOLVED IN: photosynthesis, light reaction, lysine biosynthetic process via diaminopimelate; LOCATED IN: chloroplast stroma, chloroplast; EXPRESSED IN: 20 plant structures; EXPRESSED DURING: 13 growth stages; CONTAINS InterPro DOMAIN/s: Dihydrodipicolinate reductase, C-terminal (InterPro:IPR022663), NAD(P)-binding domain (InterPro:IPR016040), Dihydrodipicolinate reductase, bacterial/plant (InterPro:IPR011770), Dihydrodipicolinate reductase, N-terminal (InterPro:IPR000846); Has 2708 Blast hits to 2708 proteins in 1059 species: Archae - 78; Bacteria - 2168; Metazoa - 0; Fungi - 0; Plants - 45; Viruses - 0; Other Eukaryotes - 417 (source: NCBI BLink).</t>
  </si>
  <si>
    <t>AT1G67850</t>
  </si>
  <si>
    <t>chr1:25439025-25439054</t>
  </si>
  <si>
    <t>18::0</t>
  </si>
  <si>
    <t>13::16</t>
  </si>
  <si>
    <t>15::35</t>
  </si>
  <si>
    <t>ath:AT1G67850</t>
  </si>
  <si>
    <t>Protein of unknown function (DUF707) \\ Protein of unknown function (DUF707); CONTAINS InterPro DOMAIN/s: Protein of unknown function DUF707 (InterPro:IPR007877); BEST Arabidopsis thaliana protein match is: Protein of unknown function (DUF707) (TAIR:AT1G13000.2); Has 324 Blast hits to 323 proteins in 26 species: Archae - 0; Bacteria - 13; Metazoa - 0; Fungi - 0; Plants - 305; Viruses - 0; Other Eukaryotes - 6 (source: NCBI BLink).</t>
  </si>
  <si>
    <t>AT1G31550</t>
  </si>
  <si>
    <t>chr1:11295991-11296000</t>
  </si>
  <si>
    <t>156::69</t>
  </si>
  <si>
    <t>48::145</t>
  </si>
  <si>
    <t>208::198</t>
  </si>
  <si>
    <t>118::182</t>
  </si>
  <si>
    <t>ath:AT1G31550</t>
  </si>
  <si>
    <t>GDSL-like Lipase/Acylhydrolase superfamily protein \\ GDSL-like Lipase/Acylhydrolase superfamily protein; FUNCTIONS IN: lipase activity, hydrolase activity, acting on ester bonds, carboxylesterase activity; INVOLVED IN: lipid metabolic process; LOCATED IN: vacuole; EXPRESSED IN: 20 plant structures; EXPRESSED DURING: 13 growth stages; CONTAINS InterPro DOMAIN/s: Lipase, GDSL (InterPro:IPR001087); BEST Arabidopsis thaliana protein match is: GDSL-like Lipase/Acylhydrolase superfamily protein (TAIR:AT1G28600.1); Has 3220 Blast hits to 3174 proteins in 146 species: Archae - 0; Bacteria - 172; Metazoa - 0; Fungi - 2; Plants - 3044; Viruses - 0; Other Eukaryotes - 2 (source: NCBI BLink).</t>
  </si>
  <si>
    <t>AT1G73490</t>
  </si>
  <si>
    <t>chr1:27634292-27634433</t>
  </si>
  <si>
    <t>2::293</t>
  </si>
  <si>
    <t>20::379</t>
  </si>
  <si>
    <t>56::337</t>
  </si>
  <si>
    <t>164::561</t>
  </si>
  <si>
    <t>ath:AT1G73490</t>
  </si>
  <si>
    <t>RNA-binding (RRM/RBD/RNP motifs) family protein \\ RNA-binding (RRM/RBD/RNP motifs) family protein; FUNCTIONS IN: RNA binding, nucleotide binding, nucleic acid binding; INVOLVED IN: biological_process unknown; LOCATED IN: cellular_component unknown; EXPRESSED IN: 22 plant structures; EXPRESSED DURING: 13 growth stages; CONTAINS InterPro DOMAIN/s: RNA recognition motif, RNP-1 (InterPro:IPR000504), Nucleotide-binding, alpha-beta plait (InterPro:IPR012677); BEST Arabidopsis thaliana protein match is: nucleolin like 2 (TAIR:AT3G18610.1); Has 124 Blast hits to 108 proteins in 13 species: Archae - 0; Bacteria - 0; Metazoa - 0; Fungi - 0; Plants - 124; Viruses - 0; Other Eukaryotes - 0 (source: NCBI BLink).</t>
  </si>
  <si>
    <t>AT4G07410</t>
  </si>
  <si>
    <t>chr4:4204835-4204978</t>
  </si>
  <si>
    <t>85::106</t>
  </si>
  <si>
    <t>22::209</t>
  </si>
  <si>
    <t>45::113</t>
  </si>
  <si>
    <t>26::157</t>
  </si>
  <si>
    <t>ath:AT4G07410</t>
  </si>
  <si>
    <t>Transducin family protein / WD-40 repeat family protein \\ Transducin family protein / WD-40 repeat family protein; CONTAINS InterPro DOMAIN/s: WD40 repeat-like-containing domain (InterPro:IPR011046), WD40 repeat 2 (InterPro:IPR019782), WD40-repeat-containing domain (InterPro:IPR017986), WD40 repeat (InterPro:IPR001680), WD40/YVTN repeat-like-containing domain (InterPro:IPR015943), WD40 repeat, subgroup (InterPro:IPR019781); BEST Arabidopsis thaliana protein match is: transducin family protein / WD-40 repeat family protein (TAIR:AT1G27470.1); Has 30201 Blast hits to 17322 proteins in 780 species: Archae - 12; Bacteria - 1396; Metazoa - 17338; Fungi - 3422; Plants - 5037; Viruses - 0; Other Eukaryotes - 2996 (source: NCBI BLink).</t>
  </si>
  <si>
    <t>AT5G59950</t>
  </si>
  <si>
    <t>chr5:24140405-24140602</t>
  </si>
  <si>
    <t>155::244</t>
  </si>
  <si>
    <t>81::368</t>
  </si>
  <si>
    <t>85::201</t>
  </si>
  <si>
    <t>54::243</t>
  </si>
  <si>
    <t>ath:AT5G59950</t>
  </si>
  <si>
    <t>RNA-binding (RRM/RBD/RNP motifs) family protein \\ RNA-binding (RRM/RBD/RNP motifs) family protein; FUNCTIONS IN: nucleotide binding, nucleic acid binding; INVOLVED IN: biological_process unknown; LOCATED IN: chloroplast; EXPRESSED IN: 25 plant structures; EXPRESSED DURING: 15 growth stages; CONTAINS InterPro DOMAIN/s: RNA recognition motif, RNP-1 (InterPro:IPR000504), Nucleotide-binding, alpha-beta plait (InterPro:IPR012677); BEST Arabidopsis thaliana protein match is: RNA-binding (RRM/RBD/RNP motifs) family protein (TAIR:AT5G02530.1); Has 10964 Blast hits to 9767 proteins in 726 species: Archae - 14; Bacteria - 1131; Metazoa - 5027; Fungi - 1686; Plants - 1961; Viruses - 34; Other Eukaryotes - 1111 (source: NCBI BLink).</t>
  </si>
  <si>
    <t>AT3G12250</t>
  </si>
  <si>
    <t>chr3:3906077-3906150</t>
  </si>
  <si>
    <t>38::15</t>
  </si>
  <si>
    <t>6::28</t>
  </si>
  <si>
    <t>18::28</t>
  </si>
  <si>
    <t>TGA6</t>
  </si>
  <si>
    <t>ath:AT3G12250</t>
  </si>
  <si>
    <t>TGACG motif-binding factor 6 \\ basic leucine zipper transcription factor involved in the activation of SA-responsive genes. \\ TGACG motif-binding factor 6 (TGA6); CONTAINS InterPro DOMAIN/s: Basic-leucine zipper (bZIP) transcription factor (InterPro:IPR004827), bZIP transcription factor, bZIP-1 (InterPro:IPR011616), DNA/RNA non-specific endonuclease, active site (InterPro:IPR018524); BEST Arabidopsis thaliana protein match is: bZIP transcription factor family protein (TAIR:AT5G06950.4); Has 938 Blast hits to 938 proteins in 84 species: Archae - 0; Bacteria - 18; Metazoa - 12; Fungi - 10; Plants - 838; Viruses - 0; Other Eukaryotes - 60 (source: NCBI BLink).</t>
  </si>
  <si>
    <t>AT4G19003</t>
  </si>
  <si>
    <t>chr4:10408689-10408918</t>
  </si>
  <si>
    <t>5::160</t>
  </si>
  <si>
    <t>22::144</t>
  </si>
  <si>
    <t>8::40</t>
  </si>
  <si>
    <t>22::37</t>
  </si>
  <si>
    <t>VPS25</t>
  </si>
  <si>
    <t>ath:AT4G19003</t>
  </si>
  <si>
    <t>E2F/DP family winged-helix DNA-binding domain \\ VPS25; CONTAINS InterPro DOMAIN/s: ESCRT-II complex, vps25 subunit, N-terminal winged helix (InterPro:IPR014041), ESCRT-II complex, vps25 subunit, C-terminal winged helix (InterPro:IPR014040), ESCRT-II complex, vps25 subunit (InterPro:IPR008570); Has 30201 Blast hits to 17322 proteins in 780 species: Archae - 12; Bacteria - 1396; Metazoa - 17338; Fungi - 3422; Plants - 5037; Viruses - 0; Other Eukaryotes - 2996 (source: NCBI BLink).</t>
  </si>
  <si>
    <t>28::445</t>
  </si>
  <si>
    <t>21::1327</t>
  </si>
  <si>
    <t>26::294</t>
  </si>
  <si>
    <t>37::948</t>
  </si>
  <si>
    <t>AT4G04890</t>
  </si>
  <si>
    <t>chr4:2481289-2481590</t>
  </si>
  <si>
    <t>36::120</t>
  </si>
  <si>
    <t>22::284</t>
  </si>
  <si>
    <t>13::73</t>
  </si>
  <si>
    <t>7::179</t>
  </si>
  <si>
    <t>PDF2</t>
  </si>
  <si>
    <t>ath:AT4G04890</t>
  </si>
  <si>
    <t>protodermal factor 2 \\ Encodes a homeodomain protein that is expressed in the LI layer of the vegetative, floral and inflorescence meristems. Binds to the L1 box promoter element which is required in some proteins for L1 specific expression. \\ protodermal factor 2 (PDF2); FUNCTIONS IN: DNA binding, sequence-specific DNA binding transcription factor activity; INVOLVED IN: epidermal cell differentiation, regulation of transcription, DNA-dependent, cotyledon development; LOCATED IN: nucleus; EXPRESSED IN: 26 plant structures; EXPRESSED DURING: 14 growth stages; CONTAINS InterPro DOMAIN/s: Homeobox, conserved site (InterPro:IPR017970), Homeobox (InterPro:IPR001356), Homeodomain-like (InterPro:IPR009057), Lipid-binding START (InterPro:IPR002913), Homeodomain-related (InterPro:IPR012287); BEST Arabidopsis thaliana protein match is: Homeobox-leucine zipper family protein / lipid-binding START domain-containing protein (TAIR:AT4G21750.2); Has 30201 Blast hits to 17322 proteins in 780 species: Archae - 12; Bacteria - 1396; Metazoa - 17338; Fungi - 3422; Plants - 5037; Viruses - 0; Other Eukaryotes - 2996 (source: NCBI BLink).</t>
  </si>
  <si>
    <t>128::10</t>
  </si>
  <si>
    <t>80::59</t>
  </si>
  <si>
    <t>66::59</t>
  </si>
  <si>
    <t>44::89</t>
  </si>
  <si>
    <t>AT2G25290</t>
  </si>
  <si>
    <t>chr2:10766074-10766144</t>
  </si>
  <si>
    <t>23::8</t>
  </si>
  <si>
    <t>9::34</t>
  </si>
  <si>
    <t>13::21</t>
  </si>
  <si>
    <t>7::39</t>
  </si>
  <si>
    <t>ath:AT2G25290</t>
  </si>
  <si>
    <t>Octicosapeptide/Phox/Bem1p (PB1) domain-containing protein / tetratricopeptide repeat (TPR)-containing protein \\ Octicosapeptide/Phox/Bem1p (PB1) domain-containing protein / tetratricopeptide repeat (TPR)-containing protein; FUNCTIONS IN: binding; INVOLVED IN: biological_process unknown; LOCATED IN: cellular_component unknown; EXPRESSED IN: cultured cell; CONTAINS InterPro DOMAIN/s: Octicosapeptide/Phox/Bem1p (InterPro:IPR000270), Tetratricopeptide-like helical (InterPro:IPR011990), Tetratricopeptide repeat-containing (InterPro:IPR013026), Tetratricopeptide repeat (InterPro:IPR019734); BEST Arabidopsis thaliana protein match is: Octicosapeptide/Phox/Bem1p (PB1) domain-containing protein / tetratricopeptide repeat (TPR)-containing protein (TAIR:AT4G32070.1); Has 5029 Blast hits to 4404 proteins in 327 species: Archae - 25; Bacteria - 208; Metazoa - 2228; Fungi - 709; Plants - 1135; Viruses - 0; Other Eukaryotes - 724 (source: NCBI BLink).</t>
  </si>
  <si>
    <t>AT2G20610</t>
  </si>
  <si>
    <t>chr2:8878325-8878406</t>
  </si>
  <si>
    <t>16::387</t>
  </si>
  <si>
    <t>125::475</t>
  </si>
  <si>
    <t>43::205</t>
  </si>
  <si>
    <t>106::267</t>
  </si>
  <si>
    <t>SUR1</t>
  </si>
  <si>
    <t>ath:AT2G20610</t>
  </si>
  <si>
    <t>Tyrosine transaminase family protein \\ Confers auxin overproduction. Mutants have an over-proliferation of lateral roots. Encodes a C-S lyase involved in converting S-alkylthiohydroximate to thiohydroximate in glucosinolate biosynthesis. \\ SUPERROOT 1 (SUR1); FUNCTIONS IN: S-alkylthiohydroximate lyase activity, carbon-sulfur lyase activity, transaminase activity; INVOLVED IN: regulation of cell growth by extracellular stimulus, glucosinolate biosynthetic process, adventitious root development, indoleacetic acid biosynthetic process; LOCATED IN: membrane; EXPRESSED IN: 23 plant structures; EXPRESSED DURING: 13 growth stages;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4G28420.2); Has 40950 Blast hits to 40944 proteins in 3034 species: Archae - 1011; Bacteria - 29323; Metazoa - 781; Fungi - 784; Plants - 1326; Viruses - 0; Other Eukaryotes - 7725 (source: NCBI BLink).</t>
  </si>
  <si>
    <t>AT2G01260</t>
  </si>
  <si>
    <t>chr2:135717-135996</t>
  </si>
  <si>
    <t>0::72</t>
  </si>
  <si>
    <t>16::97</t>
  </si>
  <si>
    <t>2::47</t>
  </si>
  <si>
    <t>18::79</t>
  </si>
  <si>
    <t>ath:AT2G01260</t>
  </si>
  <si>
    <t>Protein of unknown function (DUF789) \\ Protein of unknown function (DUF789); CONTAINS InterPro DOMAIN/s: Protein of unknown function DUF789 (InterPro:IPR008507); BEST Arabidopsis thaliana protein match is: Protein of unknown function (DUF789) (TAIR:AT1G15030.1); Has 265 Blast hits to 263 proteins in 17 species: Archae - 0; Bacteria - 0; Metazoa - 0; Fungi - 0; Plants - 263; Viruses - 0; Other Eukaryotes - 2 (source: NCBI BLink).</t>
  </si>
  <si>
    <t>AT4G37110</t>
  </si>
  <si>
    <t>chr4:17485615-17485752</t>
  </si>
  <si>
    <t>49::164</t>
  </si>
  <si>
    <t>18::152</t>
  </si>
  <si>
    <t>ath:AT4G37110</t>
  </si>
  <si>
    <t>Zinc-finger domain of monoamine-oxidase A repressor R1 \\ Zinc-finger domain of monoamine-oxidase A repressor R1; FUNCTIONS IN: zinc ion binding; EXPRESSED IN: 21 plant structures; EXPRESSED DURING: 13 growth stages; CONTAINS InterPro DOMAIN/s: Zinc finger, RING-type (InterPro:IPR001841), Cell division cycle-associated protein (InterPro:IPR018866); BEST Arabidopsis thaliana protein match is: Zinc-finger domain of monoamine-oxidase A repressor R1 (TAIR:AT2G23530.1); Has 452 Blast hits to 447 proteins in 93 species: Archae - 0; Bacteria - 0; Metazoa - 137; Fungi - 54; Plants - 229; Viruses - 0; Other Eukaryotes - 32 (source: NCBI BLink).</t>
  </si>
  <si>
    <t>AT3G60500</t>
  </si>
  <si>
    <t>chr3:22356006-22356106</t>
  </si>
  <si>
    <t>48::59</t>
  </si>
  <si>
    <t>15::132</t>
  </si>
  <si>
    <t>24::70</t>
  </si>
  <si>
    <t>13::122</t>
  </si>
  <si>
    <t>CER7</t>
  </si>
  <si>
    <t>ath:AT3G60500</t>
  </si>
  <si>
    <t>3'-5'-exoribonuclease family protein \\ Encodes a 3'-5' exoribonuclease, positively regulates CER3 transcription, involved in cuticular wax biosynthesis. \\ ECERIFERUM 7 (CER7); CONTAINS InterPro DOMAIN/s: Exoribonuclease, phosphorolytic domain 2 (InterPro:IPR015847), Exoribonuclease, phosphorolytic domain 1 (InterPro:IPR001247), Ribosomal protein S5 domain 2-type fold (InterPro:IPR020568); BEST Arabidopsis thaliana protein match is: ribonuclease PH45A (TAIR:AT3G12990.3); Has 1195 Blast hits to 1195 proteins in 321 species: Archae - 243; Bacteria - 19; Metazoa - 358; Fungi - 187; Plants - 157; Viruses - 0; Other Eukaryotes - 231 (source: NCBI BLink).</t>
  </si>
  <si>
    <t>AT3G10110</t>
  </si>
  <si>
    <t>chr3:3117135-3117293</t>
  </si>
  <si>
    <t>8::18</t>
  </si>
  <si>
    <t>2::55</t>
  </si>
  <si>
    <t>6::12</t>
  </si>
  <si>
    <t>2::28</t>
  </si>
  <si>
    <t>MEE67</t>
  </si>
  <si>
    <t>ath:AT3G10110</t>
  </si>
  <si>
    <t>Mitochondrial import inner membrane translocase subunit Tim17/Tim22/Tim23 family protein \\ maternal effect embryo arrest 67 (MEE67); FUNCTIONS IN: protein transporter activity, P-P-bond-hydrolysis-driven protein transmembrane transporter activity; INVOLVED IN: protein transport, embryo development ending in seed dormancy; LOCATED IN: mitochondrial inner membrane, chloroplast, mitochondrial inner membrane presequence translocase complex; CONTAINS InterPro DOMAIN/s: Mitochondrial inner membrane translocase complex, subunit Tim17/22 (InterPro:IPR003397); BEST Arabidopsis thaliana protein match is: Mitochondrial import inner membrane translocase subunit Tim17/Tim22/Tim23 family protein (TAIR:AT1G18320.1); Has 680 Blast hits to 680 proteins in 194 species: Archae - 0; Bacteria - 0; Metazoa - 258; Fungi - 229; Plants - 130; Viruses - 0; Other Eukaryotes - 63 (source: NCBI BLink).</t>
  </si>
  <si>
    <t>AT2G47060</t>
  </si>
  <si>
    <t>chr2:19334228-19334326</t>
  </si>
  <si>
    <t>169::89</t>
  </si>
  <si>
    <t>45::75</t>
  </si>
  <si>
    <t>103::182</t>
  </si>
  <si>
    <t>29::110</t>
  </si>
  <si>
    <t>ath:AT2G47060</t>
  </si>
  <si>
    <t>Protein kinase superfamily protein \\ Protein kinase superfamily protein; FUNCTIONS IN: protein serine/threonine kinase activity, protein kinase activity, kinase activity, ATP binding; INVOLVED IN: protein amino acid phosphorylation; EXPRESSED IN: 22 plant structures; EXPRESSED DURING: 13 growth stages;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BEST Arabidopsis thaliana protein match is: Protein kinase superfamily protein (TAIR:AT3G62220.1); Has 112106 Blast hits to 110861 proteins in 4523 species: Archae - 111; Bacteria - 13175; Metazoa - 41722; Fungi - 8890; Plants - 31792; Viruses - 347; Other Eukaryotes - 16069 (source: NCBI BLink).</t>
  </si>
  <si>
    <t>chr1:1989705-1989773</t>
  </si>
  <si>
    <t>0::145</t>
  </si>
  <si>
    <t>11::167</t>
  </si>
  <si>
    <t>6::138</t>
  </si>
  <si>
    <t>30::166</t>
  </si>
  <si>
    <t>chr4:13466904-13466928</t>
  </si>
  <si>
    <t>60::193</t>
  </si>
  <si>
    <t>27::279</t>
  </si>
  <si>
    <t>131::252</t>
  </si>
  <si>
    <t>100::305</t>
  </si>
  <si>
    <t>AT4G32280</t>
  </si>
  <si>
    <t>chr4:15584251-15584357</t>
  </si>
  <si>
    <t>46::32</t>
  </si>
  <si>
    <t>27::74</t>
  </si>
  <si>
    <t>5::52</t>
  </si>
  <si>
    <t>IAA29</t>
  </si>
  <si>
    <t>ath:AT4G32280</t>
  </si>
  <si>
    <t>indole-3-acetic acid inducible 29 \\ Auxin inducible protein. \\ indole-3-acetic acid inducible 29 (IAA29); FUNCTIONS IN: sequence-specific DNA binding transcription factor activity; INVOLVED IN: response to auxin stimulus, response to cyclopentenone, response to red light, response to far red light; LOCATED IN: nucleus; EXPRESSED IN: 7 plant structures; EXPRESSED DURING: 6 growth stages; CONTAINS InterPro DOMAIN/s: Aux/IAA-ARF-dimerisation (InterPro:IPR011525), AUX/IAA protein (InterPro:IPR003311); BEST Arabidopsis thaliana protein match is: indoleacetic acid-induced protein 10 (TAIR:AT1G04100.1); Has 30201 Blast hits to 17322 proteins in 780 species: Archae - 12; Bacteria - 1396; Metazoa - 17338; Fungi - 3422; Plants - 5037; Viruses - 0; Other Eukaryotes - 2996 (source: NCBI BLink).</t>
  </si>
  <si>
    <t>AT5G63220</t>
  </si>
  <si>
    <t>chr5:25353267-25353340</t>
  </si>
  <si>
    <t>26::51</t>
  </si>
  <si>
    <t>6::92</t>
  </si>
  <si>
    <t>22::36</t>
  </si>
  <si>
    <t>13::53</t>
  </si>
  <si>
    <t>ath:AT5G63220</t>
  </si>
  <si>
    <t>unknown protein; CONTAINS InterPro DOMAIN/s: Uncharacterised protein family UPF0363 (InterPro:IPR007317); Has 304 Blast hits to 301 proteins in 161 species: Archae - 0; Bacteria - 0; Metazoa - 110; Fungi - 121; Plants - 35; Viruses - 0; Other Eukaryotes - 38 (source: NCBI BLink).</t>
  </si>
  <si>
    <t>AT2G18960</t>
  </si>
  <si>
    <t>chr2:8223063-8223178</t>
  </si>
  <si>
    <t>165::813</t>
  </si>
  <si>
    <t>93::1244</t>
  </si>
  <si>
    <t>126::191</t>
  </si>
  <si>
    <t>103::263</t>
  </si>
  <si>
    <t>HA1</t>
  </si>
  <si>
    <t>ath:AT2G18960</t>
  </si>
  <si>
    <t>H(+)-ATPase 1 \\ Encodes a plasma membrane proton ATPase.  Mutants have a reduced ability to close their stomata in response to drought and are affected in stomatal but not seed responsiveness to ABA. \\ H(+)-ATPase 1 (HA1); FUNCTIONS IN: protein binding, ATPase activity, hydrogen-exporting ATPase activity, phosphorylative mechanism; INVOLVED IN: response to water deprivation, proton transport, response to abscisic acid stimulus, regulation of stomatal movement; LOCATED IN: nucleus, plasma membrane, vacuole, membrane; EXPRESSED IN: 28 plant structures; EXPRESSED DURING: 16 growth stages; CONTAINS InterPro DOMAIN/s: ATPase, P-type, ATPase-associated domain (InterPro:IPR008250), ATPase, P-type cation-transporter, N-terminal (InterPro:IPR004014), Haloacid dehalogenase-like hydrolase (InterPro:IPR005834), ATPase, P-type, H+ transporting proton pump (InterPro:IPR000695), ATPase, P-type, K/Mg/Cd/Cu/Zn/Na/Ca/Na/H-transporter (InterPro:IPR001757), ATPase, P-type, plasma-membrane proton-efflux (InterPro:IPR006534), ATPase, P-type phosphorylation site (InterPro:IPR018303); BEST Arabidopsis thaliana protein match is: H(+)-ATPase 2 (TAIR:AT4G30190.1); Has 37421 Blast hits to 33000 proteins in 3185 species: Archae - 713; Bacteria - 23967; Metazoa - 3870; Fungi - 2594; Plants - 1874; Viruses - 3; Other Eukaryotes - 4400 (source: NCBI BLink).</t>
  </si>
  <si>
    <t>AT1G30280</t>
  </si>
  <si>
    <t>chr1:10663338-10663424</t>
  </si>
  <si>
    <t>16::87</t>
  </si>
  <si>
    <t>12::15</t>
  </si>
  <si>
    <t>12::111</t>
  </si>
  <si>
    <t>8::17</t>
  </si>
  <si>
    <t>ath:AT1G30280</t>
  </si>
  <si>
    <t>Chaperone DnaJ-domain superfamily protein \\ Chaperone DnaJ-domain superfamily protein; FUNCTIONS IN: heat shock protein binding; LOCATED IN: cellular_component unknown; CONTAINS InterPro DOMAIN/s: Heat shock protein DnaJ, N-terminal (InterPro:IPR001623); BEST Arabidopsis thaliana protein match is: J-domain protein required for chloroplast accumulation response 1 (TAIR:AT1G75100.1); Has 2071 Blast hits to 1585 proteins in 232 species: Archae - 0; Bacteria - 49; Metazoa - 766; Fungi - 302; Plants - 290; Viruses - 69; Other Eukaryotes - 595 (source: NCBI BLink).</t>
  </si>
  <si>
    <t>AT5G01650</t>
  </si>
  <si>
    <t>chr5:243123-243248</t>
  </si>
  <si>
    <t>16::276</t>
  </si>
  <si>
    <t>109::351</t>
  </si>
  <si>
    <t>29::670</t>
  </si>
  <si>
    <t>81::955</t>
  </si>
  <si>
    <t>ath:AT5G01650</t>
  </si>
  <si>
    <t>Tautomerase/MIF superfamily protein \\ Tautomerase/MIF superfamily protein; FUNCTIONS IN: molecular_function unknown; INVOLVED IN: inflammatory response, response to other organism; LOCATED IN: chloroplast; EXPRESSED IN: 23 plant structures; EXPRESSED DURING: 13 growth stages; CONTAINS InterPro DOMAIN/s: Tautomerase (InterPro:IPR014347), Macrophage migration inhibitory factor (InterPro:IPR001398); BEST Arabidopsis thaliana protein match is: Tautomerase/MIF superfamily protein (TAIR:AT5G57170.1); Has 1807 Blast hits to 1807 proteins in 277 species: Archae - 0; Bacteria - 0; Metazoa - 736; Fungi - 347; Plants - 385; Viruses - 0; Other Eukaryotes - 339 (source: NCBI BLink).</t>
  </si>
  <si>
    <t>AT2G25950</t>
  </si>
  <si>
    <t>chr2:11070402-11070482</t>
  </si>
  <si>
    <t>59::131</t>
  </si>
  <si>
    <t>5::69</t>
  </si>
  <si>
    <t>32::98</t>
  </si>
  <si>
    <t>5::49</t>
  </si>
  <si>
    <t>ath:AT2G25950</t>
  </si>
  <si>
    <t>Protein of unknown function (DUF1000) \\ CONTAINS InterPro DOMAIN/s: Proteasome-interacting thioredoxin-like domain, C-terminal (InterPro:IPR010400); BEST Arabidopsis thaliana protein match is: Protein of unknown function (DUF1000) (TAIR:AT3G04780.1); Has 551 Blast hits to 551 proteins in 191 species: Archae - 0; Bacteria - 0; Metazoa - 233; Fungi - 139; Plants - 82; Viruses - 0; Other Eukaryotes - 97 (source: NCBI BLink).</t>
  </si>
  <si>
    <t>AT5G50915</t>
  </si>
  <si>
    <t>chr5:20710838-20710957</t>
  </si>
  <si>
    <t>53::97</t>
  </si>
  <si>
    <t>59::264</t>
  </si>
  <si>
    <t>41::45</t>
  </si>
  <si>
    <t>51::133</t>
  </si>
  <si>
    <t>ath:AT5G50915</t>
  </si>
  <si>
    <t>basic helix-loop-helix (bHLH) DNA-binding superfamily protein \\ basic helix-loop-helix (bHLH) DNA-binding superfamily protein; FUNCTIONS IN: DNA binding, sequence-specific DNA binding transcription factor activity; INVOLVED IN: response to gibberellin stimulus; LOCATED IN: nucleus; EXPRESSED IN: 23 plant structures; EXPRESSED DURING: 13 growth stages; CONTAINS InterPro DOMAIN/s: Helix-loop-helix DNA-binding domain (InterPro:IPR001092), Helix-loop-helix DNA-binding (InterPro:IPR011598); BEST Arabidopsis thaliana protein match is: basic helix-loop-helix (bHLH) DNA-binding superfamily protein (TAIR:AT1G68920.3); Has 2137 Blast hits to 2129 proteins in 98 species: Archae - 0; Bacteria - 0; Metazoa - 1; Fungi - 37; Plants - 2099; Viruses - 0; Other Eukaryotes - 0 (source: NCBI BLink).</t>
  </si>
  <si>
    <t>AT1G06230</t>
  </si>
  <si>
    <t>chr1:1907169-1907281</t>
  </si>
  <si>
    <t>173::18</t>
  </si>
  <si>
    <t>145::59</t>
  </si>
  <si>
    <t>104::131</t>
  </si>
  <si>
    <t>69::161</t>
  </si>
  <si>
    <t>GTE4</t>
  </si>
  <si>
    <t>ath:AT1G06230</t>
  </si>
  <si>
    <t>global transcription factor group E4 \\ This gene is predicted to encode a bromodomain-containing protein. Plant lines expressing RNAi constructs targeted against GTE4 show some resistance to agrobacterium-mediated root transformation. \\ global transcription factor group E4 (GTE4); CONTAINS InterPro DOMAIN/s: Bromodomain (InterPro:IPR001487); BEST Arabidopsis thaliana protein match is: DNA-binding bromodomain-containing protein (TAIR:AT1G17790.1); Has 9656 Blast hits to 6188 proteins in 362 species: Archae - 8; Bacteria - 274; Metazoa - 4793; Fungi - 1365; Plants - 669; Viruses - 49; Other Eukaryotes - 2498 (source: NCBI BLink).</t>
  </si>
  <si>
    <t>AT1G77930</t>
  </si>
  <si>
    <t>chr1:29302163-29302249</t>
  </si>
  <si>
    <t>38::227</t>
  </si>
  <si>
    <t>154::340</t>
  </si>
  <si>
    <t>30::147</t>
  </si>
  <si>
    <t>95::222</t>
  </si>
  <si>
    <t>ath:AT1G77930</t>
  </si>
  <si>
    <t>Chaperone DnaJ-domain superfamily protein \\ Chaperone DnaJ-domain superfamily protein; FUNCTIONS IN: heat shock protein binding; INVOLVED IN: protein folding; LOCATED IN: chloroplast; EXPRESSED IN: 23 plant structures; EXPRESSED DURING: 13 growth stages; CONTAINS InterPro DOMAIN/s: Molecular chaperone, heat shock protein, Hsp40, DnaJ (InterPro:IPR015609), Heat shock protein DnaJ, N-terminal (InterPro:IPR001623), Heat shock protein DnaJ, conserved site (InterPro:IPR018253); BEST Arabidopsis thaliana protein match is: Chaperone DnaJ-domain superfamily protein (TAIR:AT4G36040.1); Has 19455 Blast hits to 19427 proteins in 3128 species: Archae - 161; Bacteria - 8834; Metazoa - 3140; Fungi - 1483; Plants - 1557; Viruses - 8; Other Eukaryotes - 4272 (source: NCBI BLink).</t>
  </si>
  <si>
    <t>AT1G04940</t>
  </si>
  <si>
    <t>chr1:1399423-1399465</t>
  </si>
  <si>
    <t>0::594</t>
  </si>
  <si>
    <t>51::935</t>
  </si>
  <si>
    <t>9::420</t>
  </si>
  <si>
    <t>41::712</t>
  </si>
  <si>
    <t>TIC20</t>
  </si>
  <si>
    <t>ath:AT1G04940</t>
  </si>
  <si>
    <t>translocon at the inner envelope membrane of chloroplasts 20 \\ Tic20 is believed to function as a component of the protein-conducting channel at the inner envelope membrane. Genes AT1G04940 and AT1G04945 were switched for the TAIR7 genome release to give consistency with MIPs annotation. \\ translocon at the inner envelope membrane of chloroplasts 20 (TIC20); CONTAINS InterPro DOMAIN/s: Uncharacterised conserved protein ycf60 (InterPro:IPR019109), Chloroplast protein import component Tic20 (InterPro:IPR005691); BEST Arabidopsis thaliana protein match is: HIT-type Zinc finger family protein (TAIR:AT1G04945.3); Has 279 Blast hits to 278 proteins in 76 species: Archae - 0; Bacteria - 100; Metazoa - 0; Fungi - 0; Plants - 114; Viruses - 0; Other Eukaryotes - 65 (source: NCBI BLink).</t>
  </si>
  <si>
    <t>AT3G58050</t>
  </si>
  <si>
    <t>chr3:21494049-21494074</t>
  </si>
  <si>
    <t>7::27</t>
  </si>
  <si>
    <t>38::34</t>
  </si>
  <si>
    <t>13::71</t>
  </si>
  <si>
    <t>51::91</t>
  </si>
  <si>
    <t>ath:AT3G58050</t>
  </si>
  <si>
    <t>unknown protein; BEST Arabidopsis thaliana protein match is: unknown protein (TAIR:AT2G41960.1); Has 13384 Blast hits to 8116 proteins in 546 species: Archae - 41; Bacteria - 766; Metazoa - 5596; Fungi - 1431; Plants - 589; Viruses - 46; Other Eukaryotes - 4915 (source: NCBI BLink).</t>
  </si>
  <si>
    <t>AT1G71070</t>
  </si>
  <si>
    <t>chr1:26808030-26808045</t>
  </si>
  <si>
    <t>9::61</t>
  </si>
  <si>
    <t>1::93</t>
  </si>
  <si>
    <t>110::160</t>
  </si>
  <si>
    <t>36::154</t>
  </si>
  <si>
    <t>ath:AT1G71070</t>
  </si>
  <si>
    <t>Core-2/I-branching beta-1,6-N-acetylglucosaminyltransferase family protein \\ Core-2/I-branching beta-1,6-N-acetylglucosaminyltransferase family protein; FUNCTIONS IN: transferase activity, transferring glycosyl groups, acetylglucosaminyltransferase activity; INVOLVED IN: carbohydrate biosynthetic process; LOCATED IN: endomembrane system, membrane; EXPRESSED IN: 22 plant structures; EXPRESSED DURING: 13 growth stages; CONTAINS InterPro DOMAIN/s: Glycosyl transferase, family 14 (InterPro:IPR003406), Core-2/I-Branching enzyme (InterPro:IPR021141); BEST Arabidopsis thaliana protein match is: Core-2/I-branching beta-1,6-N-acetylglucosaminyltransferase family protein (TAIR:AT5G39990.1); Has 951 Blast hits to 950 proteins in 117 species: Archae - 0; Bacteria - 44; Metazoa - 555; Fungi - 0; Plants - 318; Viruses - 14; Other Eukaryotes - 20 (source: NCBI BLink).</t>
  </si>
  <si>
    <t>AT1G32230</t>
  </si>
  <si>
    <t>chr1:11614991-11615232</t>
  </si>
  <si>
    <t>0::293</t>
  </si>
  <si>
    <t>11::312</t>
  </si>
  <si>
    <t>73::351</t>
  </si>
  <si>
    <t>151::440</t>
  </si>
  <si>
    <t>RCD1</t>
  </si>
  <si>
    <t>ath:AT1G32230</t>
  </si>
  <si>
    <t>WWE protein-protein interaction domain protein family \\ Encodes a protein belonging to the (ADP-ribosyl)transferase domain-containing subfamily of WWE protein-protein interaction domain protein family.  Superoxide radicals are necessary and sufficient to propagate cell death or lesion formation in rcd1 mutants.  Without stress treatment, RCD1 is localized in the nucleus. Under high salt or oxidative stress, RCD1 is found not only in the nucleus but also in the cytoplasm. \\ RADICAL-INDUCED CELL DEATH1 (RCD1); CONTAINS InterPro DOMAIN/s: WWE domain (InterPro:IPR004170), Poly(ADP-ribose) polymerase, catalytic domain (InterPro:IPR012317), RST domain of plant C-terminal (InterPro:IPR022003); BEST Arabidopsis thaliana protein match is: similar to RCD one 1 (TAIR:AT2G35510.1); Has 179 Blast hits to 178 proteins in 19 species: Archae - 0; Bacteria - 0; Metazoa - 7; Fungi - 0; Plants - 168; Viruses - 0; Other Eukaryotes - 4 (source: NCBI BLink).</t>
  </si>
  <si>
    <t>AT1G09810</t>
  </si>
  <si>
    <t>chr1:3183047-3183129</t>
  </si>
  <si>
    <t>23::46</t>
  </si>
  <si>
    <t>14::22</t>
  </si>
  <si>
    <t>7::36</t>
  </si>
  <si>
    <t>ECT11</t>
  </si>
  <si>
    <t>ath:AT1G09810</t>
  </si>
  <si>
    <t>evolutionarily conserved C-terminal region 11 \\ evolutionarily conserved C-terminal region 11 (ECT11); CONTAINS InterPro DOMAIN/s: YTH domain (InterPro:IPR007275); BEST Arabidopsis thaliana protein match is: evolutionarily conserved C-terminal region 8 (TAIR:AT1G79270.1); Has 926 Blast hits to 916 proteins in 151 species: Archae - 0; Bacteria - 0; Metazoa - 416; Fungi - 98; Plants - 333; Viruses - 0; Other Eukaryotes - 79 (source: NCBI BLink).</t>
  </si>
  <si>
    <t>AT1G04945</t>
  </si>
  <si>
    <t>9::407</t>
  </si>
  <si>
    <t>41::690</t>
  </si>
  <si>
    <t>ath:AT1G04945</t>
  </si>
  <si>
    <t>HIT-type Zinc finger family protein \\ HIT-type Zinc finger family protein; FUNCTIONS IN: molecular_function unknown; INVOLVED IN: biological_process unknown; EXPRESSED IN: 14 plant structures; EXPRESSED DURING: 6 growth stages; CONTAINS InterPro DOMAIN/s: Zinc finger, HIT-type (InterPro:IPR007529); Has 408 Blast hits to 406 proteins in 188 species: Archae - 0; Bacteria - 0; Metazoa - 130; Fungi - 151; Plants - 52; Viruses - 0; Other Eukaryotes - 75 (source: NCBI BLink).</t>
  </si>
  <si>
    <t>AT3G48290</t>
  </si>
  <si>
    <t>chr3:17883453-17883532</t>
  </si>
  <si>
    <t>34::8</t>
  </si>
  <si>
    <t>2::11</t>
  </si>
  <si>
    <t>2::13</t>
  </si>
  <si>
    <t>CYP71A24</t>
  </si>
  <si>
    <t>ath:AT3G48290</t>
  </si>
  <si>
    <t>cytochrome P450, family 71, subfamily A, polypeptide 24 \\ putative cytochrome P450 \\ cytochrome P450, family 71, subfamily A, polypeptide 24 (CYP71A24); FUNCTIONS IN: electron carrier activity, monooxygenase activity, iron ion binding, oxygen binding, heme binding; INVOLVED IN: oxidation reduction; CONTAINS InterPro DOMAIN/s: Cytochrome P450 (InterPro:IPR001128), Cytochrome P450, E-class, group I (InterPro:IPR002401), Cytochrome P450, conserved site (InterPro:IPR017972); BEST Arabidopsis thaliana protein match is: cytochrome P450, family 71, subfamily A, polypeptide 22 (TAIR:AT3G48310.1); Has 35333 Blast hits to 34131 proteins in 2444 species: Archae - 798; Bacteria - 22429; Metazoa - 974; Fungi - 991; Plants - 531; Viruses - 0; Other Eukaryotes - 9610 (source: NCBI BLink).</t>
  </si>
  <si>
    <t>AT5G58200</t>
  </si>
  <si>
    <t>chr5:23549649-23549738</t>
  </si>
  <si>
    <t>161::144</t>
  </si>
  <si>
    <t>53::176</t>
  </si>
  <si>
    <t>98::169</t>
  </si>
  <si>
    <t>37::126</t>
  </si>
  <si>
    <t>ath:AT5G58200</t>
  </si>
  <si>
    <t>Calcineurin-like metallo-phosphoesterase superfamily protein \\ Calcineurin-like metallo-phosphoesterase superfamily protein; Has 268 Blast hits to 268 proteins in 72 species: Archae - 0; Bacteria - 109; Metazoa - 0; Fungi - 0; Plants - 46; Viruses - 0; Other Eukaryotes - 113 (source: NCBI BLink).</t>
  </si>
  <si>
    <t>AT5G42850</t>
  </si>
  <si>
    <t>chr5:17181977-17182050</t>
  </si>
  <si>
    <t>36::91</t>
  </si>
  <si>
    <t>4::118</t>
  </si>
  <si>
    <t>24::101</t>
  </si>
  <si>
    <t>7::116</t>
  </si>
  <si>
    <t>ath:AT5G42850</t>
  </si>
  <si>
    <t>Thioredoxin superfamily protein \\ Thioredoxin superfamily protein; CONTAINS InterPro DOMAIN/s: Thioredoxin fold (InterPro:IPR012335), Thioredoxin-like fold (InterPro:IPR012336), Protein of unknown function DUF953, thioredoxin-like (InterPro:IPR010357); Has 30201 Blast hits to 17322 proteins in 780 species: Archae - 12; Bacteria - 1396; Metazoa - 17338; Fungi - 3422; Plants - 5037; Viruses - 0; Other Eukaryotes - 2996 (source: NCBI BLink).</t>
  </si>
  <si>
    <t>AT5G47620</t>
  </si>
  <si>
    <t>chr5:19304453-19304559</t>
  </si>
  <si>
    <t>94::107</t>
  </si>
  <si>
    <t>27::193</t>
  </si>
  <si>
    <t>51::66</t>
  </si>
  <si>
    <t>ath:AT5G47620</t>
  </si>
  <si>
    <t>RNA-binding (RRM/RBD/RNP motifs) family protein \\ RNA-binding (RRM/RBD/RNP motifs) family protein; FUNCTIONS IN: RNA binding, nucleotide binding, nucleic acid binding; INVOLVED IN: biological_process unknown; LOCATED IN: cellular_component unknown; EXPRESSED IN: 24 plant structures; EXPRESSED DURING: 15 growth stages; CONTAINS InterPro DOMAIN/s: RNA recognition motif, RNP-1 (InterPro:IPR000504), Nucleotide-binding, alpha-beta plait (InterPro:IPR012677); BEST Arabidopsis thaliana protein match is: RNA-binding (RRM/RBD/RNP motifs) family protein (TAIR:AT3G07810.1); Has 101 Blast hits to 101 proteins in 41 species: Archae - 0; Bacteria - 23; Metazoa - 0; Fungi - 0; Plants - 78; Viruses - 0; Other Eukaryotes - 0 (source: NCBI BLink).</t>
  </si>
  <si>
    <t>AT3G12640</t>
  </si>
  <si>
    <t>chr3:4015410-4015606</t>
  </si>
  <si>
    <t>27::58</t>
  </si>
  <si>
    <t>4::88</t>
  </si>
  <si>
    <t>29::137</t>
  </si>
  <si>
    <t>ath:AT3G12640</t>
  </si>
  <si>
    <t>RNA binding (RRM/RBD/RNP motifs) family protein \\ RNA binding (RRM/RBD/RNP motifs) family protein; FUNCTIONS IN: RNA binding, nucleotide binding, nucleic acid binding; INVOLVED IN: mRNA processing; LOCATED IN: cellular_component unknown; EXPRESSED IN: 25 plant structures; EXPRESSED DURING: 15 growth stages; CONTAINS InterPro DOMAIN/s: RNA recognition motif, RNP-1 (InterPro:IPR000504), Nucleotide-binding, alpha-beta plait (InterPro:IPR012677), Splicing factor PWI (InterPro:IPR002483); BEST Arabidopsis thaliana protein match is: RNA binding (RRM/RBD/RNP motifs) family protein (TAIR:AT2G24350.1); Has 3110 Blast hits to 3077 proteins in 726 species: Archae - 48; Bacteria - 800; Metazoa - 1243; Fungi - 266; Plants - 328; Viruses - 0; Other Eukaryotes - 425 (source: NCBI BLink).</t>
  </si>
  <si>
    <t>AT4G26530</t>
  </si>
  <si>
    <t>chr4:13391394-13391486</t>
  </si>
  <si>
    <t>775::186</t>
  </si>
  <si>
    <t>126::15</t>
  </si>
  <si>
    <t>458::239</t>
  </si>
  <si>
    <t>81::114</t>
  </si>
  <si>
    <t>ath:AT4G26530</t>
  </si>
  <si>
    <t>Aldolase superfamily protein \\ Aldolase superfamily protein; FUNCTIONS IN: fructose-bisphosphate aldolase activity; INVOLVED IN: glycolysis, metabolic process; LOCATED IN: chloroplast; EXPRESSED IN: 18 plant structures; EXPRESSED DURING: 11 growth stages; CONTAINS InterPro DOMAIN/s: Aldolase-type TIM barrel (InterPro:IPR013785), Fructose-bisphosphate aldolase, class-I (InterPro:IPR000741); BEST Arabidopsis thaliana protein match is: Aldolase superfamily protein (TAIR:AT4G26520.1); Has 1807 Blast hits to 1807 proteins in 277 species: Archae - 0; Bacteria - 0; Metazoa - 736; Fungi - 347; Plants - 385; Viruses - 0; Other Eukaryotes - 339 (source: NCBI BLink).</t>
  </si>
  <si>
    <t>AT5G16800</t>
  </si>
  <si>
    <t>chr5:5524701-5524811</t>
  </si>
  <si>
    <t>31::104</t>
  </si>
  <si>
    <t>101::49</t>
  </si>
  <si>
    <t>48::64</t>
  </si>
  <si>
    <t>ath:AT5G16800</t>
  </si>
  <si>
    <t>Acyl-CoA N-acyltransferases (NAT) superfamily protein \\ Acyl-CoA N-acyltransferases (NAT) superfamily protein; FUNCTIONS IN: N-acetyltransferase activity; INVOLVED IN: metabolic process; LOCATED IN: cellular_component unknown; EXPRESSED IN: 24 plant structures; EXPRESSED DURING: 15 growth stages; CONTAINS InterPro DOMAIN/s: GCN5-related N-acetyltransferase, C-terminal (InterPro:IPR022610), GCN5-related N-acetyltransferase (InterPro:IPR000182), Acyl-CoA N-acyltransferase (InterPro:IPR016181); BEST Arabidopsis thaliana protein match is: MEIOTIC CONTROL OF CROSSOVERS1 (TAIR:AT3G02980.1); Has 1133 Blast hits to 1133 proteins in 406 species: Archae - 80; Bacteria - 421; Metazoa - 264; Fungi - 72; Plants - 125; Viruses - 2; Other Eukaryotes - 169 (source: NCBI BLink).</t>
  </si>
  <si>
    <t>4::305</t>
  </si>
  <si>
    <t>19::133</t>
  </si>
  <si>
    <t>26::279</t>
  </si>
  <si>
    <t>27::131</t>
  </si>
  <si>
    <t>AT1G76580</t>
  </si>
  <si>
    <t>chr1:28737293-28737386</t>
  </si>
  <si>
    <t>3::66</t>
  </si>
  <si>
    <t>27::66</t>
  </si>
  <si>
    <t>8::60</t>
  </si>
  <si>
    <t>21::58</t>
  </si>
  <si>
    <t>ath:AT1G76580</t>
  </si>
  <si>
    <t>Squamosa promoter-binding protein-like (SBP domain) transcription factor family protein \\ Squamosa promoter-binding protein-like (SBP domain) transcription factor family protein; FUNCTIONS IN: sequence-specific DNA binding transcription factor activity; INVOLVED IN: regulation of transcription; LOCATED IN: plasma membrane; EXPRESSED IN: 22 plant structures; EXPRESSED DURING: 13 growth stages; CONTAINS InterPro DOMAIN/s: Transcription factor, SBP-box (InterPro:IPR004333); BEST Arabidopsis thaliana protein match is: squamosa promoter binding protein-like 14 (TAIR:AT1G20980.1); Has 4275 Blast hits to 1172 proteins in 134 species: Archae - 0; Bacteria - 31; Metazoa - 161; Fungi - 128; Plants - 962; Viruses - 0; Other Eukaryotes - 2993 (source: NCBI BLink).</t>
  </si>
  <si>
    <t>AT4G27120</t>
  </si>
  <si>
    <t>chr4:13604234-13604332</t>
  </si>
  <si>
    <t>44::126</t>
  </si>
  <si>
    <t>58::80</t>
  </si>
  <si>
    <t>35::109</t>
  </si>
  <si>
    <t>ath:AT4G27120</t>
  </si>
  <si>
    <t>CONTAINS InterPro DOMAIN/s: DDRGK domain (InterPro:IPR019153); Has 30201 Blast hits to 17322 proteins in 780 species: Archae - 12; Bacteria - 1396; Metazoa - 17338; Fungi - 3422; Plants - 5037; Viruses - 0; Other Eukaryotes - 2996 (source: NCBI BLink).</t>
  </si>
  <si>
    <t>chr5:3554101-3554237</t>
  </si>
  <si>
    <t>225::456</t>
  </si>
  <si>
    <t>249::868</t>
  </si>
  <si>
    <t>203::431</t>
  </si>
  <si>
    <t>222::699</t>
  </si>
  <si>
    <t>AT1G22740</t>
  </si>
  <si>
    <t>chr1:8049393-8049419</t>
  </si>
  <si>
    <t>309::85</t>
  </si>
  <si>
    <t>241::0</t>
  </si>
  <si>
    <t>197::212</t>
  </si>
  <si>
    <t>136::95</t>
  </si>
  <si>
    <t>RABG3B</t>
  </si>
  <si>
    <t>ath:AT1G22740</t>
  </si>
  <si>
    <t>RAB GTPase homolog  G3B \\ GTP-binding protein Rab7 \\ RAB GTPase homolog  G3B (RABG3B); FUNCTIONS IN: GTP binding; INVOLVED IN: intracellular protein transport, signal transduction, nucleocytoplasmic transport, protein transport, small GTPase mediated signal transduction; LOCATED IN: vacuole; EXPRESSED IN: 21 plant structures; EXPRESSED DURING: 12 growth stages; CONTAINS InterPro DOMAIN/s: Ran GTPase (InterPro:IPR002041), Ras (InterPro:IPR013753), Ras small GTPase, Ras type (InterPro:IPR003577), Small GTPase, Rho type (InterPro:IPR003578), Small GTP-binding protein (InterPro:IPR005225), Ras GTPase (InterPro:IPR001806), Small GTPase (InterPro:IPR020851), Ras small GTPase, Rab type (InterPro:IPR003579); BEST Arabidopsis thaliana protein match is: RAB GTPase homolog G3A (TAIR:AT4G09720.1); Has 25691 Blast hits to 25666 proteins in 724 species: Archae - 21; Bacteria - 135; Metazoa - 13533; Fungi - 3489; Plants - 2837; Viruses - 20; Other Eukaryotes - 5656 (source: NCBI BLink).</t>
  </si>
  <si>
    <t>AT5G59840</t>
  </si>
  <si>
    <t>chr5:24107993-24108012</t>
  </si>
  <si>
    <t>39::182</t>
  </si>
  <si>
    <t>6::281</t>
  </si>
  <si>
    <t>84::268</t>
  </si>
  <si>
    <t>57::312</t>
  </si>
  <si>
    <t>ath:AT5G59840</t>
  </si>
  <si>
    <t>Ras-related small GTP-binding family protein \\ Ras-related small GTP-binding family protein; FUNCTIONS IN: GTP binding; INVOLVED IN: protein transport, small GTPase mediated signal transduction; LOCATED IN: plasma membrane; EXPRESSED IN: 23 plant structures; EXPRESSED DURING: 15 growth stages; CONTAINS InterPro DOMAIN/s: Ras GTPase (InterPro:IPR001806), Small GTP-binding protein (InterPro:IPR005225), Small GTPase (InterPro:IPR020851), Ras (InterPro:IPR013753), Ras small GTPase, Rab type (InterPro:IPR003579); BEST Arabidopsis thaliana protein match is: RAB GTPase homolog 8A (TAIR:AT3G46060.3); Has 1807 Blast hits to 1807 proteins in 277 species: Archae - 0; Bacteria - 0; Metazoa - 736; Fungi - 347; Plants - 385; Viruses - 0; Other Eukaryotes - 339 (source: NCBI BLink).</t>
  </si>
  <si>
    <t>AT2G35340</t>
  </si>
  <si>
    <t>chr2:14873351-14873406</t>
  </si>
  <si>
    <t>28::17</t>
  </si>
  <si>
    <t>31::32</t>
  </si>
  <si>
    <t>MEE29</t>
  </si>
  <si>
    <t>ath:AT2G35340</t>
  </si>
  <si>
    <t>helicase domain-containing protein \\ maternal effect embryo arrest 29 (MEE29); FUNCTIONS IN: helicase activity, ATP-dependent RNA helicase activity, ATP binding, ATP-dependent helicase activity, nucleic acid binding; INVOLVED IN: embryo development ending in seed dormancy; LOCATED IN: endomembrane system; EXPRESSED IN: 22 plant structures; EXPRESSED DURING: 13 growth stages; CONTAINS InterPro DOMAIN/s: Helicase-associated domain (InterPro:IPR007502), DNA/RNA helicase, DEAD/DEAH box type, N-terminal (InterPro:IPR011545), Domain of unknown function DUF1605 (InterPro:IPR011709), DNA/RNA helicase, ATP-dependent, DEAH-box type, conserved site (InterPro:IPR002464), DEAD-like helicase, N-terminal (InterPro:IPR014001), DNA/RNA helicase, C-terminal (InterPro:IPR001650), Helicase, superfamily 1/2, ATP-binding domain (InterPro:IPR014021); BEST Arabidopsis thaliana protein match is: RNA helicase family protein (TAIR:AT1G32490.1); Has 27494 Blast hits to 21402 proteins in 1991 species: Archae - 43; Bacteria - 4684; Metazoa - 8996; Fungi - 2538; Plants - 1485; Viruses - 1677; Other Eukaryotes - 8071 (source: NCBI BLink).</t>
  </si>
  <si>
    <t>AT1G77580</t>
  </si>
  <si>
    <t>chr1:29144568-29144662</t>
  </si>
  <si>
    <t>48::36</t>
  </si>
  <si>
    <t>14::99</t>
  </si>
  <si>
    <t>27::64</t>
  </si>
  <si>
    <t>16::112</t>
  </si>
  <si>
    <t>ath:AT1G77580</t>
  </si>
  <si>
    <t>Plant protein of unknown function (DUF869) \\ Plant protein of unknown function (DUF869); CONTAINS InterPro DOMAIN/s: Protein of unknown function DUF869, plant (InterPro:IPR008587); BEST Arabidopsis thaliana protein match is: Plant protein of unknown function (DUF869) (TAIR:AT1G21810.1); Has 179109 Blast hits to 86523 proteins in 3458 species: Archae - 2679; Bacteria - 35310; Metazoa - 76898; Fungi - 14876; Plants - 11116; Viruses - 700; Other Eukaryotes - 37530 (source: NCBI BLink).</t>
  </si>
  <si>
    <t>AT5G51100</t>
  </si>
  <si>
    <t>chr5:20773778-20773874</t>
  </si>
  <si>
    <t>97::188</t>
  </si>
  <si>
    <t>44::361</t>
  </si>
  <si>
    <t>59::235</t>
  </si>
  <si>
    <t>51::383</t>
  </si>
  <si>
    <t>FSD2</t>
  </si>
  <si>
    <t>ath:AT5G51100</t>
  </si>
  <si>
    <t>Fe superoxide dismutase 2 \\ Fe superoxide dismutase whose mRNA levels are increased in response to exposure to UV-B. \\ Fe superoxide dismutase 2 (FSD2); FUNCTIONS IN: superoxide dismutase activity; INVOLVED IN: response to UV; LOCATED IN: chloroplast, nucleoid; EXPRESSED IN: 22 plant structures; EXPRESSED DURING: 13 growth stages; CONTAINS InterPro DOMAIN/s: Manganese/iron superoxide dismutase, N-terminal (InterPro:IPR019831), Manganese/iron superoxide dismutase (InterPro:IPR001189), Manganese/iron superoxide dismutase, C-terminal (InterPro:IPR019832), Manganese/iron superoxide dismutase, binding site (InterPro:IPR019833); BEST Arabidopsis thaliana protein match is: Fe superoxide dismutase 1 (TAIR:AT4G25100.5); Has 11522 Blast hits to 11521 proteins in 3361 species: Archae - 194; Bacteria - 8106; Metazoa - 433; Fungi - 799; Plants - 399; Viruses - 1; Other Eukaryotes - 1590 (source: NCBI BLink).</t>
  </si>
  <si>
    <t>AT4G04670</t>
  </si>
  <si>
    <t>chr4:2368495-2368551</t>
  </si>
  <si>
    <t>21::15</t>
  </si>
  <si>
    <t>11::49</t>
  </si>
  <si>
    <t>25::29</t>
  </si>
  <si>
    <t>ath:AT4G04670</t>
  </si>
  <si>
    <t>Met-10+ like family protein / kelch repeat-containing protein \\ Met-10+ like family protein / kelch repeat-containing protein; CONTAINS InterPro DOMAIN/s: Galactose oxidase/kelch, beta-propeller (InterPro:IPR011043), Kelch repeat type 1 (InterPro:IPR006652), Protein of unknown function Met10 (InterPro:IPR003402), Kelch repeat type 2 (InterPro:IPR011498), Kelch-type beta propeller (InterPro:IPR015915), tRNA wybutosine-synthesizing protein (InterPro:IPR003827); BEST Arabidopsis thaliana protein match is: Galactose oxidase/kelch repeat superfamily protein (TAIR:AT1G18610.1); Has 30201 Blast hits to 17322 proteins in 780 species: Archae - 12; Bacteria - 1396; Metazoa - 17338; Fungi - 3422; Plants - 5037; Viruses - 0; Other Eukaryotes - 2996 (source: NCBI BLink).</t>
  </si>
  <si>
    <t>AT1G09840</t>
  </si>
  <si>
    <t>chr1:3199619-3199694</t>
  </si>
  <si>
    <t>46::20</t>
  </si>
  <si>
    <t>17::30</t>
  </si>
  <si>
    <t>50::165</t>
  </si>
  <si>
    <t>34::238</t>
  </si>
  <si>
    <t>SK41</t>
  </si>
  <si>
    <t>ath:AT1G09840</t>
  </si>
  <si>
    <t>shaggy-like protein kinase 41 \\ shaggy-like protein kinase 41 (SK41); FUNCTIONS IN: protein serine/threonine kinase activity, protein kinase activity, ATP binding; INVOLVED IN: protein amino acid phosphorylation; LOCATED IN: plasma membrane; EXPRESSED IN: 24 plant structures; EXPRESSED DURING: 13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shaggy-like kinase 42 (TAIR:AT1G57870.2); Has 102931 Blast hits to 101896 proteins in 3684 species: Archae - 93; Bacteria - 10743; Metazoa - 37496; Fungi - 11700; Plants - 24573; Viruses - 362; Other Eukaryotes - 17964 (source: NCBI BLink).</t>
  </si>
  <si>
    <t>AT3G59210</t>
  </si>
  <si>
    <t>chr3:21889695-21889781</t>
  </si>
  <si>
    <t>14::36</t>
  </si>
  <si>
    <t>68::40</t>
  </si>
  <si>
    <t>38::60</t>
  </si>
  <si>
    <t>ath:AT3G59210</t>
  </si>
  <si>
    <t>F-box/RNI-like superfamily protein \\ F-box/RNI-like superfamily protein; CONTAINS InterPro DOMAIN/s: F-box domain, cyclin-like (InterPro:IPR001810), F-box domain, Skp2-like (InterPro:IPR022364), FBD-like (InterPro:IPR006566), Leucine-rich repeat 2 (InterPro:IPR013101); BEST Arabidopsis thaliana protein match is: RNI-like superfamily protein (TAIR:AT3G59230.1); Has 1978 Blast hits to 1924 proteins in 26 species: Archae - 0; Bacteria - 0; Metazoa - 0; Fungi - 0; Plants - 1978; Viruses - 0; Other Eukaryotes - 0 (source: NCBI BLink).</t>
  </si>
  <si>
    <t>AT5G61910</t>
  </si>
  <si>
    <t>chr5:24862440-24862520</t>
  </si>
  <si>
    <t>1::49</t>
  </si>
  <si>
    <t>1::63</t>
  </si>
  <si>
    <t>9::63</t>
  </si>
  <si>
    <t>ath:AT5G61910</t>
  </si>
  <si>
    <t>DCD (Development and Cell Death) domain protein \\ DCD (Development and Cell Death) domain protein; CONTAINS InterPro DOMAIN/s: Development/cell death domain (InterPro:IPR013989), Kelch related (InterPro:IPR013089); BEST Arabidopsis thaliana protein match is: DCD (Development and Cell Death) domain protein (TAIR:AT2G32910.1); Has 30201 Blast hits to 17322 proteins in 780 species: Archae - 12; Bacteria - 1396; Metazoa - 17338; Fungi - 3422; Plants - 5037; Viruses - 0; Other Eukaryotes - 2996 (source: NCBI BLink).</t>
  </si>
  <si>
    <t>202::35</t>
  </si>
  <si>
    <t>123::88</t>
  </si>
  <si>
    <t>104::106</t>
  </si>
  <si>
    <t>66::127</t>
  </si>
  <si>
    <t>AT1G07110</t>
  </si>
  <si>
    <t>chr1:2181582-2181606</t>
  </si>
  <si>
    <t>48::418</t>
  </si>
  <si>
    <t>102::367</t>
  </si>
  <si>
    <t>118::463</t>
  </si>
  <si>
    <t>182::488</t>
  </si>
  <si>
    <t>F2KP</t>
  </si>
  <si>
    <t>ath:AT1G07110</t>
  </si>
  <si>
    <t>fructose-2,6-bisphosphatase \\ Encodes the bifunctional enzyme fructose-6-phosphate 2-kinase/fructose-2,6-bisphosphatase. \\ fructose-2,6-bisphosphatase (F2KP); FUNCTIONS IN: fructose-2,6-bisphosphate 2-phosphatase activity; INVOLVED IN: N-terminal protein myristoylation, fructose metabolic process; LOCATED IN: cytosol, plasma membrane; EXPRESSED IN: 24 plant structures; EXPRESSED DURING: 14 growth stages; CONTAINS InterPro DOMAIN/s: Bifunctional 6-phosphofructo-2-kinase/fructose-2, 6-bisphosphate 2-phosphatase (InterPro:IPR016260), Phosphoglycerate/bisphosphoglycerate mutase, active site (InterPro:IPR001345), Fructose-2,6-bisphosphatase (InterPro:IPR003094), Carbohydrate-binding-like fold (InterPro:IPR013784), Glycoside hydrolase, carbohydrate-binding (InterPro:IPR002044), Histidine phosphatase superfamily, clade-1 (InterPro:IPR013078), 6-phosphofructo-2-kinase (InterPro:IPR013079); BEST Arabidopsis thaliana protein match is: Plant transposase (Ptta/En/Spm family) (TAIR:AT3G30200.1); Has 5078 Blast hits to 4946 proteins in 1364 species: Archae - 8; Bacteria - 3312; Metazoa - 533; Fungi - 529; Plants - 140; Viruses - 0; Other Eukaryotes - 556 (source: NCBI BLink).</t>
  </si>
  <si>
    <t>AT1G10910</t>
  </si>
  <si>
    <t>chr1:3643582-3643732</t>
  </si>
  <si>
    <t>115::173</t>
  </si>
  <si>
    <t>341::279</t>
  </si>
  <si>
    <t>59::155</t>
  </si>
  <si>
    <t>166::250</t>
  </si>
  <si>
    <t>ath:AT1G10910</t>
  </si>
  <si>
    <t>Pentatricopeptide repeat (PPR) superfamily protein \\ Pentatricopeptide repeat (PPR) superfamily protein; CONTAINS InterPro DOMAIN/s: Pentatricopeptide repeat (InterPro:IPR002885); BEST Arabidopsis thaliana protein match is: plastid transcriptionally active 2 (TAIR:AT1G74850.1); Has 41177 Blast hits to 13618 proteins in 293 species: Archae - 1; Bacteria - 42; Metazoa - 324; Fungi - 460; Plants - 39061; Viruses - 0; Other Eukaryotes - 1289 (source: NCBI BLink).</t>
  </si>
  <si>
    <t>AT4G26370</t>
  </si>
  <si>
    <t>chr4:13334941-13335079</t>
  </si>
  <si>
    <t>116::365</t>
  </si>
  <si>
    <t>47::406</t>
  </si>
  <si>
    <t>77::458</t>
  </si>
  <si>
    <t>38::426</t>
  </si>
  <si>
    <t>ath:AT4G26370</t>
  </si>
  <si>
    <t>antitermination NusB domain-containing protein \\ antitermination NusB domain-containing protein; FUNCTIONS IN: RNA binding; INVOLVED IN: regulation of transcription, DNA-dependent; LOCATED IN: chloroplast; EXPRESSED IN: 20 plant structures; EXPRESSED DURING: 13 growth stages; CONTAINS InterPro DOMAIN/s: NusB/RsmB/TIM44 (InterPro:IPR006027); Has 30201 Blast hits to 17322 proteins in 780 species: Archae - 12; Bacteria - 1396; Metazoa - 17338; Fungi - 3422; Plants - 5037; Viruses - 0; Other Eukaryotes - 2996 (source: NCBI BLink).</t>
  </si>
  <si>
    <t>AT1G59900</t>
  </si>
  <si>
    <t>chr1:22052852-22052932</t>
  </si>
  <si>
    <t>17::714</t>
  </si>
  <si>
    <t>1::623</t>
  </si>
  <si>
    <t>31::656</t>
  </si>
  <si>
    <t>11::635</t>
  </si>
  <si>
    <t>E1 ALPHA</t>
  </si>
  <si>
    <t>ath:AT1G59900</t>
  </si>
  <si>
    <t>pyruvate dehydrogenase complex E1 alpha subunit \\ encodes the e1 alpha subunit of the pyruvate dehydrogenase complex (PDC) \\ pyruvate dehydrogenase complex E1 alpha subunit (E1 ALPHA); FUNCTIONS IN: oxidoreductase activity, acting on the aldehyde or oxo group of donors, disulfide as acceptor, pyruvate dehydrogenase (acetyl-transferring) activity; INVOLVED IN: response to cadmium ion, metabolic process; LOCATED IN: cytosol, mitochondrion, nucleus; EXPRESSED IN: 25 plant structures; EXPRESSED DURING: 15 growth stages; CONTAINS InterPro DOMAIN/s: Dehydrogenase, E1 component (InterPro:IPR001017), Pyruvate dehydrogenase (acetyl-transferring) E1 component, alpha subunit, subgroup y (InterPro:IPR017597); BEST Arabidopsis thaliana protein match is: Thiamin diphosphate-binding fold (THDP-binding) superfamily protein (TAIR:AT1G24180.1); Has 9893 Blast hits to 9890 proteins in 1845 species: Archae - 125; Bacteria - 6023; Metazoa - 522; Fungi - 292; Plants - 213; Viruses - 0; Other Eukaryotes - 2718 (source: NCBI BLink).</t>
  </si>
  <si>
    <t>AT2G43680</t>
  </si>
  <si>
    <t>chr2:18108630-18108719</t>
  </si>
  <si>
    <t>17::611</t>
  </si>
  <si>
    <t>56::663</t>
  </si>
  <si>
    <t>10::334</t>
  </si>
  <si>
    <t>33::407</t>
  </si>
  <si>
    <t>IQD14</t>
  </si>
  <si>
    <t>ath:AT2G43680</t>
  </si>
  <si>
    <t>IQ-domain 14 \\ IQ-domain 14 (IQD14); FUNCTIONS IN: calmodulin binding; LOCATED IN: plasma membrane; EXPRESSED IN: 23 plant structures; EXPRESSED DURING: 13 growth stages; CONTAINS InterPro DOMAIN/s: IQ calmodulin-binding region (InterPro:IPR000048); BEST Arabidopsis thaliana protein match is: IQ-domain 13 (TAIR:AT3G59690.1); Has 30201 Blast hits to 17322 proteins in 780 species: Archae - 12; Bacteria - 1396; Metazoa - 17338; Fungi - 3422; Plants - 5037; Viruses - 0; Other Eukaryotes - 2996 (source: NCBI BLink).</t>
  </si>
  <si>
    <t>71::94</t>
  </si>
  <si>
    <t>13::77</t>
  </si>
  <si>
    <t>44::76</t>
  </si>
  <si>
    <t>11::48</t>
  </si>
  <si>
    <t>AT1G60200</t>
  </si>
  <si>
    <t>chr1:22203749-22204827</t>
  </si>
  <si>
    <t>58::76</t>
  </si>
  <si>
    <t>243::85</t>
  </si>
  <si>
    <t>35::168</t>
  </si>
  <si>
    <t>120::301</t>
  </si>
  <si>
    <t>ath:AT1G60200</t>
  </si>
  <si>
    <t>splicing factor PWI domain-containing protein / RNA recognition motif (RRM)-containing protein \\ splicing factor PWI domain-containing protein / RNA recognition motif (RRM)-containing protein; FUNCTIONS IN: nucleotide binding, nucleic acid binding; INVOLVED IN: mRNA processing; LOCATED IN: chloroplast; EXPRESSED IN: 24 plant structures; EXPRESSED DURING: 13 growth stages; CONTAINS InterPro DOMAIN/s: RNA recognition motif, RNP-1 (InterPro:IPR000504), Nucleotide-binding, alpha-beta plait (InterPro:IPR012677), Splicing factor PWI (InterPro:IPR002483); Has 135188 Blast hits to 78111 proteins in 2910 species: Archae - 381; Bacteria - 16050; Metazoa - 59921; Fungi - 15870; Plants - 11369; Viruses - 1556; Other Eukaryotes - 30041 (source: NCBI BLink).</t>
  </si>
  <si>
    <t>AT1G55750</t>
  </si>
  <si>
    <t>chr1:20841261-20841376</t>
  </si>
  <si>
    <t>46::66</t>
  </si>
  <si>
    <t>6::97</t>
  </si>
  <si>
    <t>7::65</t>
  </si>
  <si>
    <t>ath:AT1G55750</t>
  </si>
  <si>
    <t>BSD domain (BTF2-like transcription factors, Synapse-associated proteins and DOS2-like proteins) \\ BSD domain (BTF2-like transcription factors, Synapse-associated proteins and DOS2-like proteins); CONTAINS InterPro DOMAIN/s: Kelch related (InterPro:IPR013089), BSD (InterPro:IPR005607); BEST Arabidopsis thaliana protein match is: BSD domain (BTF2-like transcription factors, Synapse-associated proteins and DOS2-like proteins) (TAIR:AT3G61420.1); Has 363 Blast hits to 357 proteins in 168 species: Archae - 0; Bacteria - 0; Metazoa - 137; Fungi - 134; Plants - 65; Viruses - 0; Other Eukaryotes - 27 (source: NCBI BLink).</t>
  </si>
  <si>
    <t>chr1:5789853-5789930</t>
  </si>
  <si>
    <t>22::11</t>
  </si>
  <si>
    <t>15::20</t>
  </si>
  <si>
    <t>5::24</t>
  </si>
  <si>
    <t>2::48</t>
  </si>
  <si>
    <t>110::0</t>
  </si>
  <si>
    <t>163::335</t>
  </si>
  <si>
    <t>94::117</t>
  </si>
  <si>
    <t>AT1G49730</t>
  </si>
  <si>
    <t>chr1:18403455-18403492</t>
  </si>
  <si>
    <t>62::44</t>
  </si>
  <si>
    <t>53::133</t>
  </si>
  <si>
    <t>87::146</t>
  </si>
  <si>
    <t>85::239</t>
  </si>
  <si>
    <t>ath:AT1G49730</t>
  </si>
  <si>
    <t>Protein kinase superfamily protein \\ Protein kinase superfamily protein; FUNCTIONS IN: kinase activity; INVOLVED IN: protein amino acid phosphorylation; LOCATED IN: plasma membrane; EXPRESSED IN: 20 plant structures; EXPRESSED DURING: 13 growth stages;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3G19300.1); Has 30201 Blast hits to 17322 proteins in 780 species: Archae - 12; Bacteria - 1396; Metazoa - 17338; Fungi - 3422; Plants - 5037; Viruses - 0; Other Eukaryotes - 2996 (source: NCBI BLink).</t>
  </si>
  <si>
    <t>AT3G04890</t>
  </si>
  <si>
    <t>chr3:1347758-1347832</t>
  </si>
  <si>
    <t>53::87</t>
  </si>
  <si>
    <t>6::116</t>
  </si>
  <si>
    <t>41::82</t>
  </si>
  <si>
    <t>18::93</t>
  </si>
  <si>
    <t>ath:AT3G04890</t>
  </si>
  <si>
    <t>Uncharacterized conserved protein (DUF2358) \\ Uncharacterized conserved protein (DUF2358); FUNCTIONS IN: molecular_function unknown; INVOLVED IN: biological_process unknown; LOCATED IN: chloroplast; EXPRESSED IN: 22 plant structures; EXPRESSED DURING: 13 growth stages; CONTAINS InterPro DOMAIN/s: Protein of unknown function DUF2358 (InterPro:IPR018790); BEST Arabidopsis thaliana protein match is: Nuclear transport factor 2 (NTF2) family protein (TAIR:AT2G46100.1); Has 198 Blast hits to 198 proteins in 56 species: Archae - 0; Bacteria - 82; Metazoa - 0; Fungi - 0; Plants - 95; Viruses - 0; Other Eukaryotes - 21 (source: NCBI BLink).</t>
  </si>
  <si>
    <t>AT5G19500</t>
  </si>
  <si>
    <t>chr5:6579423-6579463</t>
  </si>
  <si>
    <t>69::15</t>
  </si>
  <si>
    <t>187::0</t>
  </si>
  <si>
    <t>46::131</t>
  </si>
  <si>
    <t>98::163</t>
  </si>
  <si>
    <t>ath:AT5G19500</t>
  </si>
  <si>
    <t>Tryptophan/tyrosine permease \\ Tryptophan/tyrosine permease; CONTAINS InterPro DOMAIN/s: Tryptophan/tyrosine permease (InterPro:IPR018227); BEST Arabidopsis thaliana protein match is: Tryptophan/tyrosine permease (TAIR:AT2G33260.1); Has 3446 Blast hits to 3440 proteins in 699 species: Archae - 29; Bacteria - 3077; Metazoa - 10; Fungi - 2; Plants - 199; Viruses - 0; Other Eukaryotes - 129 (source: NCBI BLink).</t>
  </si>
  <si>
    <t>AT5G63460</t>
    <phoneticPr fontId="2" type="noConversion"/>
  </si>
  <si>
    <t>chr3:22291055-22291151</t>
    <phoneticPr fontId="2" type="noConversion"/>
  </si>
  <si>
    <t>roe1 or F23_Junc_Inclusive::Exclusive</t>
    <phoneticPr fontId="6" type="noConversion"/>
  </si>
  <si>
    <t>Col or sot5_Junc_Inclusive::Exclusive</t>
    <phoneticPr fontId="6" type="noConversion"/>
  </si>
  <si>
    <t>roe1 or F23_Exp_Inclusive::Exclusive</t>
    <phoneticPr fontId="6" type="noConversion"/>
  </si>
  <si>
    <t>Col or sot5_Exp_Inclusive::Exclusive</t>
    <phoneticPr fontId="6" type="noConversion"/>
  </si>
  <si>
    <t>PSI-roe1 or F23</t>
    <phoneticPr fontId="6" type="noConversion"/>
  </si>
  <si>
    <t>PSI-Col or sot5</t>
    <phoneticPr fontId="6" type="noConversion"/>
  </si>
  <si>
    <t>roe1-1&amp;Col</t>
    <phoneticPr fontId="6" type="noConversion"/>
  </si>
  <si>
    <t>F23&amp;sot5</t>
    <phoneticPr fontId="6" type="noConversion"/>
  </si>
  <si>
    <t>chr1:17717320-17717421</t>
    <phoneticPr fontId="6" type="noConversion"/>
  </si>
  <si>
    <t>Note: The DAS events shaded with gray indicate the introns retained in roe1-1 or F23</t>
    <phoneticPr fontId="2" type="noConversion"/>
  </si>
  <si>
    <t>chr1:17717320-17717421</t>
    <phoneticPr fontId="2" type="noConversion"/>
  </si>
  <si>
    <t>chr1:1054285-1054528</t>
    <phoneticPr fontId="2" type="noConversion"/>
  </si>
  <si>
    <t>chr4:18014903-18015001</t>
    <phoneticPr fontId="2" type="noConversion"/>
  </si>
  <si>
    <t>chr5:17470021-17470077</t>
    <phoneticPr fontId="2" type="noConversion"/>
  </si>
  <si>
    <t>chr5:25414413-25414448</t>
    <phoneticPr fontId="2" type="noConversion"/>
  </si>
  <si>
    <t>chr3:23022037-23022227</t>
    <phoneticPr fontId="2" type="noConversion"/>
  </si>
  <si>
    <t>chr3:22737443-22737519</t>
    <phoneticPr fontId="2" type="noConversion"/>
  </si>
  <si>
    <t>chr1:28958311-28958391</t>
    <phoneticPr fontId="2" type="noConversion"/>
  </si>
  <si>
    <t>chr3:23214796-23214869</t>
    <phoneticPr fontId="2" type="noConversion"/>
  </si>
  <si>
    <t>chr1:26232051-26232107</t>
    <phoneticPr fontId="2" type="noConversion"/>
  </si>
  <si>
    <t>chr3:11978927-11979037</t>
    <phoneticPr fontId="2" type="noConversion"/>
  </si>
  <si>
    <t>chr4:17294603-17294704</t>
    <phoneticPr fontId="2" type="noConversion"/>
  </si>
  <si>
    <t>chr1:6819564-6819576</t>
    <phoneticPr fontId="2" type="noConversion"/>
  </si>
  <si>
    <t>chr3:2133516-2133581</t>
    <phoneticPr fontId="2" type="noConversion"/>
  </si>
  <si>
    <t>chr3:11979037-11979358</t>
    <phoneticPr fontId="2" type="noConversion"/>
  </si>
  <si>
    <t>chr1:4385642-4385724</t>
    <phoneticPr fontId="2" type="noConversion"/>
  </si>
  <si>
    <t>chr3:5022583-5022666</t>
    <phoneticPr fontId="2" type="noConversion"/>
  </si>
  <si>
    <t>chr5:8898983-8899094</t>
    <phoneticPr fontId="2" type="noConversion"/>
  </si>
  <si>
    <t>chr3:18827439-18828349</t>
    <phoneticPr fontId="2" type="noConversion"/>
  </si>
  <si>
    <t>chr3:19278151-19278240</t>
    <phoneticPr fontId="2" type="noConversion"/>
  </si>
  <si>
    <t>chr1:12752025-12752118</t>
    <phoneticPr fontId="2" type="noConversion"/>
  </si>
  <si>
    <t>chr3:20073305-20073403</t>
    <phoneticPr fontId="2" type="noConversion"/>
  </si>
  <si>
    <t>chr5:6196760-6196768</t>
    <phoneticPr fontId="2" type="noConversion"/>
  </si>
  <si>
    <t>chr5:16552479-16552572</t>
    <phoneticPr fontId="2" type="noConversion"/>
  </si>
  <si>
    <t>chr1:45559-45646</t>
    <phoneticPr fontId="2" type="noConversion"/>
  </si>
  <si>
    <t>chr2:9786511-9786583</t>
    <phoneticPr fontId="2" type="noConversion"/>
  </si>
  <si>
    <t>chr1:17904860-17904915</t>
    <phoneticPr fontId="2" type="noConversion"/>
  </si>
  <si>
    <t>chr2:18920686-18920788</t>
    <phoneticPr fontId="2" type="noConversion"/>
  </si>
  <si>
    <t>chr3:18827553-18828349</t>
    <phoneticPr fontId="2" type="noConversion"/>
  </si>
  <si>
    <t>chr1:22542817-22542862</t>
    <phoneticPr fontId="2" type="noConversion"/>
  </si>
  <si>
    <t>chr1:2421783-2421903</t>
    <phoneticPr fontId="2" type="noConversion"/>
  </si>
  <si>
    <t>chr1:22799671-22799740</t>
    <phoneticPr fontId="2" type="noConversion"/>
  </si>
  <si>
    <t>chr3:20837991-20838067</t>
    <phoneticPr fontId="2" type="noConversion"/>
  </si>
  <si>
    <t>chr3:1988133-1988194</t>
    <phoneticPr fontId="2" type="noConversion"/>
  </si>
  <si>
    <t>chr5:20637859-20637962</t>
    <phoneticPr fontId="2" type="noConversion"/>
  </si>
  <si>
    <t>chr5:26275328-26275407</t>
    <phoneticPr fontId="2" type="noConversion"/>
  </si>
  <si>
    <t>chr4:3940466-3940510</t>
    <phoneticPr fontId="2" type="noConversion"/>
  </si>
  <si>
    <t>chr1:398966-399068</t>
    <phoneticPr fontId="2" type="noConversion"/>
  </si>
  <si>
    <t>chr2:13441837-13441938</t>
    <phoneticPr fontId="2" type="noConversion"/>
  </si>
  <si>
    <t>chr4:7443193-7443376</t>
    <phoneticPr fontId="2" type="noConversion"/>
  </si>
  <si>
    <t>chr4:14832273-14832352</t>
    <phoneticPr fontId="2" type="noConversion"/>
  </si>
  <si>
    <t>chr1:29568265-29568324</t>
    <phoneticPr fontId="2" type="noConversion"/>
  </si>
  <si>
    <t>chr3:9456874-9456929</t>
    <phoneticPr fontId="2" type="noConversion"/>
  </si>
  <si>
    <t>chr3:9805408-9805473</t>
    <phoneticPr fontId="2" type="noConversion"/>
  </si>
  <si>
    <t>chr1:288262-288336</t>
    <phoneticPr fontId="2" type="noConversion"/>
  </si>
  <si>
    <t>chr3:5510082-5510174</t>
    <phoneticPr fontId="2" type="noConversion"/>
  </si>
  <si>
    <t>chr3:18623775-18623871</t>
    <phoneticPr fontId="2" type="noConversion"/>
  </si>
  <si>
    <t>chr5:7814578-7814688</t>
    <phoneticPr fontId="2" type="noConversion"/>
  </si>
  <si>
    <t>chr1:27563012-27563057</t>
    <phoneticPr fontId="2" type="noConversion"/>
  </si>
  <si>
    <t>sequence of the intron</t>
    <phoneticPr fontId="2" type="noConversion"/>
  </si>
  <si>
    <t>AT1G34844</t>
    <phoneticPr fontId="2" type="noConversion"/>
  </si>
  <si>
    <r>
      <t>ggtatgtcacactttggtctgatttgg</t>
    </r>
    <r>
      <rPr>
        <sz val="10"/>
        <color rgb="FFFF0000"/>
        <rFont val="Arial"/>
        <family val="2"/>
      </rPr>
      <t>ttttgttcggttttggtttagattttt</t>
    </r>
    <r>
      <rPr>
        <sz val="10"/>
        <rFont val="Arial"/>
        <family val="2"/>
      </rPr>
      <t>gatttgcggttttgatttcttatgtatctaatcacatcccacactagg</t>
    </r>
    <phoneticPr fontId="2" type="noConversion"/>
  </si>
  <si>
    <r>
      <t>Ggtaagtgttttgatgatgtacagagatag</t>
    </r>
    <r>
      <rPr>
        <sz val="10"/>
        <color rgb="FFFF0000"/>
        <rFont val="Arial"/>
        <family val="2"/>
      </rPr>
      <t>tttgtttgtttgtttt</t>
    </r>
    <r>
      <rPr>
        <sz val="10"/>
        <rFont val="Arial"/>
        <family val="2"/>
      </rPr>
      <t>ctggtcgtaagtatggacaataacttgtagG</t>
    </r>
    <phoneticPr fontId="2" type="noConversion"/>
  </si>
  <si>
    <r>
      <t>Agtaaccaaaaagattcttcc</t>
    </r>
    <r>
      <rPr>
        <sz val="10"/>
        <color rgb="FFFF0000"/>
        <rFont val="Arial"/>
        <family val="2"/>
      </rPr>
      <t>ttttttctcttt</t>
    </r>
    <r>
      <rPr>
        <sz val="10"/>
        <rFont val="Arial"/>
        <family val="2"/>
      </rPr>
      <t>gttctccttaataacttcttgtgtcactaattttgggttgcaaatgtagA</t>
    </r>
    <phoneticPr fontId="2" type="noConversion"/>
  </si>
  <si>
    <r>
      <t>ggtgactagacaagtgcctacgccgaagaatttgctg</t>
    </r>
    <r>
      <rPr>
        <sz val="10"/>
        <color rgb="FFFF0000"/>
        <rFont val="Arial"/>
        <family val="2"/>
      </rPr>
      <t>tttaagtttt</t>
    </r>
    <r>
      <rPr>
        <sz val="10"/>
        <rFont val="Arial"/>
        <family val="2"/>
      </rPr>
      <t>gtgaacatatgtctgaatctcttaaacttggtgcagg</t>
    </r>
    <phoneticPr fontId="2" type="noConversion"/>
  </si>
  <si>
    <r>
      <t>ggcttgtttctctgacctctggttatcggctccctga</t>
    </r>
    <r>
      <rPr>
        <sz val="10"/>
        <color rgb="FFFF0000"/>
        <rFont val="Arial"/>
        <family val="2"/>
      </rPr>
      <t>tttt</t>
    </r>
    <r>
      <rPr>
        <sz val="10"/>
        <rFont val="Arial"/>
        <family val="2"/>
      </rPr>
      <t>gcgctctatctattaatcaatctcttattccaagtctttgttccgctgttatcacagc</t>
    </r>
    <phoneticPr fontId="2" type="noConversion"/>
  </si>
  <si>
    <r>
      <t>Ggtttgtaa</t>
    </r>
    <r>
      <rPr>
        <sz val="10"/>
        <color rgb="FFFF0000"/>
        <rFont val="Arial"/>
        <family val="2"/>
      </rPr>
      <t>tttttttttttttt</t>
    </r>
    <r>
      <rPr>
        <sz val="10"/>
        <rFont val="Arial"/>
        <family val="2"/>
      </rPr>
      <t>aaccaatgcatttatttgtgtatgtaaacaagcattcttcttaatgaagG</t>
    </r>
    <phoneticPr fontId="2" type="noConversion"/>
  </si>
  <si>
    <r>
      <t>Agtaactcacgttctatatatctatcaataattcttctatctgcatgacttggtaatggtcaccattagtttacaatccctatgc</t>
    </r>
    <r>
      <rPr>
        <sz val="10"/>
        <color rgb="FFFF0000"/>
        <rFont val="Arial"/>
        <family val="2"/>
      </rPr>
      <t>atttttaattt</t>
    </r>
    <r>
      <rPr>
        <sz val="10"/>
        <rFont val="Arial"/>
        <family val="2"/>
      </rPr>
      <t>ggccagT</t>
    </r>
    <phoneticPr fontId="2" type="noConversion"/>
  </si>
  <si>
    <r>
      <t>agtatcttcttcttctccatctggtttattgttcgatcgtcaattcaattgattgatttggaaatctagcgtttctgttcgttaccattcactgaataa</t>
    </r>
    <r>
      <rPr>
        <sz val="10"/>
        <color rgb="FFFF0000"/>
        <rFont val="Arial"/>
        <family val="2"/>
      </rPr>
      <t>ttttt</t>
    </r>
    <r>
      <rPr>
        <sz val="10"/>
        <rFont val="Arial"/>
        <family val="2"/>
      </rPr>
      <t>cttctgttcttcacagt</t>
    </r>
    <phoneticPr fontId="2" type="noConversion"/>
  </si>
  <si>
    <r>
      <t>Tgttagtataataacactgtgataaattatttggaatcgtctatatctttgcaaaattttagatgagtagtcttatg</t>
    </r>
    <r>
      <rPr>
        <sz val="10"/>
        <color rgb="FFFF0000"/>
        <rFont val="Arial"/>
        <family val="2"/>
      </rPr>
      <t>ttttctttgttttt</t>
    </r>
    <r>
      <rPr>
        <sz val="10"/>
        <rFont val="Arial"/>
        <family val="2"/>
      </rPr>
      <t>cgtttggcagG</t>
    </r>
    <phoneticPr fontId="2" type="noConversion"/>
  </si>
  <si>
    <r>
      <t>ggtaatgtagattcattatcatgatttgctctctatgttcaaatagtca</t>
    </r>
    <r>
      <rPr>
        <sz val="10"/>
        <color rgb="FFFF0000"/>
        <rFont val="Arial"/>
        <family val="2"/>
      </rPr>
      <t>tttgtttctt</t>
    </r>
    <r>
      <rPr>
        <sz val="10"/>
        <rFont val="Arial"/>
        <family val="2"/>
      </rPr>
      <t>agatctcttggctaattatgcgcaaaaacacaattagc</t>
    </r>
    <phoneticPr fontId="2" type="noConversion"/>
  </si>
  <si>
    <r>
      <t>cgtaattagctcttcttctcaatttctccaaataaa</t>
    </r>
    <r>
      <rPr>
        <sz val="10"/>
        <color rgb="FFFF0000"/>
        <rFont val="Arial"/>
        <family val="2"/>
      </rPr>
      <t>tttgtgtgttttt</t>
    </r>
    <r>
      <rPr>
        <sz val="10"/>
        <rFont val="Arial"/>
        <family val="2"/>
      </rPr>
      <t>aatgtgtgtgttgcagg</t>
    </r>
    <phoneticPr fontId="2" type="noConversion"/>
  </si>
  <si>
    <r>
      <t>Ggtgtgaccaaacttcttc</t>
    </r>
    <r>
      <rPr>
        <sz val="10"/>
        <color rgb="FFFF0000"/>
        <rFont val="Arial"/>
        <family val="2"/>
      </rPr>
      <t>tttt</t>
    </r>
    <r>
      <rPr>
        <sz val="10"/>
        <rFont val="Arial"/>
        <family val="2"/>
      </rPr>
      <t>ggacttactactacttgtgtctgtgatgagacgagtttaatatgtgatgattcgcttaactc</t>
    </r>
    <r>
      <rPr>
        <sz val="10"/>
        <color rgb="FFFF0000"/>
        <rFont val="Arial"/>
        <family val="2"/>
      </rPr>
      <t>tttt</t>
    </r>
    <r>
      <rPr>
        <sz val="10"/>
        <rFont val="Arial"/>
        <family val="2"/>
      </rPr>
      <t>cagG</t>
    </r>
    <phoneticPr fontId="2" type="noConversion"/>
  </si>
  <si>
    <r>
      <t>Ggttaatttggttccaagttacaaactttaac</t>
    </r>
    <r>
      <rPr>
        <sz val="10"/>
        <color rgb="FFFF0000"/>
        <rFont val="Arial"/>
        <family val="2"/>
      </rPr>
      <t>tttt</t>
    </r>
    <r>
      <rPr>
        <sz val="10"/>
        <rFont val="Arial"/>
        <family val="2"/>
      </rPr>
      <t>cttccaagtaagtgtgtgattgactctaaagatatatatatatatatatata</t>
    </r>
    <r>
      <rPr>
        <sz val="10"/>
        <color rgb="FFFF0000"/>
        <rFont val="Arial"/>
        <family val="2"/>
      </rPr>
      <t>tttttcttt</t>
    </r>
    <r>
      <rPr>
        <sz val="10"/>
        <rFont val="Arial"/>
        <family val="2"/>
      </rPr>
      <t>cacttgccgttagG</t>
    </r>
    <phoneticPr fontId="2" type="noConversion"/>
  </si>
  <si>
    <r>
      <t>Ggttattatgttggataagggagatcatggctta</t>
    </r>
    <r>
      <rPr>
        <sz val="10"/>
        <color rgb="FFFF0000"/>
        <rFont val="Arial"/>
        <family val="2"/>
      </rPr>
      <t>tttgttt</t>
    </r>
    <r>
      <rPr>
        <sz val="10"/>
        <rFont val="Arial"/>
        <family val="2"/>
      </rPr>
      <t>agagattaactttgacattgataatattattggaacagC</t>
    </r>
    <phoneticPr fontId="2" type="noConversion"/>
  </si>
  <si>
    <r>
      <t>GGTAAAGCATTCTTCAATACTTTCAATAAGAGAAAC</t>
    </r>
    <r>
      <rPr>
        <sz val="10"/>
        <color rgb="FFFF0000"/>
        <rFont val="Arial"/>
        <family val="2"/>
      </rPr>
      <t>TTAATTTT</t>
    </r>
    <r>
      <rPr>
        <sz val="10"/>
        <rFont val="Arial"/>
        <family val="2"/>
      </rPr>
      <t>CGGGGAGCA</t>
    </r>
    <r>
      <rPr>
        <sz val="10"/>
        <color rgb="FFFF0000"/>
        <rFont val="Arial"/>
        <family val="2"/>
      </rPr>
      <t>TTTCTTTTT</t>
    </r>
    <r>
      <rPr>
        <sz val="10"/>
        <rFont val="Arial"/>
        <family val="2"/>
      </rPr>
      <t>CCATATCTCTGAGTTCCAATTGAGGTCACAGG</t>
    </r>
    <phoneticPr fontId="2" type="noConversion"/>
  </si>
  <si>
    <r>
      <t>Agttaagttcgttatccataaaaagaatcttgcttgaggaaacttcttctactgctctctggctttatcacaatctctc</t>
    </r>
    <r>
      <rPr>
        <sz val="10"/>
        <color rgb="FFFF0000"/>
        <rFont val="Arial"/>
        <family val="2"/>
      </rPr>
      <t>tttt</t>
    </r>
    <r>
      <rPr>
        <sz val="10"/>
        <rFont val="Arial"/>
        <family val="2"/>
      </rPr>
      <t>gcagC</t>
    </r>
    <phoneticPr fontId="2" type="noConversion"/>
  </si>
  <si>
    <r>
      <t>Gg</t>
    </r>
    <r>
      <rPr>
        <sz val="10"/>
        <color rgb="FFFF0000"/>
        <rFont val="Arial"/>
        <family val="2"/>
      </rPr>
      <t>tttgtctctcttctttg</t>
    </r>
    <r>
      <rPr>
        <sz val="10"/>
        <rFont val="Arial"/>
        <family val="2"/>
      </rPr>
      <t>ttgaagaagttatcgtaagtctctggctctgcattcatagatgttattgtccagG</t>
    </r>
    <phoneticPr fontId="2" type="noConversion"/>
  </si>
  <si>
    <r>
      <t>ggtaggtctatcctctttggacacttacccatctctttaaaacccggttatcccaagttttatgtcagtcccaaacc</t>
    </r>
    <r>
      <rPr>
        <sz val="10"/>
        <color rgb="FFFF0000"/>
        <rFont val="Arial"/>
        <family val="2"/>
      </rPr>
      <t>ttgtttgatggtgtttgccttgctttt</t>
    </r>
    <r>
      <rPr>
        <sz val="10"/>
        <rFont val="Arial"/>
        <family val="2"/>
      </rPr>
      <t>acgatagg</t>
    </r>
    <phoneticPr fontId="2" type="noConversion"/>
  </si>
  <si>
    <r>
      <t>ggtaaaaagagttaatggatggtgaaacacaaaataacaatcttgttaggttaatag</t>
    </r>
    <r>
      <rPr>
        <sz val="10"/>
        <color rgb="FFFF0000"/>
        <rFont val="Arial"/>
        <family val="2"/>
      </rPr>
      <t>tttgtttgttgtggttgttgttttt</t>
    </r>
    <r>
      <rPr>
        <sz val="10"/>
        <rFont val="Arial"/>
        <family val="2"/>
      </rPr>
      <t>gttacagg</t>
    </r>
    <phoneticPr fontId="2" type="noConversion"/>
  </si>
  <si>
    <r>
      <t>Ggtttagtgt</t>
    </r>
    <r>
      <rPr>
        <sz val="10"/>
        <color rgb="FFFF0000"/>
        <rFont val="Arial"/>
        <family val="2"/>
      </rPr>
      <t>gttttttc</t>
    </r>
    <r>
      <rPr>
        <sz val="10"/>
        <rFont val="Arial"/>
        <family val="2"/>
      </rPr>
      <t>aaacttattcaaatttacacagccaaacactattcttgtctattgacctctcaaatatatttctcctta</t>
    </r>
    <r>
      <rPr>
        <sz val="10"/>
        <color rgb="FFFF0000"/>
        <rFont val="Arial"/>
        <family val="2"/>
      </rPr>
      <t>tttttgccatttt</t>
    </r>
    <r>
      <rPr>
        <sz val="10"/>
        <rFont val="Arial"/>
        <family val="2"/>
      </rPr>
      <t>cagG</t>
    </r>
    <phoneticPr fontId="2" type="noConversion"/>
  </si>
  <si>
    <r>
      <t>Ggtaataatagag</t>
    </r>
    <r>
      <rPr>
        <sz val="10"/>
        <color rgb="FFFF0000"/>
        <rFont val="Arial"/>
        <family val="2"/>
      </rPr>
      <t>tttgcctttta</t>
    </r>
    <r>
      <rPr>
        <sz val="10"/>
        <rFont val="Arial"/>
        <family val="2"/>
      </rPr>
      <t>gaaccgattttgatctcttaaatttgggagttc</t>
    </r>
    <r>
      <rPr>
        <sz val="10"/>
        <color rgb="FFFF0000"/>
        <rFont val="Arial"/>
        <family val="2"/>
      </rPr>
      <t>tttt</t>
    </r>
    <r>
      <rPr>
        <sz val="10"/>
        <rFont val="Arial"/>
        <family val="2"/>
      </rPr>
      <t>cttgtggtggcatagA</t>
    </r>
    <phoneticPr fontId="2" type="noConversion"/>
  </si>
  <si>
    <r>
      <t>Gg</t>
    </r>
    <r>
      <rPr>
        <sz val="10"/>
        <color rgb="FFFF0000"/>
        <rFont val="Arial"/>
        <family val="2"/>
      </rPr>
      <t>tttttaaatttaatccatattt</t>
    </r>
    <r>
      <rPr>
        <sz val="10"/>
        <rFont val="Arial"/>
        <family val="2"/>
      </rPr>
      <t>ccacactaagatccaaaattctttattgggaatttctccttaaaaacgtatgcaaaatttcacttgttgcagG</t>
    </r>
    <phoneticPr fontId="2" type="noConversion"/>
  </si>
  <si>
    <t>delta_PSI</t>
    <phoneticPr fontId="2" type="noConversion"/>
  </si>
  <si>
    <t>delta PSI is the difference between the experimental group and the control group</t>
    <phoneticPr fontId="2" type="noConversion"/>
  </si>
  <si>
    <t>SplicingEvent: Types of AS event</t>
    <phoneticPr fontId="2" type="noConversion"/>
  </si>
  <si>
    <t>Primer name</t>
    <phoneticPr fontId="6" type="noConversion"/>
  </si>
  <si>
    <t>Sequence</t>
  </si>
  <si>
    <t>Notes</t>
  </si>
  <si>
    <t>A1-F</t>
  </si>
  <si>
    <t>tGtgtacgatctgtcacac</t>
  </si>
  <si>
    <t>for EMB2279 gene PCR and sequencing</t>
    <phoneticPr fontId="6" type="noConversion"/>
  </si>
  <si>
    <t>A1-R</t>
  </si>
  <si>
    <t>CGACTCGTGAAGTAGCTG</t>
  </si>
  <si>
    <t>A2-F</t>
  </si>
  <si>
    <t>GAGTGGAACCAGGAGAATT</t>
  </si>
  <si>
    <t>A2-R</t>
    <phoneticPr fontId="5" type="noConversion"/>
  </si>
  <si>
    <t>GCTAGAGCATTAGGGATAG</t>
  </si>
  <si>
    <t>A3-F</t>
  </si>
  <si>
    <t>tcaacgctattgatgagtag</t>
  </si>
  <si>
    <t>A3-R</t>
  </si>
  <si>
    <t>cttgcaagcaccatgcatc</t>
  </si>
  <si>
    <t>SOT5-exon7-F(130-dCAPS-R)</t>
    <phoneticPr fontId="6" type="noConversion"/>
  </si>
  <si>
    <t>GTACATACGGTTGAGGATATG</t>
    <phoneticPr fontId="6" type="noConversion"/>
  </si>
  <si>
    <t>for RT-PCR to detect splicing of SOT5 intron7</t>
    <phoneticPr fontId="6" type="noConversion"/>
  </si>
  <si>
    <t>SOT5-exon8-R(A3-R2)</t>
    <phoneticPr fontId="6" type="noConversion"/>
  </si>
  <si>
    <t>CAGTGTAAGTCACCACGAG</t>
    <phoneticPr fontId="6" type="noConversion"/>
  </si>
  <si>
    <r>
      <t xml:space="preserve">for RT-PCR to detect splicing of SOT5 intron7, for </t>
    </r>
    <r>
      <rPr>
        <i/>
        <sz val="12"/>
        <rFont val="Times New Roman"/>
        <family val="1"/>
      </rPr>
      <t>sot5</t>
    </r>
    <r>
      <rPr>
        <sz val="12"/>
        <rFont val="Times New Roman"/>
        <family val="1"/>
      </rPr>
      <t xml:space="preserve"> point mutation detection</t>
    </r>
    <phoneticPr fontId="6" type="noConversion"/>
  </si>
  <si>
    <t>A3-F2</t>
    <phoneticPr fontId="6" type="noConversion"/>
  </si>
  <si>
    <t>CTTCTCCTGTAACCTATG</t>
    <phoneticPr fontId="6" type="noConversion"/>
  </si>
  <si>
    <r>
      <t xml:space="preserve">for </t>
    </r>
    <r>
      <rPr>
        <i/>
        <sz val="12"/>
        <rFont val="Times New Roman"/>
        <family val="1"/>
      </rPr>
      <t>sot5</t>
    </r>
    <r>
      <rPr>
        <sz val="12"/>
        <rFont val="Times New Roman"/>
        <family val="1"/>
      </rPr>
      <t xml:space="preserve"> point mutation detection</t>
    </r>
    <phoneticPr fontId="6" type="noConversion"/>
  </si>
  <si>
    <t>ROE1-A1-F</t>
  </si>
  <si>
    <t>ggatatttggcgagccga</t>
  </si>
  <si>
    <t>for RBP45d  gene PCR and sequencing</t>
    <phoneticPr fontId="6" type="noConversion"/>
  </si>
  <si>
    <t>ROE1-A1-R</t>
  </si>
  <si>
    <t>CGTTGTACAGGTGACATCACTT</t>
  </si>
  <si>
    <t>ROE1-F</t>
    <phoneticPr fontId="6" type="noConversion"/>
  </si>
  <si>
    <t>TGTGCAGCAACAATATGTCACCA</t>
    <phoneticPr fontId="6" type="noConversion"/>
  </si>
  <si>
    <t>ROE1-A2-R</t>
  </si>
  <si>
    <t>gagcagtgaaatggacacact</t>
  </si>
  <si>
    <t xml:space="preserve">for RT-PCR to detect expression of RBP45d </t>
    <phoneticPr fontId="6" type="noConversion"/>
  </si>
  <si>
    <t>ROE1-R</t>
    <phoneticPr fontId="6" type="noConversion"/>
  </si>
  <si>
    <t>ACTGCTTGTTGACCAATCACTTGT</t>
    <phoneticPr fontId="6" type="noConversion"/>
  </si>
  <si>
    <t>19350-dCAPS-F</t>
    <phoneticPr fontId="6" type="noConversion"/>
  </si>
  <si>
    <r>
      <t>AGGTAATACGTAACAAGATCACGGG</t>
    </r>
    <r>
      <rPr>
        <u/>
        <sz val="12"/>
        <rFont val="Times New Roman"/>
        <family val="1"/>
      </rPr>
      <t>C</t>
    </r>
    <phoneticPr fontId="6" type="noConversion"/>
  </si>
  <si>
    <r>
      <t xml:space="preserve">for </t>
    </r>
    <r>
      <rPr>
        <i/>
        <sz val="12"/>
        <rFont val="Times New Roman"/>
        <family val="1"/>
      </rPr>
      <t>F23</t>
    </r>
    <r>
      <rPr>
        <sz val="12"/>
        <rFont val="Times New Roman"/>
        <family val="1"/>
      </rPr>
      <t xml:space="preserve"> point mutation detection</t>
    </r>
    <phoneticPr fontId="6" type="noConversion"/>
  </si>
  <si>
    <t>19350-dCAPS-R</t>
    <phoneticPr fontId="6" type="noConversion"/>
  </si>
  <si>
    <t>GGCATCTGTGTCCCATTGTACGT</t>
    <phoneticPr fontId="6" type="noConversion"/>
  </si>
  <si>
    <t>at5g19350-TOPO-F</t>
    <phoneticPr fontId="6" type="noConversion"/>
  </si>
  <si>
    <t>CACCATGGCGATGATGCATCCTCCG</t>
    <phoneticPr fontId="6" type="noConversion"/>
  </si>
  <si>
    <t>for RBP45d gene cloning</t>
    <phoneticPr fontId="6" type="noConversion"/>
  </si>
  <si>
    <t>at5g19350-TOPO-R</t>
    <phoneticPr fontId="6" type="noConversion"/>
  </si>
  <si>
    <t>TCATTTGCCCAATTGTGATGTGAGCG</t>
    <phoneticPr fontId="6" type="noConversion"/>
  </si>
  <si>
    <t>RBP45-Cas9-F</t>
  </si>
  <si>
    <t>GATTGAGCGTCTGAGGATGGTGAT</t>
    <phoneticPr fontId="6" type="noConversion"/>
  </si>
  <si>
    <t>sgRNA for RBP45d</t>
    <phoneticPr fontId="6" type="noConversion"/>
  </si>
  <si>
    <t>RBP45-Cas9-R</t>
    <phoneticPr fontId="6" type="noConversion"/>
  </si>
  <si>
    <t>AAACATCACCATCCTCAGACGCTC</t>
    <phoneticPr fontId="6" type="noConversion"/>
  </si>
  <si>
    <t>for PCR to detect the mutation of rbp45d-CR plants</t>
    <phoneticPr fontId="6" type="noConversion"/>
  </si>
  <si>
    <t>ROE1-CR plant-R</t>
    <phoneticPr fontId="6" type="noConversion"/>
  </si>
  <si>
    <t>gtacctatctgctacctattga</t>
    <phoneticPr fontId="6" type="noConversion"/>
  </si>
  <si>
    <t>AtU1-C-F</t>
  </si>
  <si>
    <t>CACCATGCCGAGGTATTACTGTGAT</t>
  </si>
  <si>
    <t>for U1C gene cloning</t>
    <phoneticPr fontId="6" type="noConversion"/>
  </si>
  <si>
    <t>AtU1-C-R</t>
  </si>
  <si>
    <t>CTACTCATTGCTTTCAGGAGATTC</t>
  </si>
  <si>
    <t>AtU1-A-F</t>
  </si>
  <si>
    <t>CACCATGGAGATGCAAGAGGCTAA</t>
    <phoneticPr fontId="5" type="noConversion"/>
  </si>
  <si>
    <t>for U1A gene cloning</t>
    <phoneticPr fontId="6" type="noConversion"/>
  </si>
  <si>
    <t>AtU1-A-R</t>
  </si>
  <si>
    <t>CTATTTCTTGGCATACGTGATGA</t>
  </si>
  <si>
    <t>AtU1-70K-F</t>
  </si>
  <si>
    <t>CACCATGGGAGACTCCGGCGATCC</t>
    <phoneticPr fontId="5" type="noConversion"/>
  </si>
  <si>
    <t>for U1-70K gene cloning</t>
    <phoneticPr fontId="6" type="noConversion"/>
  </si>
  <si>
    <t>AtU1-70K-R</t>
  </si>
  <si>
    <t>TCAACGAACATACTCTCGCGAT</t>
  </si>
  <si>
    <t>RBP45A-CZ-topo-F:</t>
  </si>
  <si>
    <r>
      <rPr>
        <b/>
        <u/>
        <sz val="12"/>
        <rFont val="Times New Roman"/>
        <family val="1"/>
      </rPr>
      <t>AGGAGCCCT</t>
    </r>
    <r>
      <rPr>
        <u/>
        <sz val="12"/>
        <rFont val="Times New Roman"/>
        <family val="1"/>
      </rPr>
      <t>tcaccggatccaaaactagt</t>
    </r>
    <r>
      <rPr>
        <sz val="12"/>
        <rFont val="Times New Roman"/>
        <family val="1"/>
      </rPr>
      <t>ATGCAGCAACCACCGTCAAAC</t>
    </r>
    <phoneticPr fontId="6" type="noConversion"/>
  </si>
  <si>
    <t>for CDS cloning</t>
    <phoneticPr fontId="6" type="noConversion"/>
  </si>
  <si>
    <t xml:space="preserve">RBP45A-CZ-topo-R: </t>
  </si>
  <si>
    <r>
      <rPr>
        <u/>
        <sz val="12"/>
        <rFont val="Times New Roman"/>
        <family val="1"/>
      </rPr>
      <t>TGGGTCGGCgcgcccacccttcccggg</t>
    </r>
    <r>
      <rPr>
        <sz val="12"/>
        <rFont val="Times New Roman"/>
        <family val="1"/>
      </rPr>
      <t>TCACTGACGTTGCTGCTGATAG</t>
    </r>
    <phoneticPr fontId="6" type="noConversion"/>
  </si>
  <si>
    <t xml:space="preserve">RBP45B-CZ-topo-F: </t>
  </si>
  <si>
    <r>
      <rPr>
        <u/>
        <sz val="12"/>
        <rFont val="Times New Roman"/>
        <family val="1"/>
      </rPr>
      <t>AGGAGCCCTtcaccggatccaaaactagt</t>
    </r>
    <r>
      <rPr>
        <sz val="12"/>
        <rFont val="Times New Roman"/>
        <family val="1"/>
      </rPr>
      <t>ATGATGCAGC AGCCACCACC C</t>
    </r>
    <phoneticPr fontId="6" type="noConversion"/>
  </si>
  <si>
    <t>RBP45B-CZ-topo-R:</t>
  </si>
  <si>
    <r>
      <rPr>
        <u/>
        <sz val="12"/>
        <rFont val="Times New Roman"/>
        <family val="1"/>
      </rPr>
      <t>TGGGTCGGCgcgcccacccttcccggg</t>
    </r>
    <r>
      <rPr>
        <sz val="12"/>
        <rFont val="Times New Roman"/>
        <family val="1"/>
      </rPr>
      <t>TTAGTAGCTAAACCCGACTTGT</t>
    </r>
    <phoneticPr fontId="6" type="noConversion"/>
  </si>
  <si>
    <t>RBP45C-CZ-topo-F:</t>
  </si>
  <si>
    <r>
      <rPr>
        <u/>
        <sz val="12"/>
        <rFont val="Times New Roman"/>
        <family val="1"/>
      </rPr>
      <t>AGGAGCCCTtcaccggatccaaaactagt</t>
    </r>
    <r>
      <rPr>
        <sz val="12"/>
        <rFont val="Times New Roman"/>
        <family val="1"/>
      </rPr>
      <t>ATGATGCAGC AGCCACCTCC A</t>
    </r>
    <phoneticPr fontId="6" type="noConversion"/>
  </si>
  <si>
    <t>RBP45C-CZ-topo-R:</t>
  </si>
  <si>
    <r>
      <rPr>
        <u/>
        <sz val="12"/>
        <rFont val="Times New Roman"/>
        <family val="1"/>
      </rPr>
      <t>TGGGTCGGCgcgcccacccttcccggg</t>
    </r>
    <r>
      <rPr>
        <sz val="12"/>
        <rFont val="Times New Roman"/>
        <family val="1"/>
      </rPr>
      <t>TCACTGCTGTTGCTGCTGGTAT</t>
    </r>
    <phoneticPr fontId="6" type="noConversion"/>
  </si>
  <si>
    <t>RBP47A-CZ-topo-F:</t>
  </si>
  <si>
    <r>
      <rPr>
        <u/>
        <sz val="12"/>
        <rFont val="Times New Roman"/>
        <family val="1"/>
      </rPr>
      <t>AGGAGCCCTtcaccggatccaaaactagt</t>
    </r>
    <r>
      <rPr>
        <sz val="12"/>
        <rFont val="Times New Roman"/>
        <family val="1"/>
      </rPr>
      <t>ATGCAGACAC CAAACAACAA CG</t>
    </r>
    <phoneticPr fontId="6" type="noConversion"/>
  </si>
  <si>
    <t>RBP47A-CZ-topo-R:</t>
  </si>
  <si>
    <t xml:space="preserve"> TGGGTCGGCgcgcccacccttcccggg TCAAGAAGCTCCCGGGACTG</t>
  </si>
  <si>
    <t>RBP47B-CZ-topo-F:</t>
  </si>
  <si>
    <r>
      <rPr>
        <u/>
        <sz val="12"/>
        <rFont val="Times New Roman"/>
        <family val="1"/>
      </rPr>
      <t>AGGAGCCCTtcaccggatccaaaactagt</t>
    </r>
    <r>
      <rPr>
        <sz val="12"/>
        <rFont val="Times New Roman"/>
        <family val="1"/>
      </rPr>
      <t>ATGCAGACAA CCAACGGCTC AG</t>
    </r>
    <phoneticPr fontId="6" type="noConversion"/>
  </si>
  <si>
    <t xml:space="preserve">RBP47B-CZ-topo-R: </t>
  </si>
  <si>
    <r>
      <rPr>
        <u/>
        <sz val="12"/>
        <rFont val="Times New Roman"/>
        <family val="1"/>
      </rPr>
      <t xml:space="preserve">TGGGTCGGCgcgcccacccttcccggg </t>
    </r>
    <r>
      <rPr>
        <sz val="12"/>
        <rFont val="Times New Roman"/>
        <family val="1"/>
      </rPr>
      <t>TCAATTCTCCCCATGATAGTTG</t>
    </r>
    <phoneticPr fontId="6" type="noConversion"/>
  </si>
  <si>
    <t>RBP47C-CZ-topo-F:</t>
  </si>
  <si>
    <r>
      <rPr>
        <u/>
        <sz val="12"/>
        <rFont val="Times New Roman"/>
        <family val="1"/>
      </rPr>
      <t>AGGAGCCCTtcaccggatccaaaactagt</t>
    </r>
    <r>
      <rPr>
        <sz val="12"/>
        <rFont val="Times New Roman"/>
        <family val="1"/>
      </rPr>
      <t>ATGGCAGACG TCAAGATTCA AT</t>
    </r>
    <phoneticPr fontId="6" type="noConversion"/>
  </si>
  <si>
    <t>RBP47C-CZ-topo-R:</t>
  </si>
  <si>
    <r>
      <rPr>
        <u/>
        <sz val="12"/>
        <rFont val="Times New Roman"/>
        <family val="1"/>
      </rPr>
      <t>TGGGTCGGCgcgcccacccttcccggg</t>
    </r>
    <r>
      <rPr>
        <sz val="12"/>
        <rFont val="Times New Roman"/>
        <family val="1"/>
      </rPr>
      <t xml:space="preserve"> TCAGCTAACTTGTTGCTGATGA</t>
    </r>
    <phoneticPr fontId="6" type="noConversion"/>
  </si>
  <si>
    <t>RBP47C'-CZ-topo-F:</t>
    <phoneticPr fontId="6" type="noConversion"/>
  </si>
  <si>
    <r>
      <rPr>
        <u/>
        <sz val="12"/>
        <rFont val="Times New Roman"/>
        <family val="1"/>
      </rPr>
      <t>AGGAGCCCTtcaccggatccaaaactagt</t>
    </r>
    <r>
      <rPr>
        <sz val="12"/>
        <rFont val="Times New Roman"/>
        <family val="1"/>
      </rPr>
      <t>ATGGCAGACG TCAAGGTTCA AT</t>
    </r>
    <phoneticPr fontId="6" type="noConversion"/>
  </si>
  <si>
    <t>RBP47C'-CZ-topo-R:</t>
    <phoneticPr fontId="6" type="noConversion"/>
  </si>
  <si>
    <r>
      <rPr>
        <u/>
        <sz val="12"/>
        <rFont val="Times New Roman"/>
        <family val="1"/>
      </rPr>
      <t>TGGGTCGGCgcgcccacccttcccggg</t>
    </r>
    <r>
      <rPr>
        <sz val="12"/>
        <rFont val="Times New Roman"/>
        <family val="1"/>
      </rPr>
      <t xml:space="preserve"> TCAGCTAACTTGTTGCT</t>
    </r>
    <phoneticPr fontId="6" type="noConversion"/>
  </si>
  <si>
    <t>PRP39A-CDS-F-BamHI</t>
    <phoneticPr fontId="5" type="noConversion"/>
  </si>
  <si>
    <t>AAGAAGGAGCCCTTCACCggatccATGGGTGACAGCGAGGCCATG</t>
    <phoneticPr fontId="5" type="noConversion"/>
  </si>
  <si>
    <t>PRP39A-CDS-R-SmaI</t>
    <phoneticPr fontId="5" type="noConversion"/>
  </si>
  <si>
    <t>GGTCGGCgcgcccacccttcccgggTCAGTAGTACGTGTTGTAGTAC</t>
    <phoneticPr fontId="5" type="noConversion"/>
  </si>
  <si>
    <t>45A-F1</t>
  </si>
  <si>
    <t>CAATACTGCTCGACAAGGCCTATG</t>
  </si>
  <si>
    <t>for T-DNA inertioal mutant genotyping</t>
    <phoneticPr fontId="6" type="noConversion"/>
  </si>
  <si>
    <t>45A-R1</t>
  </si>
  <si>
    <t>CTCCAGCATTTGCTCCTTGAGTG</t>
  </si>
  <si>
    <t>45C-F1</t>
  </si>
  <si>
    <t>GCCATGGATGGATGAGAACTATC</t>
  </si>
  <si>
    <t>45C-R1</t>
  </si>
  <si>
    <t>TGAAGAGCTGAAAGGCAAGAAGC</t>
  </si>
  <si>
    <t>47A-F1</t>
  </si>
  <si>
    <t>CACCATGCAGACACCAAACAACAACGG</t>
  </si>
  <si>
    <t>47A-R1</t>
  </si>
  <si>
    <t>TCCTCAGCTGCTGAACGTGAAA</t>
  </si>
  <si>
    <t>47B-F1</t>
  </si>
  <si>
    <t>CACCATGCAGACAACCAACGGCTCAG</t>
  </si>
  <si>
    <t>47B-R1</t>
  </si>
  <si>
    <t>CCCTTCTGATTGAGAAGTGAGCTTG</t>
  </si>
  <si>
    <t>PRP39a-T-F2</t>
    <phoneticPr fontId="5" type="noConversion"/>
  </si>
  <si>
    <t>ttgagttccagtgtgcgccg</t>
    <phoneticPr fontId="5" type="noConversion"/>
  </si>
  <si>
    <t>prp39a-1-1-T-F:</t>
    <phoneticPr fontId="5" type="noConversion"/>
  </si>
  <si>
    <t>ATGGGTGACAGCGAGGCCA</t>
  </si>
  <si>
    <t>for RT-PCR</t>
    <phoneticPr fontId="6" type="noConversion"/>
  </si>
  <si>
    <t>prp39a-1-1-T-R:</t>
    <phoneticPr fontId="5" type="noConversion"/>
  </si>
  <si>
    <t>TTCCAATAGCCATAACACAGAGG</t>
  </si>
  <si>
    <t>PRP39A-RT-F</t>
    <phoneticPr fontId="5" type="noConversion"/>
  </si>
  <si>
    <t>TTTGGAGATGTGAAGTCCATT</t>
    <phoneticPr fontId="5" type="noConversion"/>
  </si>
  <si>
    <t>PRP39A-RT-R</t>
    <phoneticPr fontId="5" type="noConversion"/>
  </si>
  <si>
    <t>TGAGCAGGATACGCTCCATA</t>
    <phoneticPr fontId="5" type="noConversion"/>
  </si>
  <si>
    <t>LBA1 for salk line</t>
    <phoneticPr fontId="5" type="noConversion"/>
  </si>
  <si>
    <t>TGGTTCACGTAGTGGGCCATCG</t>
  </si>
  <si>
    <t>for salk line PCR genotyping</t>
    <phoneticPr fontId="6" type="noConversion"/>
  </si>
  <si>
    <t>LB-GK</t>
    <phoneticPr fontId="6" type="noConversion"/>
  </si>
  <si>
    <t>CCCATTTGGACGTGAATGTAGACAC</t>
  </si>
  <si>
    <t>for GK line PCR genotyping</t>
    <phoneticPr fontId="6" type="noConversion"/>
  </si>
  <si>
    <t>LB3 for sail line</t>
    <phoneticPr fontId="5" type="noConversion"/>
  </si>
  <si>
    <t>TAGCATCTGAATTTCATAACCAATCTCGATACAC</t>
  </si>
  <si>
    <t>for sail line PCR genotyping</t>
    <phoneticPr fontId="6" type="noConversion"/>
  </si>
  <si>
    <t>clpR4-RT-F</t>
    <phoneticPr fontId="6" type="noConversion"/>
  </si>
  <si>
    <t>AGTGCACACGAACAACCTC</t>
    <phoneticPr fontId="5" type="noConversion"/>
  </si>
  <si>
    <t>for RT-PCR to detect splicing of ClpR4 intron2</t>
    <phoneticPr fontId="6" type="noConversion"/>
  </si>
  <si>
    <t>clpR4-RT-R</t>
    <phoneticPr fontId="6" type="noConversion"/>
  </si>
  <si>
    <t>CCATGACATCATAGATTGCA</t>
    <phoneticPr fontId="5" type="noConversion"/>
  </si>
  <si>
    <t>CYSC1-F</t>
    <phoneticPr fontId="5" type="noConversion"/>
  </si>
  <si>
    <t>GTTAGTAGTGAGGATGCTATAA</t>
    <phoneticPr fontId="5" type="noConversion"/>
  </si>
  <si>
    <t>for RT-PCR verification</t>
    <phoneticPr fontId="6" type="noConversion"/>
  </si>
  <si>
    <t>CYSC1-R</t>
    <phoneticPr fontId="5" type="noConversion"/>
  </si>
  <si>
    <t>CACAATGAGTTTGCCTTTAT</t>
    <phoneticPr fontId="5" type="noConversion"/>
  </si>
  <si>
    <t>BGLU8-F</t>
    <phoneticPr fontId="5" type="noConversion"/>
  </si>
  <si>
    <t>CGACAAGCTACATTGATGCC</t>
    <phoneticPr fontId="5" type="noConversion"/>
  </si>
  <si>
    <t>BGLU8-R</t>
    <phoneticPr fontId="5" type="noConversion"/>
  </si>
  <si>
    <t>GCCATAAAAAGCAAAGGCG</t>
    <phoneticPr fontId="5" type="noConversion"/>
  </si>
  <si>
    <t>3G30390-F</t>
    <phoneticPr fontId="5" type="noConversion"/>
  </si>
  <si>
    <t>tttccatcgtcagcaaaacc</t>
  </si>
  <si>
    <t>3G30390-R</t>
    <phoneticPr fontId="5" type="noConversion"/>
  </si>
  <si>
    <t>GTCCAAGAATCTTCATTGTAGCAG</t>
    <phoneticPr fontId="5" type="noConversion"/>
  </si>
  <si>
    <t>U1-70K-F</t>
    <phoneticPr fontId="5" type="noConversion"/>
  </si>
  <si>
    <t>AACTACGAATCCTCAGAGAGTAA</t>
    <phoneticPr fontId="5" type="noConversion"/>
  </si>
  <si>
    <t>U1-70K-R</t>
    <phoneticPr fontId="5" type="noConversion"/>
  </si>
  <si>
    <t>GGTGTGCATGTACTCAATGAAA</t>
  </si>
  <si>
    <t>2G45990-F</t>
    <phoneticPr fontId="5" type="noConversion"/>
  </si>
  <si>
    <t>GATTTATGGTTTGGGTTCAG</t>
  </si>
  <si>
    <t>2G45990-R</t>
    <phoneticPr fontId="5" type="noConversion"/>
  </si>
  <si>
    <t>CTCCATTTGTCTAATTCAGGC</t>
  </si>
  <si>
    <t>SCRM2-F</t>
    <phoneticPr fontId="5" type="noConversion"/>
  </si>
  <si>
    <t>CGGAAAACAGCTCAGGATCA</t>
  </si>
  <si>
    <t>SCRM2-R</t>
    <phoneticPr fontId="5" type="noConversion"/>
  </si>
  <si>
    <t>AAGCTTGAAGAACTCGGTGG</t>
  </si>
  <si>
    <t>HEME1-F</t>
    <phoneticPr fontId="5" type="noConversion"/>
  </si>
  <si>
    <t>CGGTGTCTTGGTAGGGACAC</t>
  </si>
  <si>
    <t>HEME1-R</t>
    <phoneticPr fontId="5" type="noConversion"/>
  </si>
  <si>
    <t>agcagcaacatttgaagcct</t>
  </si>
  <si>
    <t>3G51950-F</t>
    <phoneticPr fontId="5" type="noConversion"/>
  </si>
  <si>
    <t>GATTGGAATGTTACCCGGTA</t>
  </si>
  <si>
    <t>3G51950-R</t>
    <phoneticPr fontId="5" type="noConversion"/>
  </si>
  <si>
    <t>catattacatcatcttgtgtggtcc</t>
  </si>
  <si>
    <t>SNG1-F</t>
    <phoneticPr fontId="5" type="noConversion"/>
  </si>
  <si>
    <t>TTCTGCTTCTGCTTGTCTTG</t>
    <phoneticPr fontId="5" type="noConversion"/>
  </si>
  <si>
    <t>SNG1-R</t>
    <phoneticPr fontId="5" type="noConversion"/>
  </si>
  <si>
    <t>TACCACCAAGACAAGAACAT</t>
    <phoneticPr fontId="5" type="noConversion"/>
  </si>
  <si>
    <t>3g62190-DNaJ-F</t>
    <phoneticPr fontId="5" type="noConversion"/>
  </si>
  <si>
    <t>AGCTGCTTACAGGAAGAAAG</t>
    <phoneticPr fontId="5" type="noConversion"/>
  </si>
  <si>
    <t>3g62190-DNaJ-R</t>
    <phoneticPr fontId="5" type="noConversion"/>
  </si>
  <si>
    <t>TGCTCTGTAATACCATTGACCT</t>
    <phoneticPr fontId="5" type="noConversion"/>
  </si>
  <si>
    <t>IR-at1g48030-LPD1-F</t>
    <phoneticPr fontId="6" type="noConversion"/>
  </si>
  <si>
    <t>TCATCCCACTATGAGCGAG</t>
  </si>
  <si>
    <t>IR-at1g48030-LPD1-R</t>
    <phoneticPr fontId="6" type="noConversion"/>
  </si>
  <si>
    <t>caggcttaacacgtatctgaac</t>
  </si>
  <si>
    <t>Table S7 Primers used in this study</t>
    <phoneticPr fontId="6" type="noConversion"/>
  </si>
  <si>
    <t>Table S13. Gene accession numbers</t>
    <phoneticPr fontId="6" type="noConversion"/>
  </si>
  <si>
    <t>Locus identifier</t>
    <phoneticPr fontId="6" type="noConversion"/>
  </si>
  <si>
    <t>Gene symbol</t>
    <phoneticPr fontId="6" type="noConversion"/>
  </si>
  <si>
    <t>At1g30610</t>
  </si>
  <si>
    <t>SOT5/EMB2279</t>
    <phoneticPr fontId="6" type="noConversion"/>
  </si>
  <si>
    <t>At5g19350</t>
    <phoneticPr fontId="6" type="noConversion"/>
  </si>
  <si>
    <t>RBP45d</t>
    <phoneticPr fontId="6" type="noConversion"/>
  </si>
  <si>
    <t>At5g54900</t>
    <phoneticPr fontId="6" type="noConversion"/>
  </si>
  <si>
    <t>RBP45a</t>
    <phoneticPr fontId="6" type="noConversion"/>
  </si>
  <si>
    <t>At1g11650</t>
    <phoneticPr fontId="6" type="noConversion"/>
  </si>
  <si>
    <t>RBP45b</t>
    <phoneticPr fontId="6" type="noConversion"/>
  </si>
  <si>
    <t>At4g27000</t>
    <phoneticPr fontId="6" type="noConversion"/>
  </si>
  <si>
    <t>RBP45c</t>
    <phoneticPr fontId="6" type="noConversion"/>
  </si>
  <si>
    <t>At1g49600</t>
    <phoneticPr fontId="6" type="noConversion"/>
  </si>
  <si>
    <t>RBP47a</t>
    <phoneticPr fontId="6" type="noConversion"/>
  </si>
  <si>
    <t>At3g19130</t>
    <phoneticPr fontId="6" type="noConversion"/>
  </si>
  <si>
    <t>RBP47b</t>
    <phoneticPr fontId="6" type="noConversion"/>
  </si>
  <si>
    <t>At1g47490</t>
    <phoneticPr fontId="6" type="noConversion"/>
  </si>
  <si>
    <t>RBP47c</t>
    <phoneticPr fontId="6" type="noConversion"/>
  </si>
  <si>
    <t>At1g47500</t>
    <phoneticPr fontId="6" type="noConversion"/>
  </si>
  <si>
    <t>RBP47c'</t>
    <phoneticPr fontId="6" type="noConversion"/>
  </si>
  <si>
    <t>At1g04080</t>
    <phoneticPr fontId="6" type="noConversion"/>
  </si>
  <si>
    <t>PRP39a</t>
    <phoneticPr fontId="6" type="noConversion"/>
  </si>
  <si>
    <t>At4g03120</t>
    <phoneticPr fontId="6" type="noConversion"/>
  </si>
  <si>
    <t>U1C</t>
    <phoneticPr fontId="6" type="noConversion"/>
  </si>
  <si>
    <t>At2g47580</t>
    <phoneticPr fontId="6" type="noConversion"/>
  </si>
  <si>
    <t>U1A</t>
    <phoneticPr fontId="6" type="noConversion"/>
  </si>
  <si>
    <t>At3g50670</t>
    <phoneticPr fontId="6" type="noConversion"/>
  </si>
  <si>
    <t>U1 70K</t>
    <phoneticPr fontId="6" type="noConversion"/>
  </si>
  <si>
    <t>At4g17040</t>
    <phoneticPr fontId="6" type="noConversion"/>
  </si>
  <si>
    <t>ClpR4</t>
    <phoneticPr fontId="6" type="noConversion"/>
  </si>
  <si>
    <r>
      <t>rbp45d-4</t>
    </r>
    <r>
      <rPr>
        <sz val="11"/>
        <color theme="1"/>
        <rFont val="等线"/>
        <family val="3"/>
        <charset val="134"/>
        <scheme val="minor"/>
      </rPr>
      <t>&amp;Col</t>
    </r>
    <phoneticPr fontId="2" type="noConversion"/>
  </si>
  <si>
    <r>
      <t>F23</t>
    </r>
    <r>
      <rPr>
        <sz val="11"/>
        <color theme="1"/>
        <rFont val="等线"/>
        <family val="3"/>
        <charset val="134"/>
        <scheme val="minor"/>
      </rPr>
      <t>&amp;</t>
    </r>
    <r>
      <rPr>
        <i/>
        <sz val="11"/>
        <color theme="1"/>
        <rFont val="等线"/>
        <family val="3"/>
        <charset val="134"/>
        <scheme val="minor"/>
      </rPr>
      <t>sot5</t>
    </r>
    <phoneticPr fontId="2" type="noConversion"/>
  </si>
  <si>
    <t>Cassette_multi: mutiple adjacent Cassette exons</t>
    <phoneticPr fontId="2" type="noConversion"/>
  </si>
  <si>
    <t>Sample</t>
    <phoneticPr fontId="6" type="noConversion"/>
  </si>
  <si>
    <t>PSI: Percent Spliced In Index,</t>
    <phoneticPr fontId="2" type="noConversion"/>
  </si>
  <si>
    <t>delta_PSI</t>
    <phoneticPr fontId="2" type="noConversion"/>
  </si>
  <si>
    <t>note</t>
    <phoneticPr fontId="2" type="noConversion"/>
  </si>
  <si>
    <r>
      <t>delta_PSI&gt;0 means the intron is retained in</t>
    </r>
    <r>
      <rPr>
        <i/>
        <sz val="11"/>
        <color theme="1"/>
        <rFont val="等线"/>
        <family val="3"/>
        <charset val="134"/>
        <scheme val="minor"/>
      </rPr>
      <t xml:space="preserve"> rbp45d-4(roe1)</t>
    </r>
    <r>
      <rPr>
        <sz val="11"/>
        <color theme="1"/>
        <rFont val="等线"/>
        <family val="2"/>
        <charset val="134"/>
        <scheme val="minor"/>
      </rPr>
      <t xml:space="preserve"> or </t>
    </r>
    <r>
      <rPr>
        <i/>
        <sz val="11"/>
        <color theme="1"/>
        <rFont val="等线"/>
        <family val="3"/>
        <charset val="134"/>
        <scheme val="minor"/>
      </rPr>
      <t>F23</t>
    </r>
    <phoneticPr fontId="2" type="noConversion"/>
  </si>
  <si>
    <t xml:space="preserve">The U-rich elements in the introns were highlighted by red color </t>
    <phoneticPr fontId="2" type="noConversion"/>
  </si>
  <si>
    <r>
      <t>Ggtacttgatcaggggccattgggtcaac</t>
    </r>
    <r>
      <rPr>
        <sz val="10"/>
        <color rgb="FFFF0000"/>
        <rFont val="Arial"/>
        <family val="2"/>
      </rPr>
      <t>atttttttttttttagtttctgcaggaattt</t>
    </r>
    <r>
      <rPr>
        <sz val="10"/>
        <rFont val="Arial"/>
        <family val="2"/>
      </rPr>
      <t>aaacaagtttatatata</t>
    </r>
    <r>
      <rPr>
        <sz val="10"/>
        <color rgb="FFFF0000"/>
        <rFont val="Arial"/>
        <family val="2"/>
      </rPr>
      <t>ttttt</t>
    </r>
    <r>
      <rPr>
        <sz val="10"/>
        <rFont val="Arial"/>
        <family val="2"/>
      </rPr>
      <t>cttcattattatctttggagG</t>
    </r>
    <phoneticPr fontId="2" type="noConversion"/>
  </si>
  <si>
    <t>Table S1. The number of significantly differential AS events (DAS) in pairs of rbp45d-4 (roe1) vs. Col and F23 vs. sot5 according to FDR (false discovery rate) &lt; 0.05</t>
    <phoneticPr fontId="2" type="noConversion"/>
  </si>
  <si>
    <t>Table S2. DAS events in the pair of rbp45d-4 (roe1) vs. Col.</t>
    <phoneticPr fontId="2" type="noConversion"/>
  </si>
  <si>
    <t>Table S3. DAS events in the pair of F23 vs. sot5.</t>
    <phoneticPr fontId="2" type="noConversion"/>
  </si>
  <si>
    <t>Table S4. List of common DAS events of the two groups.</t>
    <phoneticPr fontId="2" type="noConversion"/>
  </si>
  <si>
    <t>Table S5. Common DAS events of the two groups.</t>
    <phoneticPr fontId="2" type="noConversion"/>
  </si>
  <si>
    <t>Table S6. The sequences of introns which were significantly retained in rbp45d-4 (roe1) and F23.</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3" x14ac:knownFonts="1">
    <font>
      <sz val="11"/>
      <color theme="1"/>
      <name val="等线"/>
      <family val="2"/>
      <charset val="134"/>
      <scheme val="minor"/>
    </font>
    <font>
      <sz val="10"/>
      <name val="Arial"/>
      <family val="2"/>
    </font>
    <font>
      <sz val="9"/>
      <name val="等线"/>
      <family val="2"/>
      <charset val="134"/>
      <scheme val="minor"/>
    </font>
    <font>
      <b/>
      <sz val="11"/>
      <color theme="1"/>
      <name val="等线"/>
      <family val="3"/>
      <charset val="134"/>
      <scheme val="minor"/>
    </font>
    <font>
      <i/>
      <sz val="11"/>
      <color theme="1"/>
      <name val="等线"/>
      <family val="3"/>
      <charset val="134"/>
      <scheme val="minor"/>
    </font>
    <font>
      <sz val="9"/>
      <name val="宋体"/>
      <family val="3"/>
      <charset val="134"/>
    </font>
    <font>
      <sz val="9"/>
      <name val="等线"/>
      <family val="3"/>
      <charset val="134"/>
      <scheme val="minor"/>
    </font>
    <font>
      <sz val="11"/>
      <color rgb="FFFF0000"/>
      <name val="等线"/>
      <family val="2"/>
      <charset val="134"/>
      <scheme val="minor"/>
    </font>
    <font>
      <sz val="10"/>
      <color rgb="FFFF0000"/>
      <name val="Arial"/>
      <family val="2"/>
    </font>
    <font>
      <sz val="10.5"/>
      <color theme="1"/>
      <name val="微软雅黑"/>
      <family val="2"/>
      <charset val="134"/>
    </font>
    <font>
      <b/>
      <sz val="11"/>
      <color rgb="FFFF0000"/>
      <name val="等线"/>
      <family val="3"/>
      <charset val="134"/>
      <scheme val="minor"/>
    </font>
    <font>
      <b/>
      <sz val="12"/>
      <name val="Times New Roman"/>
      <family val="1"/>
    </font>
    <font>
      <sz val="12"/>
      <name val="Times New Roman"/>
      <family val="1"/>
    </font>
    <font>
      <i/>
      <sz val="12"/>
      <name val="Times New Roman"/>
      <family val="1"/>
    </font>
    <font>
      <u/>
      <sz val="12"/>
      <name val="Times New Roman"/>
      <family val="1"/>
    </font>
    <font>
      <b/>
      <u/>
      <sz val="12"/>
      <name val="Times New Roman"/>
      <family val="1"/>
    </font>
    <font>
      <sz val="11"/>
      <color indexed="8"/>
      <name val="Arial"/>
      <family val="2"/>
    </font>
    <font>
      <sz val="10"/>
      <color indexed="8"/>
      <name val="Arial"/>
      <family val="2"/>
    </font>
    <font>
      <sz val="12"/>
      <name val="宋体"/>
      <family val="3"/>
      <charset val="134"/>
    </font>
    <font>
      <b/>
      <sz val="12"/>
      <color theme="1"/>
      <name val="Times New Roman"/>
      <family val="1"/>
    </font>
    <font>
      <sz val="12"/>
      <color theme="1"/>
      <name val="Times New Roman"/>
      <family val="1"/>
    </font>
    <font>
      <i/>
      <sz val="12"/>
      <color theme="1"/>
      <name val="Times New Roman"/>
      <family val="1"/>
    </font>
    <font>
      <sz val="11"/>
      <color theme="1"/>
      <name val="等线"/>
      <family val="3"/>
      <charset val="134"/>
      <scheme val="minor"/>
    </font>
  </fonts>
  <fills count="4">
    <fill>
      <patternFill patternType="none"/>
    </fill>
    <fill>
      <patternFill patternType="gray125"/>
    </fill>
    <fill>
      <patternFill patternType="solid">
        <fgColor theme="2" tint="-9.9978637043366805E-2"/>
        <bgColor indexed="64"/>
      </patternFill>
    </fill>
    <fill>
      <patternFill patternType="solid">
        <fgColor rgb="FFFFFFFF"/>
        <bgColor indexed="64"/>
      </patternFill>
    </fill>
  </fills>
  <borders count="2">
    <border>
      <left/>
      <right/>
      <top/>
      <bottom/>
      <diagonal/>
    </border>
    <border>
      <left style="medium">
        <color auto="1"/>
      </left>
      <right style="medium">
        <color auto="1"/>
      </right>
      <top style="medium">
        <color auto="1"/>
      </top>
      <bottom style="medium">
        <color auto="1"/>
      </bottom>
      <diagonal/>
    </border>
  </borders>
  <cellStyleXfs count="4">
    <xf numFmtId="0" fontId="0" fillId="0" borderId="0">
      <alignment vertical="center"/>
    </xf>
    <xf numFmtId="0" fontId="16" fillId="0" borderId="0"/>
    <xf numFmtId="0" fontId="17" fillId="0" borderId="0">
      <alignment vertical="top"/>
    </xf>
    <xf numFmtId="0" fontId="18" fillId="0" borderId="0">
      <alignment vertical="top"/>
    </xf>
  </cellStyleXfs>
  <cellXfs count="43">
    <xf numFmtId="0" fontId="0" fillId="0" borderId="0" xfId="0">
      <alignment vertical="center"/>
    </xf>
    <xf numFmtId="0" fontId="1" fillId="0" borderId="0" xfId="0" applyFont="1" applyFill="1" applyBorder="1" applyAlignment="1" applyProtection="1"/>
    <xf numFmtId="0" fontId="4" fillId="0" borderId="0" xfId="0" applyFont="1">
      <alignment vertical="center"/>
    </xf>
    <xf numFmtId="0" fontId="0" fillId="0" borderId="0" xfId="0" applyAlignment="1">
      <alignment vertical="center"/>
    </xf>
    <xf numFmtId="0" fontId="0" fillId="2" borderId="0" xfId="0" applyFill="1" applyAlignment="1">
      <alignment vertical="center"/>
    </xf>
    <xf numFmtId="0" fontId="1" fillId="2" borderId="0" xfId="0" applyFont="1" applyFill="1" applyBorder="1" applyAlignment="1" applyProtection="1"/>
    <xf numFmtId="0" fontId="0" fillId="0" borderId="0" xfId="0" applyAlignment="1"/>
    <xf numFmtId="0" fontId="8" fillId="0" borderId="0" xfId="0" applyFont="1" applyFill="1" applyBorder="1" applyAlignment="1" applyProtection="1"/>
    <xf numFmtId="0" fontId="0" fillId="0" borderId="0" xfId="0" applyFill="1" applyAlignment="1">
      <alignment vertical="center"/>
    </xf>
    <xf numFmtId="0" fontId="0" fillId="0" borderId="0" xfId="0" applyFill="1">
      <alignment vertical="center"/>
    </xf>
    <xf numFmtId="0" fontId="7" fillId="0" borderId="0" xfId="0" applyFont="1" applyFill="1">
      <alignment vertical="center"/>
    </xf>
    <xf numFmtId="0" fontId="1" fillId="0" borderId="0" xfId="0" applyFont="1" applyFill="1" applyBorder="1" applyAlignment="1" applyProtection="1">
      <alignment wrapText="1"/>
    </xf>
    <xf numFmtId="0" fontId="0" fillId="0" borderId="0" xfId="0" applyFill="1" applyAlignment="1">
      <alignment vertical="center" wrapText="1"/>
    </xf>
    <xf numFmtId="0" fontId="9" fillId="0" borderId="0" xfId="0" applyFont="1">
      <alignment vertical="center"/>
    </xf>
    <xf numFmtId="0" fontId="3" fillId="0" borderId="0" xfId="0" applyFont="1" applyFill="1">
      <alignment vertical="center"/>
    </xf>
    <xf numFmtId="0" fontId="10" fillId="0" borderId="0" xfId="0" applyFont="1" applyFill="1">
      <alignment vertical="center"/>
    </xf>
    <xf numFmtId="0" fontId="3" fillId="0" borderId="0" xfId="0" applyFont="1" applyFill="1" applyAlignment="1">
      <alignment vertical="center" wrapText="1"/>
    </xf>
    <xf numFmtId="0" fontId="3" fillId="0" borderId="0" xfId="0" applyFont="1" applyAlignment="1"/>
    <xf numFmtId="0" fontId="3" fillId="0" borderId="0" xfId="0" applyFont="1">
      <alignment vertical="center"/>
    </xf>
    <xf numFmtId="0" fontId="3" fillId="0" borderId="0" xfId="0" applyFont="1" applyAlignment="1">
      <alignment vertical="center"/>
    </xf>
    <xf numFmtId="0" fontId="11" fillId="0" borderId="1" xfId="0" applyFont="1" applyBorder="1" applyAlignment="1"/>
    <xf numFmtId="0" fontId="12" fillId="0" borderId="1" xfId="0" applyFont="1" applyBorder="1" applyAlignment="1"/>
    <xf numFmtId="0" fontId="12" fillId="0" borderId="1" xfId="0" applyFont="1" applyBorder="1" applyAlignment="1">
      <alignment horizontal="justify" vertical="top"/>
    </xf>
    <xf numFmtId="0" fontId="12" fillId="0" borderId="1" xfId="0" applyFont="1" applyBorder="1" applyAlignment="1">
      <alignment vertical="center"/>
    </xf>
    <xf numFmtId="0" fontId="12" fillId="0" borderId="1" xfId="0" applyFont="1" applyFill="1" applyBorder="1" applyAlignment="1">
      <alignment vertical="center"/>
    </xf>
    <xf numFmtId="0" fontId="11" fillId="0" borderId="1" xfId="0" applyFont="1" applyFill="1" applyBorder="1" applyAlignment="1">
      <alignment horizontal="justify" vertical="center"/>
    </xf>
    <xf numFmtId="0" fontId="12" fillId="0" borderId="1" xfId="0" applyFont="1" applyFill="1" applyBorder="1" applyAlignment="1">
      <alignment horizontal="justify" vertical="center"/>
    </xf>
    <xf numFmtId="0" fontId="12" fillId="0" borderId="1" xfId="0" applyFont="1" applyBorder="1" applyAlignment="1">
      <alignment horizontal="justify" vertical="center"/>
    </xf>
    <xf numFmtId="0" fontId="12" fillId="0" borderId="1" xfId="0" applyFont="1" applyBorder="1" applyAlignment="1">
      <alignment horizontal="justify" vertical="top" wrapText="1"/>
    </xf>
    <xf numFmtId="0" fontId="12" fillId="0" borderId="1" xfId="1" applyFont="1" applyFill="1" applyBorder="1" applyAlignment="1">
      <alignment wrapText="1"/>
    </xf>
    <xf numFmtId="0" fontId="12" fillId="3" borderId="1" xfId="0" applyFont="1" applyFill="1" applyBorder="1" applyAlignment="1">
      <alignment horizontal="left" vertical="center"/>
    </xf>
    <xf numFmtId="0" fontId="12" fillId="3" borderId="1" xfId="0" applyFont="1" applyFill="1" applyBorder="1" applyAlignment="1">
      <alignment horizontal="left" vertical="center" wrapText="1"/>
    </xf>
    <xf numFmtId="0" fontId="12" fillId="0" borderId="1" xfId="0" applyFont="1" applyBorder="1" applyAlignment="1">
      <alignment vertical="center" wrapText="1"/>
    </xf>
    <xf numFmtId="0" fontId="12" fillId="0" borderId="1" xfId="2" applyFont="1" applyBorder="1" applyAlignment="1">
      <alignment horizontal="left" vertical="center" wrapText="1"/>
    </xf>
    <xf numFmtId="0" fontId="12" fillId="0" borderId="1" xfId="0" applyFont="1" applyBorder="1" applyAlignment="1">
      <alignment horizontal="left"/>
    </xf>
    <xf numFmtId="0" fontId="12" fillId="0" borderId="1" xfId="0" applyFont="1" applyBorder="1" applyAlignment="1">
      <alignment horizontal="left" vertical="center"/>
    </xf>
    <xf numFmtId="0" fontId="12" fillId="0" borderId="1" xfId="2" applyFont="1" applyBorder="1" applyAlignment="1">
      <alignment horizontal="left" vertical="center"/>
    </xf>
    <xf numFmtId="0" fontId="12" fillId="0" borderId="1" xfId="3" applyFont="1" applyBorder="1" applyAlignment="1">
      <alignment vertical="center"/>
    </xf>
    <xf numFmtId="0" fontId="19" fillId="0" borderId="0" xfId="0" applyFont="1" applyAlignment="1"/>
    <xf numFmtId="0" fontId="20" fillId="0" borderId="0" xfId="0" applyFont="1" applyAlignment="1"/>
    <xf numFmtId="0" fontId="21" fillId="0" borderId="0" xfId="0" applyFont="1" applyAlignment="1"/>
    <xf numFmtId="0" fontId="12" fillId="0" borderId="0" xfId="0" applyFont="1" applyFill="1" applyBorder="1" applyAlignment="1" applyProtection="1"/>
    <xf numFmtId="0" fontId="13" fillId="0" borderId="0" xfId="0" applyFont="1" applyFill="1" applyBorder="1" applyAlignment="1" applyProtection="1"/>
  </cellXfs>
  <cellStyles count="4">
    <cellStyle name="Normal" xfId="2"/>
    <cellStyle name="常规" xfId="0" builtinId="0"/>
    <cellStyle name="常规 2" xfId="3"/>
    <cellStyle name="常规_通引" xfId="1"/>
  </cellStyles>
  <dxfs count="36">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0"/>
        <color auto="1"/>
        <name val="Arial"/>
        <scheme val="none"/>
      </font>
      <fill>
        <patternFill patternType="none">
          <fgColor indexed="64"/>
          <bgColor indexed="65"/>
        </patternFill>
      </fill>
      <alignment horizontal="general" vertical="bottom" textRotation="0" wrapText="0" indent="0" justifyLastLine="0" shrinkToFit="0" readingOrder="0"/>
      <protection locked="1" hidden="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65</xdr:row>
      <xdr:rowOff>0</xdr:rowOff>
    </xdr:from>
    <xdr:to>
      <xdr:col>0</xdr:col>
      <xdr:colOff>7620</xdr:colOff>
      <xdr:row>65</xdr:row>
      <xdr:rowOff>7620</xdr:rowOff>
    </xdr:to>
    <xdr:sp macro="" textlink="">
      <xdr:nvSpPr>
        <xdr:cNvPr id="2" name="AutoShape 13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65</xdr:row>
      <xdr:rowOff>0</xdr:rowOff>
    </xdr:from>
    <xdr:to>
      <xdr:col>1</xdr:col>
      <xdr:colOff>7620</xdr:colOff>
      <xdr:row>65</xdr:row>
      <xdr:rowOff>7620</xdr:rowOff>
    </xdr:to>
    <xdr:sp macro="" textlink="">
      <xdr:nvSpPr>
        <xdr:cNvPr id="3" name="AutoShape 135" descr="mail?cmd=cookie"/>
        <xdr:cNvSpPr>
          <a:spLocks noChangeAspect="1" noChangeArrowheads="1"/>
        </xdr:cNvSpPr>
      </xdr:nvSpPr>
      <xdr:spPr bwMode="auto">
        <a:xfrm>
          <a:off x="214884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4" name="AutoShape 13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5" name="AutoShape 13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6" name="AutoShape 138"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7" name="AutoShape 13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8" name="AutoShape 14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9" name="AutoShape 14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0" name="AutoShape 14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1" name="AutoShape 14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2" name="AutoShape 14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3" name="AutoShape 14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4" name="AutoShape 14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5" name="AutoShape 14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6" name="AutoShape 14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7" name="AutoShape 15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8" name="AutoShape 15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9" name="AutoShape 15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0" name="AutoShape 15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1" name="AutoShape 15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2" name="AutoShape 15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3" name="AutoShape 13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65</xdr:row>
      <xdr:rowOff>0</xdr:rowOff>
    </xdr:from>
    <xdr:to>
      <xdr:col>1</xdr:col>
      <xdr:colOff>7620</xdr:colOff>
      <xdr:row>65</xdr:row>
      <xdr:rowOff>7620</xdr:rowOff>
    </xdr:to>
    <xdr:sp macro="" textlink="">
      <xdr:nvSpPr>
        <xdr:cNvPr id="24" name="AutoShape 135" descr="mail?cmd=cookie"/>
        <xdr:cNvSpPr>
          <a:spLocks noChangeAspect="1" noChangeArrowheads="1"/>
        </xdr:cNvSpPr>
      </xdr:nvSpPr>
      <xdr:spPr bwMode="auto">
        <a:xfrm>
          <a:off x="214884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5" name="AutoShape 13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6" name="AutoShape 13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7" name="AutoShape 138"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8" name="AutoShape 13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9" name="AutoShape 14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30" name="AutoShape 14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31" name="AutoShape 14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32" name="AutoShape 14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33" name="AutoShape 14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34" name="AutoShape 14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35" name="AutoShape 14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36" name="AutoShape 14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37" name="AutoShape 14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38" name="AutoShape 15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39" name="AutoShape 15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40" name="AutoShape 15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41" name="AutoShape 15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42" name="AutoShape 15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43" name="AutoShape 15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44" name="AutoShape 13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65</xdr:row>
      <xdr:rowOff>0</xdr:rowOff>
    </xdr:from>
    <xdr:to>
      <xdr:col>1</xdr:col>
      <xdr:colOff>7620</xdr:colOff>
      <xdr:row>65</xdr:row>
      <xdr:rowOff>7620</xdr:rowOff>
    </xdr:to>
    <xdr:sp macro="" textlink="">
      <xdr:nvSpPr>
        <xdr:cNvPr id="45" name="AutoShape 135" descr="mail?cmd=cookie"/>
        <xdr:cNvSpPr>
          <a:spLocks noChangeAspect="1" noChangeArrowheads="1"/>
        </xdr:cNvSpPr>
      </xdr:nvSpPr>
      <xdr:spPr bwMode="auto">
        <a:xfrm>
          <a:off x="214884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46" name="AutoShape 13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65</xdr:row>
      <xdr:rowOff>0</xdr:rowOff>
    </xdr:from>
    <xdr:to>
      <xdr:col>1</xdr:col>
      <xdr:colOff>7620</xdr:colOff>
      <xdr:row>65</xdr:row>
      <xdr:rowOff>7620</xdr:rowOff>
    </xdr:to>
    <xdr:sp macro="" textlink="">
      <xdr:nvSpPr>
        <xdr:cNvPr id="47" name="AutoShape 135" descr="mail?cmd=cookie"/>
        <xdr:cNvSpPr>
          <a:spLocks noChangeAspect="1" noChangeArrowheads="1"/>
        </xdr:cNvSpPr>
      </xdr:nvSpPr>
      <xdr:spPr bwMode="auto">
        <a:xfrm>
          <a:off x="214884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48" name="AutoShape 13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49" name="AutoShape 13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50" name="AutoShape 138"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51" name="AutoShape 13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52" name="AutoShape 14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53" name="AutoShape 14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54" name="AutoShape 14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55" name="AutoShape 14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56" name="AutoShape 14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57" name="AutoShape 14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58" name="AutoShape 14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59" name="AutoShape 14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60" name="AutoShape 14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61" name="AutoShape 15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62" name="AutoShape 15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63" name="AutoShape 15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64" name="AutoShape 15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65" name="AutoShape 15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66" name="AutoShape 15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67" name="AutoShape 13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68" name="AutoShape 13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69" name="AutoShape 13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70" name="AutoShape 138"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71" name="AutoShape 13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72" name="AutoShape 14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73" name="AutoShape 14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74" name="AutoShape 14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75" name="AutoShape 14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76" name="AutoShape 14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77" name="AutoShape 14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78" name="AutoShape 14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79" name="AutoShape 14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80" name="AutoShape 14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81" name="AutoShape 15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82" name="AutoShape 15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83" name="AutoShape 15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84" name="AutoShape 15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85" name="AutoShape 15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86" name="AutoShape 15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87" name="AutoShape 13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88" name="AutoShape 13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89" name="AutoShape 13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90" name="AutoShape 138"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91" name="AutoShape 13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92" name="AutoShape 14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93" name="AutoShape 14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94" name="AutoShape 14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95" name="AutoShape 14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96" name="AutoShape 14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97" name="AutoShape 14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98" name="AutoShape 14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99" name="AutoShape 14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00" name="AutoShape 14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01" name="AutoShape 15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02" name="AutoShape 15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03" name="AutoShape 15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04" name="AutoShape 15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05" name="AutoShape 15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06" name="AutoShape 15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07" name="AutoShape 13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08" name="AutoShape 13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09" name="AutoShape 13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10" name="AutoShape 13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11" name="AutoShape 138"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12" name="AutoShape 13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13" name="AutoShape 14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14" name="AutoShape 14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15" name="AutoShape 14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16" name="AutoShape 14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17" name="AutoShape 14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18" name="AutoShape 14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19" name="AutoShape 14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20" name="AutoShape 14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21" name="AutoShape 14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22" name="AutoShape 15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23" name="AutoShape 15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24" name="AutoShape 15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25" name="AutoShape 15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26" name="AutoShape 15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27" name="AutoShape 15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28" name="AutoShape 13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29" name="AutoShape 13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30" name="AutoShape 13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31" name="AutoShape 138"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32" name="AutoShape 13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33" name="AutoShape 14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34" name="AutoShape 14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35" name="AutoShape 14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36" name="AutoShape 14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37" name="AutoShape 14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38" name="AutoShape 14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39" name="AutoShape 14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40" name="AutoShape 14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41" name="AutoShape 14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42" name="AutoShape 15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43" name="AutoShape 15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44" name="AutoShape 15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45" name="AutoShape 15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46" name="AutoShape 15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47" name="AutoShape 15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48" name="AutoShape 13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49" name="AutoShape 13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50" name="AutoShape 13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51" name="AutoShape 138"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52" name="AutoShape 13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53" name="AutoShape 14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54" name="AutoShape 14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55" name="AutoShape 14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56" name="AutoShape 14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57" name="AutoShape 14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58" name="AutoShape 14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59" name="AutoShape 14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60" name="AutoShape 14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61" name="AutoShape 14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62" name="AutoShape 15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63" name="AutoShape 15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64" name="AutoShape 15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65" name="AutoShape 15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66" name="AutoShape 15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67" name="AutoShape 15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68" name="AutoShape 13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69" name="AutoShape 13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70" name="AutoShape 13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71" name="AutoShape 13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72" name="AutoShape 138"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73" name="AutoShape 13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74" name="AutoShape 14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75" name="AutoShape 14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76" name="AutoShape 14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77" name="AutoShape 14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78" name="AutoShape 14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79" name="AutoShape 14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80" name="AutoShape 14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81" name="AutoShape 14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82" name="AutoShape 14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83" name="AutoShape 15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84" name="AutoShape 15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85" name="AutoShape 15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86" name="AutoShape 15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87" name="AutoShape 15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88" name="AutoShape 15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89" name="AutoShape 13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90" name="AutoShape 13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91" name="AutoShape 13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92" name="AutoShape 138"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93" name="AutoShape 13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94" name="AutoShape 14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95" name="AutoShape 14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96" name="AutoShape 14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97" name="AutoShape 14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98" name="AutoShape 14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199" name="AutoShape 14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00" name="AutoShape 14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01" name="AutoShape 14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02" name="AutoShape 14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03" name="AutoShape 15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04" name="AutoShape 15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05" name="AutoShape 15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06" name="AutoShape 15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07" name="AutoShape 15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08" name="AutoShape 15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09" name="AutoShape 13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10" name="AutoShape 13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11" name="AutoShape 13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12" name="AutoShape 138"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13" name="AutoShape 13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14" name="AutoShape 14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15" name="AutoShape 14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16" name="AutoShape 14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17" name="AutoShape 14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18" name="AutoShape 14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19" name="AutoShape 14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20" name="AutoShape 14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21" name="AutoShape 14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22" name="AutoShape 14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23" name="AutoShape 15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24" name="AutoShape 15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25" name="AutoShape 15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26" name="AutoShape 15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27" name="AutoShape 15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28" name="AutoShape 15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29" name="AutoShape 13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30" name="AutoShape 13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31" name="AutoShape 13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32" name="AutoShape 13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33" name="AutoShape 138"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34" name="AutoShape 13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35" name="AutoShape 14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36" name="AutoShape 14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37" name="AutoShape 14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38" name="AutoShape 14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39" name="AutoShape 14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40" name="AutoShape 14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41" name="AutoShape 146"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42" name="AutoShape 147"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43" name="AutoShape 149"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44" name="AutoShape 150"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45" name="AutoShape 151"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46" name="AutoShape 152"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47" name="AutoShape 153"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48" name="AutoShape 154"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5</xdr:row>
      <xdr:rowOff>0</xdr:rowOff>
    </xdr:from>
    <xdr:to>
      <xdr:col>0</xdr:col>
      <xdr:colOff>7620</xdr:colOff>
      <xdr:row>65</xdr:row>
      <xdr:rowOff>7620</xdr:rowOff>
    </xdr:to>
    <xdr:sp macro="" textlink="">
      <xdr:nvSpPr>
        <xdr:cNvPr id="249" name="AutoShape 155" descr="mail?cmd=cookie"/>
        <xdr:cNvSpPr>
          <a:spLocks noChangeAspect="1" noChangeArrowheads="1"/>
        </xdr:cNvSpPr>
      </xdr:nvSpPr>
      <xdr:spPr bwMode="auto">
        <a:xfrm>
          <a:off x="0" y="133731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50" name="AutoShape 13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51" name="AutoShape 13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52" name="AutoShape 13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53" name="AutoShape 138"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54" name="AutoShape 13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55" name="AutoShape 14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56" name="AutoShape 14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57" name="AutoShape 14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58" name="AutoShape 14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59" name="AutoShape 14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60" name="AutoShape 14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61" name="AutoShape 14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62" name="AutoShape 14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63" name="AutoShape 14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64" name="AutoShape 15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65" name="AutoShape 15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66" name="AutoShape 15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67" name="AutoShape 15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68" name="AutoShape 15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69" name="AutoShape 15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70" name="AutoShape 13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71" name="AutoShape 13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72" name="AutoShape 13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73" name="AutoShape 138"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74" name="AutoShape 13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75" name="AutoShape 14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76" name="AutoShape 14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77" name="AutoShape 14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78" name="AutoShape 14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79" name="AutoShape 14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80" name="AutoShape 14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81" name="AutoShape 14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82" name="AutoShape 14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83" name="AutoShape 14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84" name="AutoShape 15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85" name="AutoShape 15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86" name="AutoShape 15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87" name="AutoShape 15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88" name="AutoShape 15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89" name="AutoShape 15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90" name="AutoShape 13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91" name="AutoShape 13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92" name="AutoShape 13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93" name="AutoShape 13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94" name="AutoShape 138"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95" name="AutoShape 13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96" name="AutoShape 14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97" name="AutoShape 14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98" name="AutoShape 14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299" name="AutoShape 14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00" name="AutoShape 14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01" name="AutoShape 14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02" name="AutoShape 14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03" name="AutoShape 14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04" name="AutoShape 14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05" name="AutoShape 15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06" name="AutoShape 15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07" name="AutoShape 15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08" name="AutoShape 15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09" name="AutoShape 15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10" name="AutoShape 15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11" name="AutoShape 13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12" name="AutoShape 13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13" name="AutoShape 13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14" name="AutoShape 138"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15" name="AutoShape 13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16" name="AutoShape 14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17" name="AutoShape 14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18" name="AutoShape 14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19" name="AutoShape 14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20" name="AutoShape 14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21" name="AutoShape 14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22" name="AutoShape 14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23" name="AutoShape 14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24" name="AutoShape 14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25" name="AutoShape 15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26" name="AutoShape 15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27" name="AutoShape 15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28" name="AutoShape 15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29" name="AutoShape 15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30" name="AutoShape 15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31" name="AutoShape 13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32" name="AutoShape 13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33" name="AutoShape 13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34" name="AutoShape 138"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35" name="AutoShape 13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36" name="AutoShape 14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37" name="AutoShape 14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38" name="AutoShape 14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39" name="AutoShape 14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40" name="AutoShape 14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41" name="AutoShape 14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42" name="AutoShape 14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43" name="AutoShape 14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44" name="AutoShape 14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45" name="AutoShape 15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46" name="AutoShape 15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47" name="AutoShape 15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48" name="AutoShape 15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49" name="AutoShape 15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50" name="AutoShape 15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51" name="AutoShape 13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52" name="AutoShape 13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53" name="AutoShape 13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54" name="AutoShape 13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55" name="AutoShape 138"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56" name="AutoShape 13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57" name="AutoShape 14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58" name="AutoShape 14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59" name="AutoShape 14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60" name="AutoShape 14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61" name="AutoShape 14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62" name="AutoShape 14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63" name="AutoShape 14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64" name="AutoShape 14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65" name="AutoShape 14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66" name="AutoShape 15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67" name="AutoShape 15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68" name="AutoShape 15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69" name="AutoShape 15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70" name="AutoShape 15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71" name="AutoShape 15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72" name="AutoShape 13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73" name="AutoShape 13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74" name="AutoShape 13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75" name="AutoShape 138"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76" name="AutoShape 13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77" name="AutoShape 14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78" name="AutoShape 14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79" name="AutoShape 14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80" name="AutoShape 14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81" name="AutoShape 14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82" name="AutoShape 14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83" name="AutoShape 14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84" name="AutoShape 14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85" name="AutoShape 14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86" name="AutoShape 15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87" name="AutoShape 15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88" name="AutoShape 15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89" name="AutoShape 15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90" name="AutoShape 15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91" name="AutoShape 15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92" name="AutoShape 13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93" name="AutoShape 13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94" name="AutoShape 13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95" name="AutoShape 138"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96" name="AutoShape 13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97" name="AutoShape 14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98" name="AutoShape 14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399" name="AutoShape 14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00" name="AutoShape 14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01" name="AutoShape 14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02" name="AutoShape 14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03" name="AutoShape 14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04" name="AutoShape 14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05" name="AutoShape 14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06" name="AutoShape 15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07" name="AutoShape 15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08" name="AutoShape 15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09" name="AutoShape 15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10" name="AutoShape 15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11" name="AutoShape 15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12" name="AutoShape 13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13" name="AutoShape 13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14" name="AutoShape 13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15" name="AutoShape 13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16" name="AutoShape 138"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17" name="AutoShape 13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18" name="AutoShape 14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19" name="AutoShape 14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20" name="AutoShape 14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21" name="AutoShape 14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22" name="AutoShape 14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23" name="AutoShape 14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24" name="AutoShape 14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25" name="AutoShape 14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26" name="AutoShape 14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27" name="AutoShape 15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28" name="AutoShape 15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29" name="AutoShape 15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30" name="AutoShape 15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31" name="AutoShape 15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32" name="AutoShape 15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33" name="AutoShape 13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34" name="AutoShape 13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35" name="AutoShape 13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36" name="AutoShape 138"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37" name="AutoShape 13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38" name="AutoShape 14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39" name="AutoShape 14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40" name="AutoShape 14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41" name="AutoShape 14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42" name="AutoShape 14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43" name="AutoShape 14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44" name="AutoShape 14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45" name="AutoShape 14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46" name="AutoShape 14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47" name="AutoShape 15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48" name="AutoShape 15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49" name="AutoShape 15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50" name="AutoShape 15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51" name="AutoShape 15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52" name="AutoShape 15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53" name="AutoShape 13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54" name="AutoShape 13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55" name="AutoShape 13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56" name="AutoShape 138"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57" name="AutoShape 13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58" name="AutoShape 14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59" name="AutoShape 14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60" name="AutoShape 14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61" name="AutoShape 14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62" name="AutoShape 14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63" name="AutoShape 14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64" name="AutoShape 14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65" name="AutoShape 14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66" name="AutoShape 14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67" name="AutoShape 15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68" name="AutoShape 15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69" name="AutoShape 15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70" name="AutoShape 15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71" name="AutoShape 15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72" name="AutoShape 15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73" name="AutoShape 13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74" name="AutoShape 13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75" name="AutoShape 13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76" name="AutoShape 13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77" name="AutoShape 138"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78" name="AutoShape 13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79" name="AutoShape 14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80" name="AutoShape 14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81" name="AutoShape 14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82" name="AutoShape 14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83" name="AutoShape 14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84" name="AutoShape 14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85" name="AutoShape 146"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86" name="AutoShape 147"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87" name="AutoShape 149"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88" name="AutoShape 150"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89" name="AutoShape 151"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90" name="AutoShape 152"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91" name="AutoShape 153"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92" name="AutoShape 154"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66</xdr:row>
      <xdr:rowOff>0</xdr:rowOff>
    </xdr:from>
    <xdr:to>
      <xdr:col>0</xdr:col>
      <xdr:colOff>7620</xdr:colOff>
      <xdr:row>66</xdr:row>
      <xdr:rowOff>7620</xdr:rowOff>
    </xdr:to>
    <xdr:sp macro="" textlink="">
      <xdr:nvSpPr>
        <xdr:cNvPr id="493" name="AutoShape 155" descr="mail?cmd=cookie"/>
        <xdr:cNvSpPr>
          <a:spLocks noChangeAspect="1" noChangeArrowheads="1"/>
        </xdr:cNvSpPr>
      </xdr:nvSpPr>
      <xdr:spPr bwMode="auto">
        <a:xfrm>
          <a:off x="0" y="135788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63</xdr:row>
      <xdr:rowOff>0</xdr:rowOff>
    </xdr:from>
    <xdr:to>
      <xdr:col>1</xdr:col>
      <xdr:colOff>7620</xdr:colOff>
      <xdr:row>63</xdr:row>
      <xdr:rowOff>7620</xdr:rowOff>
    </xdr:to>
    <xdr:sp macro="" textlink="">
      <xdr:nvSpPr>
        <xdr:cNvPr id="494" name="AutoShape 135" descr="mail?cmd=cookie"/>
        <xdr:cNvSpPr>
          <a:spLocks noChangeAspect="1" noChangeArrowheads="1"/>
        </xdr:cNvSpPr>
      </xdr:nvSpPr>
      <xdr:spPr bwMode="auto">
        <a:xfrm>
          <a:off x="2148840" y="1296162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63</xdr:row>
      <xdr:rowOff>0</xdr:rowOff>
    </xdr:from>
    <xdr:to>
      <xdr:col>1</xdr:col>
      <xdr:colOff>7620</xdr:colOff>
      <xdr:row>63</xdr:row>
      <xdr:rowOff>7620</xdr:rowOff>
    </xdr:to>
    <xdr:sp macro="" textlink="">
      <xdr:nvSpPr>
        <xdr:cNvPr id="495" name="AutoShape 135" descr="mail?cmd=cookie"/>
        <xdr:cNvSpPr>
          <a:spLocks noChangeAspect="1" noChangeArrowheads="1"/>
        </xdr:cNvSpPr>
      </xdr:nvSpPr>
      <xdr:spPr bwMode="auto">
        <a:xfrm>
          <a:off x="2148840" y="1296162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63</xdr:row>
      <xdr:rowOff>0</xdr:rowOff>
    </xdr:from>
    <xdr:to>
      <xdr:col>1</xdr:col>
      <xdr:colOff>76200</xdr:colOff>
      <xdr:row>64</xdr:row>
      <xdr:rowOff>182880</xdr:rowOff>
    </xdr:to>
    <xdr:sp macro="" textlink="">
      <xdr:nvSpPr>
        <xdr:cNvPr id="496" name="Text Box 65"/>
        <xdr:cNvSpPr txBox="1">
          <a:spLocks noChangeArrowheads="1"/>
        </xdr:cNvSpPr>
      </xdr:nvSpPr>
      <xdr:spPr bwMode="auto">
        <a:xfrm>
          <a:off x="2148840" y="12961620"/>
          <a:ext cx="76200" cy="388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63</xdr:row>
      <xdr:rowOff>0</xdr:rowOff>
    </xdr:from>
    <xdr:to>
      <xdr:col>1</xdr:col>
      <xdr:colOff>76200</xdr:colOff>
      <xdr:row>64</xdr:row>
      <xdr:rowOff>182880</xdr:rowOff>
    </xdr:to>
    <xdr:sp macro="" textlink="">
      <xdr:nvSpPr>
        <xdr:cNvPr id="497" name="Text Box 65"/>
        <xdr:cNvSpPr txBox="1">
          <a:spLocks noChangeArrowheads="1"/>
        </xdr:cNvSpPr>
      </xdr:nvSpPr>
      <xdr:spPr bwMode="auto">
        <a:xfrm>
          <a:off x="2148840" y="12961620"/>
          <a:ext cx="76200" cy="388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365760</xdr:colOff>
      <xdr:row>63</xdr:row>
      <xdr:rowOff>68580</xdr:rowOff>
    </xdr:from>
    <xdr:to>
      <xdr:col>1</xdr:col>
      <xdr:colOff>373380</xdr:colOff>
      <xdr:row>63</xdr:row>
      <xdr:rowOff>76200</xdr:rowOff>
    </xdr:to>
    <xdr:sp macro="" textlink="">
      <xdr:nvSpPr>
        <xdr:cNvPr id="498" name="AutoShape 135" descr="mail?cmd=cookie"/>
        <xdr:cNvSpPr>
          <a:spLocks noChangeAspect="1" noChangeArrowheads="1"/>
        </xdr:cNvSpPr>
      </xdr:nvSpPr>
      <xdr:spPr bwMode="auto">
        <a:xfrm>
          <a:off x="2514600" y="130302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365760</xdr:colOff>
      <xdr:row>63</xdr:row>
      <xdr:rowOff>83820</xdr:rowOff>
    </xdr:from>
    <xdr:to>
      <xdr:col>1</xdr:col>
      <xdr:colOff>373380</xdr:colOff>
      <xdr:row>63</xdr:row>
      <xdr:rowOff>91440</xdr:rowOff>
    </xdr:to>
    <xdr:sp macro="" textlink="">
      <xdr:nvSpPr>
        <xdr:cNvPr id="499" name="AutoShape 135" descr="mail?cmd=cookie"/>
        <xdr:cNvSpPr>
          <a:spLocks noChangeAspect="1" noChangeArrowheads="1"/>
        </xdr:cNvSpPr>
      </xdr:nvSpPr>
      <xdr:spPr bwMode="auto">
        <a:xfrm>
          <a:off x="2514600" y="1304544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00" name="AutoShape 134"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55</xdr:row>
      <xdr:rowOff>0</xdr:rowOff>
    </xdr:from>
    <xdr:to>
      <xdr:col>1</xdr:col>
      <xdr:colOff>7620</xdr:colOff>
      <xdr:row>55</xdr:row>
      <xdr:rowOff>7620</xdr:rowOff>
    </xdr:to>
    <xdr:sp macro="" textlink="">
      <xdr:nvSpPr>
        <xdr:cNvPr id="501" name="AutoShape 135" descr="mail?cmd=cookie"/>
        <xdr:cNvSpPr>
          <a:spLocks noChangeAspect="1" noChangeArrowheads="1"/>
        </xdr:cNvSpPr>
      </xdr:nvSpPr>
      <xdr:spPr bwMode="auto">
        <a:xfrm>
          <a:off x="214884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02" name="AutoShape 136"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03" name="AutoShape 137"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04" name="AutoShape 138"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05" name="AutoShape 139"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06" name="AutoShape 140"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07" name="AutoShape 141"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08" name="AutoShape 142"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09" name="AutoShape 143"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10" name="AutoShape 144"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11" name="AutoShape 145"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12" name="AutoShape 146"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13" name="AutoShape 147"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14" name="AutoShape 149"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15" name="AutoShape 150"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16" name="AutoShape 151"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17" name="AutoShape 152"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18" name="AutoShape 153"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19" name="AutoShape 154"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20" name="AutoShape 155"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21" name="AutoShape 134"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55</xdr:row>
      <xdr:rowOff>0</xdr:rowOff>
    </xdr:from>
    <xdr:to>
      <xdr:col>1</xdr:col>
      <xdr:colOff>7620</xdr:colOff>
      <xdr:row>55</xdr:row>
      <xdr:rowOff>7620</xdr:rowOff>
    </xdr:to>
    <xdr:sp macro="" textlink="">
      <xdr:nvSpPr>
        <xdr:cNvPr id="522" name="AutoShape 135" descr="mail?cmd=cookie"/>
        <xdr:cNvSpPr>
          <a:spLocks noChangeAspect="1" noChangeArrowheads="1"/>
        </xdr:cNvSpPr>
      </xdr:nvSpPr>
      <xdr:spPr bwMode="auto">
        <a:xfrm>
          <a:off x="214884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23" name="AutoShape 136"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24" name="AutoShape 137"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25" name="AutoShape 138"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26" name="AutoShape 139"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27" name="AutoShape 140"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28" name="AutoShape 141"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29" name="AutoShape 142"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30" name="AutoShape 143"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31" name="AutoShape 144"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32" name="AutoShape 145"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33" name="AutoShape 146"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34" name="AutoShape 147"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35" name="AutoShape 149"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36" name="AutoShape 150"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37" name="AutoShape 151"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38" name="AutoShape 152"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39" name="AutoShape 153"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40" name="AutoShape 154"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41" name="AutoShape 155"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55</xdr:row>
      <xdr:rowOff>0</xdr:rowOff>
    </xdr:from>
    <xdr:to>
      <xdr:col>1</xdr:col>
      <xdr:colOff>76200</xdr:colOff>
      <xdr:row>56</xdr:row>
      <xdr:rowOff>182880</xdr:rowOff>
    </xdr:to>
    <xdr:sp macro="" textlink="">
      <xdr:nvSpPr>
        <xdr:cNvPr id="542" name="Text Box 65"/>
        <xdr:cNvSpPr txBox="1">
          <a:spLocks noChangeArrowheads="1"/>
        </xdr:cNvSpPr>
      </xdr:nvSpPr>
      <xdr:spPr bwMode="auto">
        <a:xfrm>
          <a:off x="2148840" y="11315700"/>
          <a:ext cx="76200" cy="388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55</xdr:row>
      <xdr:rowOff>0</xdr:rowOff>
    </xdr:from>
    <xdr:to>
      <xdr:col>1</xdr:col>
      <xdr:colOff>76200</xdr:colOff>
      <xdr:row>56</xdr:row>
      <xdr:rowOff>182880</xdr:rowOff>
    </xdr:to>
    <xdr:sp macro="" textlink="">
      <xdr:nvSpPr>
        <xdr:cNvPr id="543" name="Text Box 65"/>
        <xdr:cNvSpPr txBox="1">
          <a:spLocks noChangeArrowheads="1"/>
        </xdr:cNvSpPr>
      </xdr:nvSpPr>
      <xdr:spPr bwMode="auto">
        <a:xfrm>
          <a:off x="2148840" y="11315700"/>
          <a:ext cx="76200" cy="388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44" name="AutoShape 134"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365760</xdr:colOff>
      <xdr:row>55</xdr:row>
      <xdr:rowOff>68580</xdr:rowOff>
    </xdr:from>
    <xdr:to>
      <xdr:col>1</xdr:col>
      <xdr:colOff>373380</xdr:colOff>
      <xdr:row>55</xdr:row>
      <xdr:rowOff>76200</xdr:rowOff>
    </xdr:to>
    <xdr:sp macro="" textlink="">
      <xdr:nvSpPr>
        <xdr:cNvPr id="545" name="AutoShape 135" descr="mail?cmd=cookie"/>
        <xdr:cNvSpPr>
          <a:spLocks noChangeAspect="1" noChangeArrowheads="1"/>
        </xdr:cNvSpPr>
      </xdr:nvSpPr>
      <xdr:spPr bwMode="auto">
        <a:xfrm>
          <a:off x="2514600" y="1138428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46" name="AutoShape 134"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365760</xdr:colOff>
      <xdr:row>55</xdr:row>
      <xdr:rowOff>83820</xdr:rowOff>
    </xdr:from>
    <xdr:to>
      <xdr:col>1</xdr:col>
      <xdr:colOff>373380</xdr:colOff>
      <xdr:row>55</xdr:row>
      <xdr:rowOff>91440</xdr:rowOff>
    </xdr:to>
    <xdr:sp macro="" textlink="">
      <xdr:nvSpPr>
        <xdr:cNvPr id="547" name="AutoShape 135" descr="mail?cmd=cookie"/>
        <xdr:cNvSpPr>
          <a:spLocks noChangeAspect="1" noChangeArrowheads="1"/>
        </xdr:cNvSpPr>
      </xdr:nvSpPr>
      <xdr:spPr bwMode="auto">
        <a:xfrm>
          <a:off x="2514600" y="1139952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48" name="AutoShape 136"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49" name="AutoShape 137"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50" name="AutoShape 138"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51" name="AutoShape 139"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52" name="AutoShape 140"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53" name="AutoShape 141"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54" name="AutoShape 142"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55" name="AutoShape 143"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56" name="AutoShape 144"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57" name="AutoShape 145"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58" name="AutoShape 146"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59" name="AutoShape 147"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60" name="AutoShape 149"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61" name="AutoShape 150"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62" name="AutoShape 151"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63" name="AutoShape 152"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64" name="AutoShape 153"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65" name="AutoShape 154"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55</xdr:row>
      <xdr:rowOff>0</xdr:rowOff>
    </xdr:from>
    <xdr:to>
      <xdr:col>0</xdr:col>
      <xdr:colOff>7620</xdr:colOff>
      <xdr:row>55</xdr:row>
      <xdr:rowOff>7620</xdr:rowOff>
    </xdr:to>
    <xdr:sp macro="" textlink="">
      <xdr:nvSpPr>
        <xdr:cNvPr id="566" name="AutoShape 155" descr="mail?cmd=cookie"/>
        <xdr:cNvSpPr>
          <a:spLocks noChangeAspect="1" noChangeArrowheads="1"/>
        </xdr:cNvSpPr>
      </xdr:nvSpPr>
      <xdr:spPr bwMode="auto">
        <a:xfrm>
          <a:off x="0" y="113157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67" name="AutoShape 134"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45</xdr:row>
      <xdr:rowOff>0</xdr:rowOff>
    </xdr:from>
    <xdr:to>
      <xdr:col>1</xdr:col>
      <xdr:colOff>7620</xdr:colOff>
      <xdr:row>45</xdr:row>
      <xdr:rowOff>7620</xdr:rowOff>
    </xdr:to>
    <xdr:sp macro="" textlink="">
      <xdr:nvSpPr>
        <xdr:cNvPr id="568" name="AutoShape 135" descr="mail?cmd=cookie"/>
        <xdr:cNvSpPr>
          <a:spLocks noChangeAspect="1" noChangeArrowheads="1"/>
        </xdr:cNvSpPr>
      </xdr:nvSpPr>
      <xdr:spPr bwMode="auto">
        <a:xfrm>
          <a:off x="214884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69" name="AutoShape 136"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70" name="AutoShape 137"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71" name="AutoShape 138"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72" name="AutoShape 139"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73" name="AutoShape 140"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74" name="AutoShape 141"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75" name="AutoShape 142"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76" name="AutoShape 143"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77" name="AutoShape 144"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78" name="AutoShape 145"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79" name="AutoShape 146"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80" name="AutoShape 147"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81" name="AutoShape 149"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82" name="AutoShape 150"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83" name="AutoShape 151"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84" name="AutoShape 152"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85" name="AutoShape 153"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86" name="AutoShape 154"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87" name="AutoShape 155"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88" name="AutoShape 134"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45</xdr:row>
      <xdr:rowOff>0</xdr:rowOff>
    </xdr:from>
    <xdr:to>
      <xdr:col>1</xdr:col>
      <xdr:colOff>7620</xdr:colOff>
      <xdr:row>45</xdr:row>
      <xdr:rowOff>7620</xdr:rowOff>
    </xdr:to>
    <xdr:sp macro="" textlink="">
      <xdr:nvSpPr>
        <xdr:cNvPr id="589" name="AutoShape 135" descr="mail?cmd=cookie"/>
        <xdr:cNvSpPr>
          <a:spLocks noChangeAspect="1" noChangeArrowheads="1"/>
        </xdr:cNvSpPr>
      </xdr:nvSpPr>
      <xdr:spPr bwMode="auto">
        <a:xfrm>
          <a:off x="214884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90" name="AutoShape 136"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91" name="AutoShape 137"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92" name="AutoShape 138"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93" name="AutoShape 139"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94" name="AutoShape 140"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95" name="AutoShape 141"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96" name="AutoShape 142"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97" name="AutoShape 143"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98" name="AutoShape 144"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599" name="AutoShape 145"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00" name="AutoShape 146"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01" name="AutoShape 147"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02" name="AutoShape 149"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03" name="AutoShape 150"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04" name="AutoShape 151"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05" name="AutoShape 152"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06" name="AutoShape 153"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07" name="AutoShape 154"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08" name="AutoShape 155"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45</xdr:row>
      <xdr:rowOff>0</xdr:rowOff>
    </xdr:from>
    <xdr:to>
      <xdr:col>1</xdr:col>
      <xdr:colOff>76200</xdr:colOff>
      <xdr:row>47</xdr:row>
      <xdr:rowOff>68580</xdr:rowOff>
    </xdr:to>
    <xdr:sp macro="" textlink="">
      <xdr:nvSpPr>
        <xdr:cNvPr id="609" name="Text Box 65"/>
        <xdr:cNvSpPr txBox="1">
          <a:spLocks noChangeArrowheads="1"/>
        </xdr:cNvSpPr>
      </xdr:nvSpPr>
      <xdr:spPr bwMode="auto">
        <a:xfrm>
          <a:off x="2148840" y="9258300"/>
          <a:ext cx="76200" cy="48006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45</xdr:row>
      <xdr:rowOff>0</xdr:rowOff>
    </xdr:from>
    <xdr:to>
      <xdr:col>1</xdr:col>
      <xdr:colOff>76200</xdr:colOff>
      <xdr:row>47</xdr:row>
      <xdr:rowOff>68580</xdr:rowOff>
    </xdr:to>
    <xdr:sp macro="" textlink="">
      <xdr:nvSpPr>
        <xdr:cNvPr id="610" name="Text Box 65"/>
        <xdr:cNvSpPr txBox="1">
          <a:spLocks noChangeArrowheads="1"/>
        </xdr:cNvSpPr>
      </xdr:nvSpPr>
      <xdr:spPr bwMode="auto">
        <a:xfrm>
          <a:off x="2148840" y="9258300"/>
          <a:ext cx="76200" cy="48006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11" name="AutoShape 134"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365760</xdr:colOff>
      <xdr:row>45</xdr:row>
      <xdr:rowOff>68580</xdr:rowOff>
    </xdr:from>
    <xdr:to>
      <xdr:col>1</xdr:col>
      <xdr:colOff>373380</xdr:colOff>
      <xdr:row>45</xdr:row>
      <xdr:rowOff>76200</xdr:rowOff>
    </xdr:to>
    <xdr:sp macro="" textlink="">
      <xdr:nvSpPr>
        <xdr:cNvPr id="612" name="AutoShape 135" descr="mail?cmd=cookie"/>
        <xdr:cNvSpPr>
          <a:spLocks noChangeAspect="1" noChangeArrowheads="1"/>
        </xdr:cNvSpPr>
      </xdr:nvSpPr>
      <xdr:spPr bwMode="auto">
        <a:xfrm>
          <a:off x="2514600" y="932688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13" name="AutoShape 134"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365760</xdr:colOff>
      <xdr:row>45</xdr:row>
      <xdr:rowOff>83820</xdr:rowOff>
    </xdr:from>
    <xdr:to>
      <xdr:col>1</xdr:col>
      <xdr:colOff>373380</xdr:colOff>
      <xdr:row>45</xdr:row>
      <xdr:rowOff>91440</xdr:rowOff>
    </xdr:to>
    <xdr:sp macro="" textlink="">
      <xdr:nvSpPr>
        <xdr:cNvPr id="614" name="AutoShape 135" descr="mail?cmd=cookie"/>
        <xdr:cNvSpPr>
          <a:spLocks noChangeAspect="1" noChangeArrowheads="1"/>
        </xdr:cNvSpPr>
      </xdr:nvSpPr>
      <xdr:spPr bwMode="auto">
        <a:xfrm>
          <a:off x="2514600" y="934212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15" name="AutoShape 136"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16" name="AutoShape 137"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17" name="AutoShape 138"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18" name="AutoShape 139"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19" name="AutoShape 140"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20" name="AutoShape 141"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21" name="AutoShape 142"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22" name="AutoShape 143"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23" name="AutoShape 144"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24" name="AutoShape 145"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25" name="AutoShape 146"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26" name="AutoShape 147"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27" name="AutoShape 149"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28" name="AutoShape 150"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29" name="AutoShape 151"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30" name="AutoShape 152"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31" name="AutoShape 153"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32" name="AutoShape 154"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0</xdr:col>
      <xdr:colOff>0</xdr:colOff>
      <xdr:row>45</xdr:row>
      <xdr:rowOff>0</xdr:rowOff>
    </xdr:from>
    <xdr:to>
      <xdr:col>0</xdr:col>
      <xdr:colOff>7620</xdr:colOff>
      <xdr:row>45</xdr:row>
      <xdr:rowOff>7620</xdr:rowOff>
    </xdr:to>
    <xdr:sp macro="" textlink="">
      <xdr:nvSpPr>
        <xdr:cNvPr id="633" name="AutoShape 155" descr="mail?cmd=cookie"/>
        <xdr:cNvSpPr>
          <a:spLocks noChangeAspect="1" noChangeArrowheads="1"/>
        </xdr:cNvSpPr>
      </xdr:nvSpPr>
      <xdr:spPr bwMode="auto">
        <a:xfrm>
          <a:off x="0" y="9258300"/>
          <a:ext cx="7620" cy="76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wsDr>
</file>

<file path=xl/tables/table1.xml><?xml version="1.0" encoding="utf-8"?>
<table xmlns="http://schemas.openxmlformats.org/spreadsheetml/2006/main" id="1" name="表1" displayName="表1" ref="A2:P112" totalsRowShown="0" headerRowDxfId="35" dataDxfId="34">
  <tableColumns count="16">
    <tableColumn id="1" name="AccID" dataDxfId="33"/>
    <tableColumn id="2" name="Location" dataDxfId="32"/>
    <tableColumn id="3" name="Exon" dataDxfId="31"/>
    <tableColumn id="4" name="roe1_Junc_Inclusive::Exclusive" dataDxfId="30"/>
    <tableColumn id="5" name="Col_Junc_Inclusive::Exclusive" dataDxfId="29"/>
    <tableColumn id="6" name="roe1_Exp_Inclusive::Exclusive" dataDxfId="28"/>
    <tableColumn id="7" name="Col_Exp_Inclusive::Exclusive" dataDxfId="27"/>
    <tableColumn id="8" name="PSI-roe1" dataDxfId="26"/>
    <tableColumn id="9" name="PSI-Col" dataDxfId="25"/>
    <tableColumn id="10" name="delta_PSI" dataDxfId="24"/>
    <tableColumn id="11" name="P-Value" dataDxfId="23"/>
    <tableColumn id="12" name="FDR" dataDxfId="22"/>
    <tableColumn id="13" name="SplicingType" dataDxfId="21"/>
    <tableColumn id="14" name="Symbol" dataDxfId="20"/>
    <tableColumn id="15" name="KeggID" dataDxfId="19"/>
    <tableColumn id="16" name="Description" dataDxfId="18"/>
  </tableColumns>
  <tableStyleInfo name="TableStyleLight1" showFirstColumn="0" showLastColumn="0" showRowStripes="1" showColumnStripes="0"/>
</table>
</file>

<file path=xl/tables/table2.xml><?xml version="1.0" encoding="utf-8"?>
<table xmlns="http://schemas.openxmlformats.org/spreadsheetml/2006/main" id="2" name="表1_3" displayName="表1_3" ref="A2:P370" totalsRowShown="0" headerRowDxfId="17" dataDxfId="16">
  <tableColumns count="16">
    <tableColumn id="1" name="AccID" dataDxfId="15"/>
    <tableColumn id="2" name="Location" dataDxfId="14"/>
    <tableColumn id="3" name="Exon" dataDxfId="13"/>
    <tableColumn id="4" name="F23_Junc_Inclusive::Exclusive" dataDxfId="12"/>
    <tableColumn id="5" name="sot5_Junc_Inclusive::Exclusive" dataDxfId="11"/>
    <tableColumn id="6" name="F23_Exp_Inclusive::Exclusive" dataDxfId="10"/>
    <tableColumn id="7" name="sot5_Exp_Inclusive::Exclusive" dataDxfId="9"/>
    <tableColumn id="8" name="PSI-F23" dataDxfId="8"/>
    <tableColumn id="9" name="PSI-sot5" dataDxfId="7"/>
    <tableColumn id="10" name="delta_PSI" dataDxfId="6"/>
    <tableColumn id="11" name="P-Value" dataDxfId="5"/>
    <tableColumn id="12" name="FDR" dataDxfId="4"/>
    <tableColumn id="13" name="SplicingType" dataDxfId="3"/>
    <tableColumn id="14" name="Symbol" dataDxfId="2"/>
    <tableColumn id="15" name="KeggID" dataDxfId="1"/>
    <tableColumn id="16" name="Description" dataDxfId="0"/>
  </tableColumns>
  <tableStyleInfo name="TableStyleLight1" showFirstColumn="0" showLastColumn="0" showRowStripes="1" showColumnStripes="0"/>
</table>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0"/>
  <sheetViews>
    <sheetView workbookViewId="0">
      <selection activeCell="K8" sqref="K8"/>
    </sheetView>
  </sheetViews>
  <sheetFormatPr defaultRowHeight="13.8" x14ac:dyDescent="0.25"/>
  <cols>
    <col min="1" max="1" width="16.5546875" customWidth="1"/>
    <col min="2" max="2" width="12.88671875" customWidth="1"/>
    <col min="3" max="3" width="13.109375" customWidth="1"/>
  </cols>
  <sheetData>
    <row r="1" spans="1:4" x14ac:dyDescent="0.25">
      <c r="A1" s="18" t="s">
        <v>3977</v>
      </c>
    </row>
    <row r="2" spans="1:4" x14ac:dyDescent="0.25">
      <c r="B2" s="2" t="s">
        <v>3967</v>
      </c>
      <c r="C2" s="2" t="s">
        <v>3968</v>
      </c>
    </row>
    <row r="3" spans="1:4" x14ac:dyDescent="0.25">
      <c r="A3" s="1" t="s">
        <v>0</v>
      </c>
      <c r="B3" s="1">
        <v>30</v>
      </c>
      <c r="C3" s="1">
        <v>75</v>
      </c>
      <c r="D3" s="1"/>
    </row>
    <row r="4" spans="1:4" x14ac:dyDescent="0.25">
      <c r="A4" s="1" t="s">
        <v>1</v>
      </c>
      <c r="B4" s="1">
        <v>2</v>
      </c>
      <c r="C4" s="1">
        <v>4</v>
      </c>
      <c r="D4" s="1"/>
    </row>
    <row r="5" spans="1:4" x14ac:dyDescent="0.25">
      <c r="A5" s="1" t="s">
        <v>2</v>
      </c>
      <c r="B5" s="1">
        <v>13</v>
      </c>
      <c r="C5" s="1">
        <v>28</v>
      </c>
      <c r="D5" s="1"/>
    </row>
    <row r="6" spans="1:4" x14ac:dyDescent="0.25">
      <c r="A6" s="1" t="s">
        <v>3</v>
      </c>
      <c r="B6" s="1">
        <v>5</v>
      </c>
      <c r="C6" s="1">
        <v>25</v>
      </c>
      <c r="D6" s="1"/>
    </row>
    <row r="7" spans="1:4" x14ac:dyDescent="0.25">
      <c r="A7" s="1" t="s">
        <v>4</v>
      </c>
      <c r="B7" s="1">
        <v>4</v>
      </c>
      <c r="C7" s="1">
        <v>1</v>
      </c>
      <c r="D7" s="1"/>
    </row>
    <row r="8" spans="1:4" x14ac:dyDescent="0.25">
      <c r="A8" s="1" t="s">
        <v>5</v>
      </c>
      <c r="B8" s="1">
        <v>1</v>
      </c>
      <c r="C8" s="1">
        <v>7</v>
      </c>
      <c r="D8" s="1"/>
    </row>
    <row r="9" spans="1:4" x14ac:dyDescent="0.25">
      <c r="A9" s="1" t="s">
        <v>6</v>
      </c>
      <c r="B9" s="1">
        <v>2</v>
      </c>
      <c r="C9" s="1">
        <v>3</v>
      </c>
      <c r="D9" s="1"/>
    </row>
    <row r="10" spans="1:4" x14ac:dyDescent="0.25">
      <c r="A10" s="1" t="s">
        <v>7</v>
      </c>
      <c r="B10" s="1">
        <v>53</v>
      </c>
      <c r="C10" s="1">
        <v>225</v>
      </c>
      <c r="D10" s="1"/>
    </row>
    <row r="11" spans="1:4" x14ac:dyDescent="0.25">
      <c r="A11" s="1" t="s">
        <v>15</v>
      </c>
      <c r="B11" s="1">
        <v>109</v>
      </c>
      <c r="C11" s="1">
        <v>365</v>
      </c>
      <c r="D11" s="1"/>
    </row>
    <row r="12" spans="1:4" x14ac:dyDescent="0.25">
      <c r="A12" s="1" t="s">
        <v>3744</v>
      </c>
    </row>
    <row r="13" spans="1:4" x14ac:dyDescent="0.25">
      <c r="A13" s="1" t="s">
        <v>8</v>
      </c>
    </row>
    <row r="14" spans="1:4" x14ac:dyDescent="0.25">
      <c r="A14" s="1" t="s">
        <v>3969</v>
      </c>
    </row>
    <row r="15" spans="1:4" x14ac:dyDescent="0.25">
      <c r="A15" s="1" t="s">
        <v>9</v>
      </c>
    </row>
    <row r="16" spans="1:4" x14ac:dyDescent="0.25">
      <c r="A16" s="1" t="s">
        <v>10</v>
      </c>
    </row>
    <row r="17" spans="1:1" x14ac:dyDescent="0.25">
      <c r="A17" s="1" t="s">
        <v>11</v>
      </c>
    </row>
    <row r="18" spans="1:1" x14ac:dyDescent="0.25">
      <c r="A18" s="1" t="s">
        <v>12</v>
      </c>
    </row>
    <row r="19" spans="1:1" x14ac:dyDescent="0.25">
      <c r="A19" s="1" t="s">
        <v>13</v>
      </c>
    </row>
    <row r="20" spans="1:1" x14ac:dyDescent="0.25">
      <c r="A20" s="1" t="s">
        <v>14</v>
      </c>
    </row>
  </sheetData>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12"/>
  <sheetViews>
    <sheetView workbookViewId="0"/>
  </sheetViews>
  <sheetFormatPr defaultRowHeight="13.8" x14ac:dyDescent="0.25"/>
  <cols>
    <col min="1" max="1" width="11.5546875" style="3" bestFit="1" customWidth="1"/>
    <col min="2" max="2" width="24" style="3" bestFit="1" customWidth="1"/>
    <col min="3" max="3" width="10.33203125" style="3" bestFit="1" customWidth="1"/>
    <col min="4" max="4" width="31.6640625" style="3" bestFit="1" customWidth="1"/>
    <col min="5" max="5" width="31.88671875" style="3" bestFit="1" customWidth="1"/>
    <col min="6" max="6" width="30.6640625" style="3" bestFit="1" customWidth="1"/>
    <col min="7" max="7" width="30.88671875" style="3" bestFit="1" customWidth="1"/>
    <col min="8" max="9" width="13" style="3" bestFit="1" customWidth="1"/>
    <col min="10" max="10" width="13.6640625" style="3" bestFit="1" customWidth="1"/>
    <col min="11" max="12" width="13.5546875" style="3" bestFit="1" customWidth="1"/>
    <col min="13" max="13" width="14.5546875" style="3" bestFit="1" customWidth="1"/>
    <col min="14" max="14" width="12.33203125" style="3" bestFit="1" customWidth="1"/>
    <col min="15" max="15" width="15.109375" style="3" bestFit="1" customWidth="1"/>
    <col min="16" max="16" width="50.6640625" style="3" customWidth="1"/>
    <col min="17" max="256" width="8.88671875" style="3"/>
    <col min="257" max="257" width="11.5546875" style="3" bestFit="1" customWidth="1"/>
    <col min="258" max="258" width="24" style="3" bestFit="1" customWidth="1"/>
    <col min="259" max="259" width="10.33203125" style="3" bestFit="1" customWidth="1"/>
    <col min="260" max="260" width="31.6640625" style="3" bestFit="1" customWidth="1"/>
    <col min="261" max="261" width="31.88671875" style="3" bestFit="1" customWidth="1"/>
    <col min="262" max="262" width="30.6640625" style="3" bestFit="1" customWidth="1"/>
    <col min="263" max="263" width="30.88671875" style="3" bestFit="1" customWidth="1"/>
    <col min="264" max="265" width="13" style="3" bestFit="1" customWidth="1"/>
    <col min="266" max="266" width="13.6640625" style="3" bestFit="1" customWidth="1"/>
    <col min="267" max="268" width="13.5546875" style="3" bestFit="1" customWidth="1"/>
    <col min="269" max="269" width="14.5546875" style="3" bestFit="1" customWidth="1"/>
    <col min="270" max="270" width="12.33203125" style="3" bestFit="1" customWidth="1"/>
    <col min="271" max="271" width="15.109375" style="3" bestFit="1" customWidth="1"/>
    <col min="272" max="272" width="50.6640625" style="3" customWidth="1"/>
    <col min="273" max="512" width="8.88671875" style="3"/>
    <col min="513" max="513" width="11.5546875" style="3" bestFit="1" customWidth="1"/>
    <col min="514" max="514" width="24" style="3" bestFit="1" customWidth="1"/>
    <col min="515" max="515" width="10.33203125" style="3" bestFit="1" customWidth="1"/>
    <col min="516" max="516" width="31.6640625" style="3" bestFit="1" customWidth="1"/>
    <col min="517" max="517" width="31.88671875" style="3" bestFit="1" customWidth="1"/>
    <col min="518" max="518" width="30.6640625" style="3" bestFit="1" customWidth="1"/>
    <col min="519" max="519" width="30.88671875" style="3" bestFit="1" customWidth="1"/>
    <col min="520" max="521" width="13" style="3" bestFit="1" customWidth="1"/>
    <col min="522" max="522" width="13.6640625" style="3" bestFit="1" customWidth="1"/>
    <col min="523" max="524" width="13.5546875" style="3" bestFit="1" customWidth="1"/>
    <col min="525" max="525" width="14.5546875" style="3" bestFit="1" customWidth="1"/>
    <col min="526" max="526" width="12.33203125" style="3" bestFit="1" customWidth="1"/>
    <col min="527" max="527" width="15.109375" style="3" bestFit="1" customWidth="1"/>
    <col min="528" max="528" width="50.6640625" style="3" customWidth="1"/>
    <col min="529" max="768" width="8.88671875" style="3"/>
    <col min="769" max="769" width="11.5546875" style="3" bestFit="1" customWidth="1"/>
    <col min="770" max="770" width="24" style="3" bestFit="1" customWidth="1"/>
    <col min="771" max="771" width="10.33203125" style="3" bestFit="1" customWidth="1"/>
    <col min="772" max="772" width="31.6640625" style="3" bestFit="1" customWidth="1"/>
    <col min="773" max="773" width="31.88671875" style="3" bestFit="1" customWidth="1"/>
    <col min="774" max="774" width="30.6640625" style="3" bestFit="1" customWidth="1"/>
    <col min="775" max="775" width="30.88671875" style="3" bestFit="1" customWidth="1"/>
    <col min="776" max="777" width="13" style="3" bestFit="1" customWidth="1"/>
    <col min="778" max="778" width="13.6640625" style="3" bestFit="1" customWidth="1"/>
    <col min="779" max="780" width="13.5546875" style="3" bestFit="1" customWidth="1"/>
    <col min="781" max="781" width="14.5546875" style="3" bestFit="1" customWidth="1"/>
    <col min="782" max="782" width="12.33203125" style="3" bestFit="1" customWidth="1"/>
    <col min="783" max="783" width="15.109375" style="3" bestFit="1" customWidth="1"/>
    <col min="784" max="784" width="50.6640625" style="3" customWidth="1"/>
    <col min="785" max="1024" width="8.88671875" style="3"/>
    <col min="1025" max="1025" width="11.5546875" style="3" bestFit="1" customWidth="1"/>
    <col min="1026" max="1026" width="24" style="3" bestFit="1" customWidth="1"/>
    <col min="1027" max="1027" width="10.33203125" style="3" bestFit="1" customWidth="1"/>
    <col min="1028" max="1028" width="31.6640625" style="3" bestFit="1" customWidth="1"/>
    <col min="1029" max="1029" width="31.88671875" style="3" bestFit="1" customWidth="1"/>
    <col min="1030" max="1030" width="30.6640625" style="3" bestFit="1" customWidth="1"/>
    <col min="1031" max="1031" width="30.88671875" style="3" bestFit="1" customWidth="1"/>
    <col min="1032" max="1033" width="13" style="3" bestFit="1" customWidth="1"/>
    <col min="1034" max="1034" width="13.6640625" style="3" bestFit="1" customWidth="1"/>
    <col min="1035" max="1036" width="13.5546875" style="3" bestFit="1" customWidth="1"/>
    <col min="1037" max="1037" width="14.5546875" style="3" bestFit="1" customWidth="1"/>
    <col min="1038" max="1038" width="12.33203125" style="3" bestFit="1" customWidth="1"/>
    <col min="1039" max="1039" width="15.109375" style="3" bestFit="1" customWidth="1"/>
    <col min="1040" max="1040" width="50.6640625" style="3" customWidth="1"/>
    <col min="1041" max="1280" width="8.88671875" style="3"/>
    <col min="1281" max="1281" width="11.5546875" style="3" bestFit="1" customWidth="1"/>
    <col min="1282" max="1282" width="24" style="3" bestFit="1" customWidth="1"/>
    <col min="1283" max="1283" width="10.33203125" style="3" bestFit="1" customWidth="1"/>
    <col min="1284" max="1284" width="31.6640625" style="3" bestFit="1" customWidth="1"/>
    <col min="1285" max="1285" width="31.88671875" style="3" bestFit="1" customWidth="1"/>
    <col min="1286" max="1286" width="30.6640625" style="3" bestFit="1" customWidth="1"/>
    <col min="1287" max="1287" width="30.88671875" style="3" bestFit="1" customWidth="1"/>
    <col min="1288" max="1289" width="13" style="3" bestFit="1" customWidth="1"/>
    <col min="1290" max="1290" width="13.6640625" style="3" bestFit="1" customWidth="1"/>
    <col min="1291" max="1292" width="13.5546875" style="3" bestFit="1" customWidth="1"/>
    <col min="1293" max="1293" width="14.5546875" style="3" bestFit="1" customWidth="1"/>
    <col min="1294" max="1294" width="12.33203125" style="3" bestFit="1" customWidth="1"/>
    <col min="1295" max="1295" width="15.109375" style="3" bestFit="1" customWidth="1"/>
    <col min="1296" max="1296" width="50.6640625" style="3" customWidth="1"/>
    <col min="1297" max="1536" width="8.88671875" style="3"/>
    <col min="1537" max="1537" width="11.5546875" style="3" bestFit="1" customWidth="1"/>
    <col min="1538" max="1538" width="24" style="3" bestFit="1" customWidth="1"/>
    <col min="1539" max="1539" width="10.33203125" style="3" bestFit="1" customWidth="1"/>
    <col min="1540" max="1540" width="31.6640625" style="3" bestFit="1" customWidth="1"/>
    <col min="1541" max="1541" width="31.88671875" style="3" bestFit="1" customWidth="1"/>
    <col min="1542" max="1542" width="30.6640625" style="3" bestFit="1" customWidth="1"/>
    <col min="1543" max="1543" width="30.88671875" style="3" bestFit="1" customWidth="1"/>
    <col min="1544" max="1545" width="13" style="3" bestFit="1" customWidth="1"/>
    <col min="1546" max="1546" width="13.6640625" style="3" bestFit="1" customWidth="1"/>
    <col min="1547" max="1548" width="13.5546875" style="3" bestFit="1" customWidth="1"/>
    <col min="1549" max="1549" width="14.5546875" style="3" bestFit="1" customWidth="1"/>
    <col min="1550" max="1550" width="12.33203125" style="3" bestFit="1" customWidth="1"/>
    <col min="1551" max="1551" width="15.109375" style="3" bestFit="1" customWidth="1"/>
    <col min="1552" max="1552" width="50.6640625" style="3" customWidth="1"/>
    <col min="1553" max="1792" width="8.88671875" style="3"/>
    <col min="1793" max="1793" width="11.5546875" style="3" bestFit="1" customWidth="1"/>
    <col min="1794" max="1794" width="24" style="3" bestFit="1" customWidth="1"/>
    <col min="1795" max="1795" width="10.33203125" style="3" bestFit="1" customWidth="1"/>
    <col min="1796" max="1796" width="31.6640625" style="3" bestFit="1" customWidth="1"/>
    <col min="1797" max="1797" width="31.88671875" style="3" bestFit="1" customWidth="1"/>
    <col min="1798" max="1798" width="30.6640625" style="3" bestFit="1" customWidth="1"/>
    <col min="1799" max="1799" width="30.88671875" style="3" bestFit="1" customWidth="1"/>
    <col min="1800" max="1801" width="13" style="3" bestFit="1" customWidth="1"/>
    <col min="1802" max="1802" width="13.6640625" style="3" bestFit="1" customWidth="1"/>
    <col min="1803" max="1804" width="13.5546875" style="3" bestFit="1" customWidth="1"/>
    <col min="1805" max="1805" width="14.5546875" style="3" bestFit="1" customWidth="1"/>
    <col min="1806" max="1806" width="12.33203125" style="3" bestFit="1" customWidth="1"/>
    <col min="1807" max="1807" width="15.109375" style="3" bestFit="1" customWidth="1"/>
    <col min="1808" max="1808" width="50.6640625" style="3" customWidth="1"/>
    <col min="1809" max="2048" width="8.88671875" style="3"/>
    <col min="2049" max="2049" width="11.5546875" style="3" bestFit="1" customWidth="1"/>
    <col min="2050" max="2050" width="24" style="3" bestFit="1" customWidth="1"/>
    <col min="2051" max="2051" width="10.33203125" style="3" bestFit="1" customWidth="1"/>
    <col min="2052" max="2052" width="31.6640625" style="3" bestFit="1" customWidth="1"/>
    <col min="2053" max="2053" width="31.88671875" style="3" bestFit="1" customWidth="1"/>
    <col min="2054" max="2054" width="30.6640625" style="3" bestFit="1" customWidth="1"/>
    <col min="2055" max="2055" width="30.88671875" style="3" bestFit="1" customWidth="1"/>
    <col min="2056" max="2057" width="13" style="3" bestFit="1" customWidth="1"/>
    <col min="2058" max="2058" width="13.6640625" style="3" bestFit="1" customWidth="1"/>
    <col min="2059" max="2060" width="13.5546875" style="3" bestFit="1" customWidth="1"/>
    <col min="2061" max="2061" width="14.5546875" style="3" bestFit="1" customWidth="1"/>
    <col min="2062" max="2062" width="12.33203125" style="3" bestFit="1" customWidth="1"/>
    <col min="2063" max="2063" width="15.109375" style="3" bestFit="1" customWidth="1"/>
    <col min="2064" max="2064" width="50.6640625" style="3" customWidth="1"/>
    <col min="2065" max="2304" width="8.88671875" style="3"/>
    <col min="2305" max="2305" width="11.5546875" style="3" bestFit="1" customWidth="1"/>
    <col min="2306" max="2306" width="24" style="3" bestFit="1" customWidth="1"/>
    <col min="2307" max="2307" width="10.33203125" style="3" bestFit="1" customWidth="1"/>
    <col min="2308" max="2308" width="31.6640625" style="3" bestFit="1" customWidth="1"/>
    <col min="2309" max="2309" width="31.88671875" style="3" bestFit="1" customWidth="1"/>
    <col min="2310" max="2310" width="30.6640625" style="3" bestFit="1" customWidth="1"/>
    <col min="2311" max="2311" width="30.88671875" style="3" bestFit="1" customWidth="1"/>
    <col min="2312" max="2313" width="13" style="3" bestFit="1" customWidth="1"/>
    <col min="2314" max="2314" width="13.6640625" style="3" bestFit="1" customWidth="1"/>
    <col min="2315" max="2316" width="13.5546875" style="3" bestFit="1" customWidth="1"/>
    <col min="2317" max="2317" width="14.5546875" style="3" bestFit="1" customWidth="1"/>
    <col min="2318" max="2318" width="12.33203125" style="3" bestFit="1" customWidth="1"/>
    <col min="2319" max="2319" width="15.109375" style="3" bestFit="1" customWidth="1"/>
    <col min="2320" max="2320" width="50.6640625" style="3" customWidth="1"/>
    <col min="2321" max="2560" width="8.88671875" style="3"/>
    <col min="2561" max="2561" width="11.5546875" style="3" bestFit="1" customWidth="1"/>
    <col min="2562" max="2562" width="24" style="3" bestFit="1" customWidth="1"/>
    <col min="2563" max="2563" width="10.33203125" style="3" bestFit="1" customWidth="1"/>
    <col min="2564" max="2564" width="31.6640625" style="3" bestFit="1" customWidth="1"/>
    <col min="2565" max="2565" width="31.88671875" style="3" bestFit="1" customWidth="1"/>
    <col min="2566" max="2566" width="30.6640625" style="3" bestFit="1" customWidth="1"/>
    <col min="2567" max="2567" width="30.88671875" style="3" bestFit="1" customWidth="1"/>
    <col min="2568" max="2569" width="13" style="3" bestFit="1" customWidth="1"/>
    <col min="2570" max="2570" width="13.6640625" style="3" bestFit="1" customWidth="1"/>
    <col min="2571" max="2572" width="13.5546875" style="3" bestFit="1" customWidth="1"/>
    <col min="2573" max="2573" width="14.5546875" style="3" bestFit="1" customWidth="1"/>
    <col min="2574" max="2574" width="12.33203125" style="3" bestFit="1" customWidth="1"/>
    <col min="2575" max="2575" width="15.109375" style="3" bestFit="1" customWidth="1"/>
    <col min="2576" max="2576" width="50.6640625" style="3" customWidth="1"/>
    <col min="2577" max="2816" width="8.88671875" style="3"/>
    <col min="2817" max="2817" width="11.5546875" style="3" bestFit="1" customWidth="1"/>
    <col min="2818" max="2818" width="24" style="3" bestFit="1" customWidth="1"/>
    <col min="2819" max="2819" width="10.33203125" style="3" bestFit="1" customWidth="1"/>
    <col min="2820" max="2820" width="31.6640625" style="3" bestFit="1" customWidth="1"/>
    <col min="2821" max="2821" width="31.88671875" style="3" bestFit="1" customWidth="1"/>
    <col min="2822" max="2822" width="30.6640625" style="3" bestFit="1" customWidth="1"/>
    <col min="2823" max="2823" width="30.88671875" style="3" bestFit="1" customWidth="1"/>
    <col min="2824" max="2825" width="13" style="3" bestFit="1" customWidth="1"/>
    <col min="2826" max="2826" width="13.6640625" style="3" bestFit="1" customWidth="1"/>
    <col min="2827" max="2828" width="13.5546875" style="3" bestFit="1" customWidth="1"/>
    <col min="2829" max="2829" width="14.5546875" style="3" bestFit="1" customWidth="1"/>
    <col min="2830" max="2830" width="12.33203125" style="3" bestFit="1" customWidth="1"/>
    <col min="2831" max="2831" width="15.109375" style="3" bestFit="1" customWidth="1"/>
    <col min="2832" max="2832" width="50.6640625" style="3" customWidth="1"/>
    <col min="2833" max="3072" width="8.88671875" style="3"/>
    <col min="3073" max="3073" width="11.5546875" style="3" bestFit="1" customWidth="1"/>
    <col min="3074" max="3074" width="24" style="3" bestFit="1" customWidth="1"/>
    <col min="3075" max="3075" width="10.33203125" style="3" bestFit="1" customWidth="1"/>
    <col min="3076" max="3076" width="31.6640625" style="3" bestFit="1" customWidth="1"/>
    <col min="3077" max="3077" width="31.88671875" style="3" bestFit="1" customWidth="1"/>
    <col min="3078" max="3078" width="30.6640625" style="3" bestFit="1" customWidth="1"/>
    <col min="3079" max="3079" width="30.88671875" style="3" bestFit="1" customWidth="1"/>
    <col min="3080" max="3081" width="13" style="3" bestFit="1" customWidth="1"/>
    <col min="3082" max="3082" width="13.6640625" style="3" bestFit="1" customWidth="1"/>
    <col min="3083" max="3084" width="13.5546875" style="3" bestFit="1" customWidth="1"/>
    <col min="3085" max="3085" width="14.5546875" style="3" bestFit="1" customWidth="1"/>
    <col min="3086" max="3086" width="12.33203125" style="3" bestFit="1" customWidth="1"/>
    <col min="3087" max="3087" width="15.109375" style="3" bestFit="1" customWidth="1"/>
    <col min="3088" max="3088" width="50.6640625" style="3" customWidth="1"/>
    <col min="3089" max="3328" width="8.88671875" style="3"/>
    <col min="3329" max="3329" width="11.5546875" style="3" bestFit="1" customWidth="1"/>
    <col min="3330" max="3330" width="24" style="3" bestFit="1" customWidth="1"/>
    <col min="3331" max="3331" width="10.33203125" style="3" bestFit="1" customWidth="1"/>
    <col min="3332" max="3332" width="31.6640625" style="3" bestFit="1" customWidth="1"/>
    <col min="3333" max="3333" width="31.88671875" style="3" bestFit="1" customWidth="1"/>
    <col min="3334" max="3334" width="30.6640625" style="3" bestFit="1" customWidth="1"/>
    <col min="3335" max="3335" width="30.88671875" style="3" bestFit="1" customWidth="1"/>
    <col min="3336" max="3337" width="13" style="3" bestFit="1" customWidth="1"/>
    <col min="3338" max="3338" width="13.6640625" style="3" bestFit="1" customWidth="1"/>
    <col min="3339" max="3340" width="13.5546875" style="3" bestFit="1" customWidth="1"/>
    <col min="3341" max="3341" width="14.5546875" style="3" bestFit="1" customWidth="1"/>
    <col min="3342" max="3342" width="12.33203125" style="3" bestFit="1" customWidth="1"/>
    <col min="3343" max="3343" width="15.109375" style="3" bestFit="1" customWidth="1"/>
    <col min="3344" max="3344" width="50.6640625" style="3" customWidth="1"/>
    <col min="3345" max="3584" width="8.88671875" style="3"/>
    <col min="3585" max="3585" width="11.5546875" style="3" bestFit="1" customWidth="1"/>
    <col min="3586" max="3586" width="24" style="3" bestFit="1" customWidth="1"/>
    <col min="3587" max="3587" width="10.33203125" style="3" bestFit="1" customWidth="1"/>
    <col min="3588" max="3588" width="31.6640625" style="3" bestFit="1" customWidth="1"/>
    <col min="3589" max="3589" width="31.88671875" style="3" bestFit="1" customWidth="1"/>
    <col min="3590" max="3590" width="30.6640625" style="3" bestFit="1" customWidth="1"/>
    <col min="3591" max="3591" width="30.88671875" style="3" bestFit="1" customWidth="1"/>
    <col min="3592" max="3593" width="13" style="3" bestFit="1" customWidth="1"/>
    <col min="3594" max="3594" width="13.6640625" style="3" bestFit="1" customWidth="1"/>
    <col min="3595" max="3596" width="13.5546875" style="3" bestFit="1" customWidth="1"/>
    <col min="3597" max="3597" width="14.5546875" style="3" bestFit="1" customWidth="1"/>
    <col min="3598" max="3598" width="12.33203125" style="3" bestFit="1" customWidth="1"/>
    <col min="3599" max="3599" width="15.109375" style="3" bestFit="1" customWidth="1"/>
    <col min="3600" max="3600" width="50.6640625" style="3" customWidth="1"/>
    <col min="3601" max="3840" width="8.88671875" style="3"/>
    <col min="3841" max="3841" width="11.5546875" style="3" bestFit="1" customWidth="1"/>
    <col min="3842" max="3842" width="24" style="3" bestFit="1" customWidth="1"/>
    <col min="3843" max="3843" width="10.33203125" style="3" bestFit="1" customWidth="1"/>
    <col min="3844" max="3844" width="31.6640625" style="3" bestFit="1" customWidth="1"/>
    <col min="3845" max="3845" width="31.88671875" style="3" bestFit="1" customWidth="1"/>
    <col min="3846" max="3846" width="30.6640625" style="3" bestFit="1" customWidth="1"/>
    <col min="3847" max="3847" width="30.88671875" style="3" bestFit="1" customWidth="1"/>
    <col min="3848" max="3849" width="13" style="3" bestFit="1" customWidth="1"/>
    <col min="3850" max="3850" width="13.6640625" style="3" bestFit="1" customWidth="1"/>
    <col min="3851" max="3852" width="13.5546875" style="3" bestFit="1" customWidth="1"/>
    <col min="3853" max="3853" width="14.5546875" style="3" bestFit="1" customWidth="1"/>
    <col min="3854" max="3854" width="12.33203125" style="3" bestFit="1" customWidth="1"/>
    <col min="3855" max="3855" width="15.109375" style="3" bestFit="1" customWidth="1"/>
    <col min="3856" max="3856" width="50.6640625" style="3" customWidth="1"/>
    <col min="3857" max="4096" width="8.88671875" style="3"/>
    <col min="4097" max="4097" width="11.5546875" style="3" bestFit="1" customWidth="1"/>
    <col min="4098" max="4098" width="24" style="3" bestFit="1" customWidth="1"/>
    <col min="4099" max="4099" width="10.33203125" style="3" bestFit="1" customWidth="1"/>
    <col min="4100" max="4100" width="31.6640625" style="3" bestFit="1" customWidth="1"/>
    <col min="4101" max="4101" width="31.88671875" style="3" bestFit="1" customWidth="1"/>
    <col min="4102" max="4102" width="30.6640625" style="3" bestFit="1" customWidth="1"/>
    <col min="4103" max="4103" width="30.88671875" style="3" bestFit="1" customWidth="1"/>
    <col min="4104" max="4105" width="13" style="3" bestFit="1" customWidth="1"/>
    <col min="4106" max="4106" width="13.6640625" style="3" bestFit="1" customWidth="1"/>
    <col min="4107" max="4108" width="13.5546875" style="3" bestFit="1" customWidth="1"/>
    <col min="4109" max="4109" width="14.5546875" style="3" bestFit="1" customWidth="1"/>
    <col min="4110" max="4110" width="12.33203125" style="3" bestFit="1" customWidth="1"/>
    <col min="4111" max="4111" width="15.109375" style="3" bestFit="1" customWidth="1"/>
    <col min="4112" max="4112" width="50.6640625" style="3" customWidth="1"/>
    <col min="4113" max="4352" width="8.88671875" style="3"/>
    <col min="4353" max="4353" width="11.5546875" style="3" bestFit="1" customWidth="1"/>
    <col min="4354" max="4354" width="24" style="3" bestFit="1" customWidth="1"/>
    <col min="4355" max="4355" width="10.33203125" style="3" bestFit="1" customWidth="1"/>
    <col min="4356" max="4356" width="31.6640625" style="3" bestFit="1" customWidth="1"/>
    <col min="4357" max="4357" width="31.88671875" style="3" bestFit="1" customWidth="1"/>
    <col min="4358" max="4358" width="30.6640625" style="3" bestFit="1" customWidth="1"/>
    <col min="4359" max="4359" width="30.88671875" style="3" bestFit="1" customWidth="1"/>
    <col min="4360" max="4361" width="13" style="3" bestFit="1" customWidth="1"/>
    <col min="4362" max="4362" width="13.6640625" style="3" bestFit="1" customWidth="1"/>
    <col min="4363" max="4364" width="13.5546875" style="3" bestFit="1" customWidth="1"/>
    <col min="4365" max="4365" width="14.5546875" style="3" bestFit="1" customWidth="1"/>
    <col min="4366" max="4366" width="12.33203125" style="3" bestFit="1" customWidth="1"/>
    <col min="4367" max="4367" width="15.109375" style="3" bestFit="1" customWidth="1"/>
    <col min="4368" max="4368" width="50.6640625" style="3" customWidth="1"/>
    <col min="4369" max="4608" width="8.88671875" style="3"/>
    <col min="4609" max="4609" width="11.5546875" style="3" bestFit="1" customWidth="1"/>
    <col min="4610" max="4610" width="24" style="3" bestFit="1" customWidth="1"/>
    <col min="4611" max="4611" width="10.33203125" style="3" bestFit="1" customWidth="1"/>
    <col min="4612" max="4612" width="31.6640625" style="3" bestFit="1" customWidth="1"/>
    <col min="4613" max="4613" width="31.88671875" style="3" bestFit="1" customWidth="1"/>
    <col min="4614" max="4614" width="30.6640625" style="3" bestFit="1" customWidth="1"/>
    <col min="4615" max="4615" width="30.88671875" style="3" bestFit="1" customWidth="1"/>
    <col min="4616" max="4617" width="13" style="3" bestFit="1" customWidth="1"/>
    <col min="4618" max="4618" width="13.6640625" style="3" bestFit="1" customWidth="1"/>
    <col min="4619" max="4620" width="13.5546875" style="3" bestFit="1" customWidth="1"/>
    <col min="4621" max="4621" width="14.5546875" style="3" bestFit="1" customWidth="1"/>
    <col min="4622" max="4622" width="12.33203125" style="3" bestFit="1" customWidth="1"/>
    <col min="4623" max="4623" width="15.109375" style="3" bestFit="1" customWidth="1"/>
    <col min="4624" max="4624" width="50.6640625" style="3" customWidth="1"/>
    <col min="4625" max="4864" width="8.88671875" style="3"/>
    <col min="4865" max="4865" width="11.5546875" style="3" bestFit="1" customWidth="1"/>
    <col min="4866" max="4866" width="24" style="3" bestFit="1" customWidth="1"/>
    <col min="4867" max="4867" width="10.33203125" style="3" bestFit="1" customWidth="1"/>
    <col min="4868" max="4868" width="31.6640625" style="3" bestFit="1" customWidth="1"/>
    <col min="4869" max="4869" width="31.88671875" style="3" bestFit="1" customWidth="1"/>
    <col min="4870" max="4870" width="30.6640625" style="3" bestFit="1" customWidth="1"/>
    <col min="4871" max="4871" width="30.88671875" style="3" bestFit="1" customWidth="1"/>
    <col min="4872" max="4873" width="13" style="3" bestFit="1" customWidth="1"/>
    <col min="4874" max="4874" width="13.6640625" style="3" bestFit="1" customWidth="1"/>
    <col min="4875" max="4876" width="13.5546875" style="3" bestFit="1" customWidth="1"/>
    <col min="4877" max="4877" width="14.5546875" style="3" bestFit="1" customWidth="1"/>
    <col min="4878" max="4878" width="12.33203125" style="3" bestFit="1" customWidth="1"/>
    <col min="4879" max="4879" width="15.109375" style="3" bestFit="1" customWidth="1"/>
    <col min="4880" max="4880" width="50.6640625" style="3" customWidth="1"/>
    <col min="4881" max="5120" width="8.88671875" style="3"/>
    <col min="5121" max="5121" width="11.5546875" style="3" bestFit="1" customWidth="1"/>
    <col min="5122" max="5122" width="24" style="3" bestFit="1" customWidth="1"/>
    <col min="5123" max="5123" width="10.33203125" style="3" bestFit="1" customWidth="1"/>
    <col min="5124" max="5124" width="31.6640625" style="3" bestFit="1" customWidth="1"/>
    <col min="5125" max="5125" width="31.88671875" style="3" bestFit="1" customWidth="1"/>
    <col min="5126" max="5126" width="30.6640625" style="3" bestFit="1" customWidth="1"/>
    <col min="5127" max="5127" width="30.88671875" style="3" bestFit="1" customWidth="1"/>
    <col min="5128" max="5129" width="13" style="3" bestFit="1" customWidth="1"/>
    <col min="5130" max="5130" width="13.6640625" style="3" bestFit="1" customWidth="1"/>
    <col min="5131" max="5132" width="13.5546875" style="3" bestFit="1" customWidth="1"/>
    <col min="5133" max="5133" width="14.5546875" style="3" bestFit="1" customWidth="1"/>
    <col min="5134" max="5134" width="12.33203125" style="3" bestFit="1" customWidth="1"/>
    <col min="5135" max="5135" width="15.109375" style="3" bestFit="1" customWidth="1"/>
    <col min="5136" max="5136" width="50.6640625" style="3" customWidth="1"/>
    <col min="5137" max="5376" width="8.88671875" style="3"/>
    <col min="5377" max="5377" width="11.5546875" style="3" bestFit="1" customWidth="1"/>
    <col min="5378" max="5378" width="24" style="3" bestFit="1" customWidth="1"/>
    <col min="5379" max="5379" width="10.33203125" style="3" bestFit="1" customWidth="1"/>
    <col min="5380" max="5380" width="31.6640625" style="3" bestFit="1" customWidth="1"/>
    <col min="5381" max="5381" width="31.88671875" style="3" bestFit="1" customWidth="1"/>
    <col min="5382" max="5382" width="30.6640625" style="3" bestFit="1" customWidth="1"/>
    <col min="5383" max="5383" width="30.88671875" style="3" bestFit="1" customWidth="1"/>
    <col min="5384" max="5385" width="13" style="3" bestFit="1" customWidth="1"/>
    <col min="5386" max="5386" width="13.6640625" style="3" bestFit="1" customWidth="1"/>
    <col min="5387" max="5388" width="13.5546875" style="3" bestFit="1" customWidth="1"/>
    <col min="5389" max="5389" width="14.5546875" style="3" bestFit="1" customWidth="1"/>
    <col min="5390" max="5390" width="12.33203125" style="3" bestFit="1" customWidth="1"/>
    <col min="5391" max="5391" width="15.109375" style="3" bestFit="1" customWidth="1"/>
    <col min="5392" max="5392" width="50.6640625" style="3" customWidth="1"/>
    <col min="5393" max="5632" width="8.88671875" style="3"/>
    <col min="5633" max="5633" width="11.5546875" style="3" bestFit="1" customWidth="1"/>
    <col min="5634" max="5634" width="24" style="3" bestFit="1" customWidth="1"/>
    <col min="5635" max="5635" width="10.33203125" style="3" bestFit="1" customWidth="1"/>
    <col min="5636" max="5636" width="31.6640625" style="3" bestFit="1" customWidth="1"/>
    <col min="5637" max="5637" width="31.88671875" style="3" bestFit="1" customWidth="1"/>
    <col min="5638" max="5638" width="30.6640625" style="3" bestFit="1" customWidth="1"/>
    <col min="5639" max="5639" width="30.88671875" style="3" bestFit="1" customWidth="1"/>
    <col min="5640" max="5641" width="13" style="3" bestFit="1" customWidth="1"/>
    <col min="5642" max="5642" width="13.6640625" style="3" bestFit="1" customWidth="1"/>
    <col min="5643" max="5644" width="13.5546875" style="3" bestFit="1" customWidth="1"/>
    <col min="5645" max="5645" width="14.5546875" style="3" bestFit="1" customWidth="1"/>
    <col min="5646" max="5646" width="12.33203125" style="3" bestFit="1" customWidth="1"/>
    <col min="5647" max="5647" width="15.109375" style="3" bestFit="1" customWidth="1"/>
    <col min="5648" max="5648" width="50.6640625" style="3" customWidth="1"/>
    <col min="5649" max="5888" width="8.88671875" style="3"/>
    <col min="5889" max="5889" width="11.5546875" style="3" bestFit="1" customWidth="1"/>
    <col min="5890" max="5890" width="24" style="3" bestFit="1" customWidth="1"/>
    <col min="5891" max="5891" width="10.33203125" style="3" bestFit="1" customWidth="1"/>
    <col min="5892" max="5892" width="31.6640625" style="3" bestFit="1" customWidth="1"/>
    <col min="5893" max="5893" width="31.88671875" style="3" bestFit="1" customWidth="1"/>
    <col min="5894" max="5894" width="30.6640625" style="3" bestFit="1" customWidth="1"/>
    <col min="5895" max="5895" width="30.88671875" style="3" bestFit="1" customWidth="1"/>
    <col min="5896" max="5897" width="13" style="3" bestFit="1" customWidth="1"/>
    <col min="5898" max="5898" width="13.6640625" style="3" bestFit="1" customWidth="1"/>
    <col min="5899" max="5900" width="13.5546875" style="3" bestFit="1" customWidth="1"/>
    <col min="5901" max="5901" width="14.5546875" style="3" bestFit="1" customWidth="1"/>
    <col min="5902" max="5902" width="12.33203125" style="3" bestFit="1" customWidth="1"/>
    <col min="5903" max="5903" width="15.109375" style="3" bestFit="1" customWidth="1"/>
    <col min="5904" max="5904" width="50.6640625" style="3" customWidth="1"/>
    <col min="5905" max="6144" width="8.88671875" style="3"/>
    <col min="6145" max="6145" width="11.5546875" style="3" bestFit="1" customWidth="1"/>
    <col min="6146" max="6146" width="24" style="3" bestFit="1" customWidth="1"/>
    <col min="6147" max="6147" width="10.33203125" style="3" bestFit="1" customWidth="1"/>
    <col min="6148" max="6148" width="31.6640625" style="3" bestFit="1" customWidth="1"/>
    <col min="6149" max="6149" width="31.88671875" style="3" bestFit="1" customWidth="1"/>
    <col min="6150" max="6150" width="30.6640625" style="3" bestFit="1" customWidth="1"/>
    <col min="6151" max="6151" width="30.88671875" style="3" bestFit="1" customWidth="1"/>
    <col min="6152" max="6153" width="13" style="3" bestFit="1" customWidth="1"/>
    <col min="6154" max="6154" width="13.6640625" style="3" bestFit="1" customWidth="1"/>
    <col min="6155" max="6156" width="13.5546875" style="3" bestFit="1" customWidth="1"/>
    <col min="6157" max="6157" width="14.5546875" style="3" bestFit="1" customWidth="1"/>
    <col min="6158" max="6158" width="12.33203125" style="3" bestFit="1" customWidth="1"/>
    <col min="6159" max="6159" width="15.109375" style="3" bestFit="1" customWidth="1"/>
    <col min="6160" max="6160" width="50.6640625" style="3" customWidth="1"/>
    <col min="6161" max="6400" width="8.88671875" style="3"/>
    <col min="6401" max="6401" width="11.5546875" style="3" bestFit="1" customWidth="1"/>
    <col min="6402" max="6402" width="24" style="3" bestFit="1" customWidth="1"/>
    <col min="6403" max="6403" width="10.33203125" style="3" bestFit="1" customWidth="1"/>
    <col min="6404" max="6404" width="31.6640625" style="3" bestFit="1" customWidth="1"/>
    <col min="6405" max="6405" width="31.88671875" style="3" bestFit="1" customWidth="1"/>
    <col min="6406" max="6406" width="30.6640625" style="3" bestFit="1" customWidth="1"/>
    <col min="6407" max="6407" width="30.88671875" style="3" bestFit="1" customWidth="1"/>
    <col min="6408" max="6409" width="13" style="3" bestFit="1" customWidth="1"/>
    <col min="6410" max="6410" width="13.6640625" style="3" bestFit="1" customWidth="1"/>
    <col min="6411" max="6412" width="13.5546875" style="3" bestFit="1" customWidth="1"/>
    <col min="6413" max="6413" width="14.5546875" style="3" bestFit="1" customWidth="1"/>
    <col min="6414" max="6414" width="12.33203125" style="3" bestFit="1" customWidth="1"/>
    <col min="6415" max="6415" width="15.109375" style="3" bestFit="1" customWidth="1"/>
    <col min="6416" max="6416" width="50.6640625" style="3" customWidth="1"/>
    <col min="6417" max="6656" width="8.88671875" style="3"/>
    <col min="6657" max="6657" width="11.5546875" style="3" bestFit="1" customWidth="1"/>
    <col min="6658" max="6658" width="24" style="3" bestFit="1" customWidth="1"/>
    <col min="6659" max="6659" width="10.33203125" style="3" bestFit="1" customWidth="1"/>
    <col min="6660" max="6660" width="31.6640625" style="3" bestFit="1" customWidth="1"/>
    <col min="6661" max="6661" width="31.88671875" style="3" bestFit="1" customWidth="1"/>
    <col min="6662" max="6662" width="30.6640625" style="3" bestFit="1" customWidth="1"/>
    <col min="6663" max="6663" width="30.88671875" style="3" bestFit="1" customWidth="1"/>
    <col min="6664" max="6665" width="13" style="3" bestFit="1" customWidth="1"/>
    <col min="6666" max="6666" width="13.6640625" style="3" bestFit="1" customWidth="1"/>
    <col min="6667" max="6668" width="13.5546875" style="3" bestFit="1" customWidth="1"/>
    <col min="6669" max="6669" width="14.5546875" style="3" bestFit="1" customWidth="1"/>
    <col min="6670" max="6670" width="12.33203125" style="3" bestFit="1" customWidth="1"/>
    <col min="6671" max="6671" width="15.109375" style="3" bestFit="1" customWidth="1"/>
    <col min="6672" max="6672" width="50.6640625" style="3" customWidth="1"/>
    <col min="6673" max="6912" width="8.88671875" style="3"/>
    <col min="6913" max="6913" width="11.5546875" style="3" bestFit="1" customWidth="1"/>
    <col min="6914" max="6914" width="24" style="3" bestFit="1" customWidth="1"/>
    <col min="6915" max="6915" width="10.33203125" style="3" bestFit="1" customWidth="1"/>
    <col min="6916" max="6916" width="31.6640625" style="3" bestFit="1" customWidth="1"/>
    <col min="6917" max="6917" width="31.88671875" style="3" bestFit="1" customWidth="1"/>
    <col min="6918" max="6918" width="30.6640625" style="3" bestFit="1" customWidth="1"/>
    <col min="6919" max="6919" width="30.88671875" style="3" bestFit="1" customWidth="1"/>
    <col min="6920" max="6921" width="13" style="3" bestFit="1" customWidth="1"/>
    <col min="6922" max="6922" width="13.6640625" style="3" bestFit="1" customWidth="1"/>
    <col min="6923" max="6924" width="13.5546875" style="3" bestFit="1" customWidth="1"/>
    <col min="6925" max="6925" width="14.5546875" style="3" bestFit="1" customWidth="1"/>
    <col min="6926" max="6926" width="12.33203125" style="3" bestFit="1" customWidth="1"/>
    <col min="6927" max="6927" width="15.109375" style="3" bestFit="1" customWidth="1"/>
    <col min="6928" max="6928" width="50.6640625" style="3" customWidth="1"/>
    <col min="6929" max="7168" width="8.88671875" style="3"/>
    <col min="7169" max="7169" width="11.5546875" style="3" bestFit="1" customWidth="1"/>
    <col min="7170" max="7170" width="24" style="3" bestFit="1" customWidth="1"/>
    <col min="7171" max="7171" width="10.33203125" style="3" bestFit="1" customWidth="1"/>
    <col min="7172" max="7172" width="31.6640625" style="3" bestFit="1" customWidth="1"/>
    <col min="7173" max="7173" width="31.88671875" style="3" bestFit="1" customWidth="1"/>
    <col min="7174" max="7174" width="30.6640625" style="3" bestFit="1" customWidth="1"/>
    <col min="7175" max="7175" width="30.88671875" style="3" bestFit="1" customWidth="1"/>
    <col min="7176" max="7177" width="13" style="3" bestFit="1" customWidth="1"/>
    <col min="7178" max="7178" width="13.6640625" style="3" bestFit="1" customWidth="1"/>
    <col min="7179" max="7180" width="13.5546875" style="3" bestFit="1" customWidth="1"/>
    <col min="7181" max="7181" width="14.5546875" style="3" bestFit="1" customWidth="1"/>
    <col min="7182" max="7182" width="12.33203125" style="3" bestFit="1" customWidth="1"/>
    <col min="7183" max="7183" width="15.109375" style="3" bestFit="1" customWidth="1"/>
    <col min="7184" max="7184" width="50.6640625" style="3" customWidth="1"/>
    <col min="7185" max="7424" width="8.88671875" style="3"/>
    <col min="7425" max="7425" width="11.5546875" style="3" bestFit="1" customWidth="1"/>
    <col min="7426" max="7426" width="24" style="3" bestFit="1" customWidth="1"/>
    <col min="7427" max="7427" width="10.33203125" style="3" bestFit="1" customWidth="1"/>
    <col min="7428" max="7428" width="31.6640625" style="3" bestFit="1" customWidth="1"/>
    <col min="7429" max="7429" width="31.88671875" style="3" bestFit="1" customWidth="1"/>
    <col min="7430" max="7430" width="30.6640625" style="3" bestFit="1" customWidth="1"/>
    <col min="7431" max="7431" width="30.88671875" style="3" bestFit="1" customWidth="1"/>
    <col min="7432" max="7433" width="13" style="3" bestFit="1" customWidth="1"/>
    <col min="7434" max="7434" width="13.6640625" style="3" bestFit="1" customWidth="1"/>
    <col min="7435" max="7436" width="13.5546875" style="3" bestFit="1" customWidth="1"/>
    <col min="7437" max="7437" width="14.5546875" style="3" bestFit="1" customWidth="1"/>
    <col min="7438" max="7438" width="12.33203125" style="3" bestFit="1" customWidth="1"/>
    <col min="7439" max="7439" width="15.109375" style="3" bestFit="1" customWidth="1"/>
    <col min="7440" max="7440" width="50.6640625" style="3" customWidth="1"/>
    <col min="7441" max="7680" width="8.88671875" style="3"/>
    <col min="7681" max="7681" width="11.5546875" style="3" bestFit="1" customWidth="1"/>
    <col min="7682" max="7682" width="24" style="3" bestFit="1" customWidth="1"/>
    <col min="7683" max="7683" width="10.33203125" style="3" bestFit="1" customWidth="1"/>
    <col min="7684" max="7684" width="31.6640625" style="3" bestFit="1" customWidth="1"/>
    <col min="7685" max="7685" width="31.88671875" style="3" bestFit="1" customWidth="1"/>
    <col min="7686" max="7686" width="30.6640625" style="3" bestFit="1" customWidth="1"/>
    <col min="7687" max="7687" width="30.88671875" style="3" bestFit="1" customWidth="1"/>
    <col min="7688" max="7689" width="13" style="3" bestFit="1" customWidth="1"/>
    <col min="7690" max="7690" width="13.6640625" style="3" bestFit="1" customWidth="1"/>
    <col min="7691" max="7692" width="13.5546875" style="3" bestFit="1" customWidth="1"/>
    <col min="7693" max="7693" width="14.5546875" style="3" bestFit="1" customWidth="1"/>
    <col min="7694" max="7694" width="12.33203125" style="3" bestFit="1" customWidth="1"/>
    <col min="7695" max="7695" width="15.109375" style="3" bestFit="1" customWidth="1"/>
    <col min="7696" max="7696" width="50.6640625" style="3" customWidth="1"/>
    <col min="7697" max="7936" width="8.88671875" style="3"/>
    <col min="7937" max="7937" width="11.5546875" style="3" bestFit="1" customWidth="1"/>
    <col min="7938" max="7938" width="24" style="3" bestFit="1" customWidth="1"/>
    <col min="7939" max="7939" width="10.33203125" style="3" bestFit="1" customWidth="1"/>
    <col min="7940" max="7940" width="31.6640625" style="3" bestFit="1" customWidth="1"/>
    <col min="7941" max="7941" width="31.88671875" style="3" bestFit="1" customWidth="1"/>
    <col min="7942" max="7942" width="30.6640625" style="3" bestFit="1" customWidth="1"/>
    <col min="7943" max="7943" width="30.88671875" style="3" bestFit="1" customWidth="1"/>
    <col min="7944" max="7945" width="13" style="3" bestFit="1" customWidth="1"/>
    <col min="7946" max="7946" width="13.6640625" style="3" bestFit="1" customWidth="1"/>
    <col min="7947" max="7948" width="13.5546875" style="3" bestFit="1" customWidth="1"/>
    <col min="7949" max="7949" width="14.5546875" style="3" bestFit="1" customWidth="1"/>
    <col min="7950" max="7950" width="12.33203125" style="3" bestFit="1" customWidth="1"/>
    <col min="7951" max="7951" width="15.109375" style="3" bestFit="1" customWidth="1"/>
    <col min="7952" max="7952" width="50.6640625" style="3" customWidth="1"/>
    <col min="7953" max="8192" width="8.88671875" style="3"/>
    <col min="8193" max="8193" width="11.5546875" style="3" bestFit="1" customWidth="1"/>
    <col min="8194" max="8194" width="24" style="3" bestFit="1" customWidth="1"/>
    <col min="8195" max="8195" width="10.33203125" style="3" bestFit="1" customWidth="1"/>
    <col min="8196" max="8196" width="31.6640625" style="3" bestFit="1" customWidth="1"/>
    <col min="8197" max="8197" width="31.88671875" style="3" bestFit="1" customWidth="1"/>
    <col min="8198" max="8198" width="30.6640625" style="3" bestFit="1" customWidth="1"/>
    <col min="8199" max="8199" width="30.88671875" style="3" bestFit="1" customWidth="1"/>
    <col min="8200" max="8201" width="13" style="3" bestFit="1" customWidth="1"/>
    <col min="8202" max="8202" width="13.6640625" style="3" bestFit="1" customWidth="1"/>
    <col min="8203" max="8204" width="13.5546875" style="3" bestFit="1" customWidth="1"/>
    <col min="8205" max="8205" width="14.5546875" style="3" bestFit="1" customWidth="1"/>
    <col min="8206" max="8206" width="12.33203125" style="3" bestFit="1" customWidth="1"/>
    <col min="8207" max="8207" width="15.109375" style="3" bestFit="1" customWidth="1"/>
    <col min="8208" max="8208" width="50.6640625" style="3" customWidth="1"/>
    <col min="8209" max="8448" width="8.88671875" style="3"/>
    <col min="8449" max="8449" width="11.5546875" style="3" bestFit="1" customWidth="1"/>
    <col min="8450" max="8450" width="24" style="3" bestFit="1" customWidth="1"/>
    <col min="8451" max="8451" width="10.33203125" style="3" bestFit="1" customWidth="1"/>
    <col min="8452" max="8452" width="31.6640625" style="3" bestFit="1" customWidth="1"/>
    <col min="8453" max="8453" width="31.88671875" style="3" bestFit="1" customWidth="1"/>
    <col min="8454" max="8454" width="30.6640625" style="3" bestFit="1" customWidth="1"/>
    <col min="8455" max="8455" width="30.88671875" style="3" bestFit="1" customWidth="1"/>
    <col min="8456" max="8457" width="13" style="3" bestFit="1" customWidth="1"/>
    <col min="8458" max="8458" width="13.6640625" style="3" bestFit="1" customWidth="1"/>
    <col min="8459" max="8460" width="13.5546875" style="3" bestFit="1" customWidth="1"/>
    <col min="8461" max="8461" width="14.5546875" style="3" bestFit="1" customWidth="1"/>
    <col min="8462" max="8462" width="12.33203125" style="3" bestFit="1" customWidth="1"/>
    <col min="8463" max="8463" width="15.109375" style="3" bestFit="1" customWidth="1"/>
    <col min="8464" max="8464" width="50.6640625" style="3" customWidth="1"/>
    <col min="8465" max="8704" width="8.88671875" style="3"/>
    <col min="8705" max="8705" width="11.5546875" style="3" bestFit="1" customWidth="1"/>
    <col min="8706" max="8706" width="24" style="3" bestFit="1" customWidth="1"/>
    <col min="8707" max="8707" width="10.33203125" style="3" bestFit="1" customWidth="1"/>
    <col min="8708" max="8708" width="31.6640625" style="3" bestFit="1" customWidth="1"/>
    <col min="8709" max="8709" width="31.88671875" style="3" bestFit="1" customWidth="1"/>
    <col min="8710" max="8710" width="30.6640625" style="3" bestFit="1" customWidth="1"/>
    <col min="8711" max="8711" width="30.88671875" style="3" bestFit="1" customWidth="1"/>
    <col min="8712" max="8713" width="13" style="3" bestFit="1" customWidth="1"/>
    <col min="8714" max="8714" width="13.6640625" style="3" bestFit="1" customWidth="1"/>
    <col min="8715" max="8716" width="13.5546875" style="3" bestFit="1" customWidth="1"/>
    <col min="8717" max="8717" width="14.5546875" style="3" bestFit="1" customWidth="1"/>
    <col min="8718" max="8718" width="12.33203125" style="3" bestFit="1" customWidth="1"/>
    <col min="8719" max="8719" width="15.109375" style="3" bestFit="1" customWidth="1"/>
    <col min="8720" max="8720" width="50.6640625" style="3" customWidth="1"/>
    <col min="8721" max="8960" width="8.88671875" style="3"/>
    <col min="8961" max="8961" width="11.5546875" style="3" bestFit="1" customWidth="1"/>
    <col min="8962" max="8962" width="24" style="3" bestFit="1" customWidth="1"/>
    <col min="8963" max="8963" width="10.33203125" style="3" bestFit="1" customWidth="1"/>
    <col min="8964" max="8964" width="31.6640625" style="3" bestFit="1" customWidth="1"/>
    <col min="8965" max="8965" width="31.88671875" style="3" bestFit="1" customWidth="1"/>
    <col min="8966" max="8966" width="30.6640625" style="3" bestFit="1" customWidth="1"/>
    <col min="8967" max="8967" width="30.88671875" style="3" bestFit="1" customWidth="1"/>
    <col min="8968" max="8969" width="13" style="3" bestFit="1" customWidth="1"/>
    <col min="8970" max="8970" width="13.6640625" style="3" bestFit="1" customWidth="1"/>
    <col min="8971" max="8972" width="13.5546875" style="3" bestFit="1" customWidth="1"/>
    <col min="8973" max="8973" width="14.5546875" style="3" bestFit="1" customWidth="1"/>
    <col min="8974" max="8974" width="12.33203125" style="3" bestFit="1" customWidth="1"/>
    <col min="8975" max="8975" width="15.109375" style="3" bestFit="1" customWidth="1"/>
    <col min="8976" max="8976" width="50.6640625" style="3" customWidth="1"/>
    <col min="8977" max="9216" width="8.88671875" style="3"/>
    <col min="9217" max="9217" width="11.5546875" style="3" bestFit="1" customWidth="1"/>
    <col min="9218" max="9218" width="24" style="3" bestFit="1" customWidth="1"/>
    <col min="9219" max="9219" width="10.33203125" style="3" bestFit="1" customWidth="1"/>
    <col min="9220" max="9220" width="31.6640625" style="3" bestFit="1" customWidth="1"/>
    <col min="9221" max="9221" width="31.88671875" style="3" bestFit="1" customWidth="1"/>
    <col min="9222" max="9222" width="30.6640625" style="3" bestFit="1" customWidth="1"/>
    <col min="9223" max="9223" width="30.88671875" style="3" bestFit="1" customWidth="1"/>
    <col min="9224" max="9225" width="13" style="3" bestFit="1" customWidth="1"/>
    <col min="9226" max="9226" width="13.6640625" style="3" bestFit="1" customWidth="1"/>
    <col min="9227" max="9228" width="13.5546875" style="3" bestFit="1" customWidth="1"/>
    <col min="9229" max="9229" width="14.5546875" style="3" bestFit="1" customWidth="1"/>
    <col min="9230" max="9230" width="12.33203125" style="3" bestFit="1" customWidth="1"/>
    <col min="9231" max="9231" width="15.109375" style="3" bestFit="1" customWidth="1"/>
    <col min="9232" max="9232" width="50.6640625" style="3" customWidth="1"/>
    <col min="9233" max="9472" width="8.88671875" style="3"/>
    <col min="9473" max="9473" width="11.5546875" style="3" bestFit="1" customWidth="1"/>
    <col min="9474" max="9474" width="24" style="3" bestFit="1" customWidth="1"/>
    <col min="9475" max="9475" width="10.33203125" style="3" bestFit="1" customWidth="1"/>
    <col min="9476" max="9476" width="31.6640625" style="3" bestFit="1" customWidth="1"/>
    <col min="9477" max="9477" width="31.88671875" style="3" bestFit="1" customWidth="1"/>
    <col min="9478" max="9478" width="30.6640625" style="3" bestFit="1" customWidth="1"/>
    <col min="9479" max="9479" width="30.88671875" style="3" bestFit="1" customWidth="1"/>
    <col min="9480" max="9481" width="13" style="3" bestFit="1" customWidth="1"/>
    <col min="9482" max="9482" width="13.6640625" style="3" bestFit="1" customWidth="1"/>
    <col min="9483" max="9484" width="13.5546875" style="3" bestFit="1" customWidth="1"/>
    <col min="9485" max="9485" width="14.5546875" style="3" bestFit="1" customWidth="1"/>
    <col min="9486" max="9486" width="12.33203125" style="3" bestFit="1" customWidth="1"/>
    <col min="9487" max="9487" width="15.109375" style="3" bestFit="1" customWidth="1"/>
    <col min="9488" max="9488" width="50.6640625" style="3" customWidth="1"/>
    <col min="9489" max="9728" width="8.88671875" style="3"/>
    <col min="9729" max="9729" width="11.5546875" style="3" bestFit="1" customWidth="1"/>
    <col min="9730" max="9730" width="24" style="3" bestFit="1" customWidth="1"/>
    <col min="9731" max="9731" width="10.33203125" style="3" bestFit="1" customWidth="1"/>
    <col min="9732" max="9732" width="31.6640625" style="3" bestFit="1" customWidth="1"/>
    <col min="9733" max="9733" width="31.88671875" style="3" bestFit="1" customWidth="1"/>
    <col min="9734" max="9734" width="30.6640625" style="3" bestFit="1" customWidth="1"/>
    <col min="9735" max="9735" width="30.88671875" style="3" bestFit="1" customWidth="1"/>
    <col min="9736" max="9737" width="13" style="3" bestFit="1" customWidth="1"/>
    <col min="9738" max="9738" width="13.6640625" style="3" bestFit="1" customWidth="1"/>
    <col min="9739" max="9740" width="13.5546875" style="3" bestFit="1" customWidth="1"/>
    <col min="9741" max="9741" width="14.5546875" style="3" bestFit="1" customWidth="1"/>
    <col min="9742" max="9742" width="12.33203125" style="3" bestFit="1" customWidth="1"/>
    <col min="9743" max="9743" width="15.109375" style="3" bestFit="1" customWidth="1"/>
    <col min="9744" max="9744" width="50.6640625" style="3" customWidth="1"/>
    <col min="9745" max="9984" width="8.88671875" style="3"/>
    <col min="9985" max="9985" width="11.5546875" style="3" bestFit="1" customWidth="1"/>
    <col min="9986" max="9986" width="24" style="3" bestFit="1" customWidth="1"/>
    <col min="9987" max="9987" width="10.33203125" style="3" bestFit="1" customWidth="1"/>
    <col min="9988" max="9988" width="31.6640625" style="3" bestFit="1" customWidth="1"/>
    <col min="9989" max="9989" width="31.88671875" style="3" bestFit="1" customWidth="1"/>
    <col min="9990" max="9990" width="30.6640625" style="3" bestFit="1" customWidth="1"/>
    <col min="9991" max="9991" width="30.88671875" style="3" bestFit="1" customWidth="1"/>
    <col min="9992" max="9993" width="13" style="3" bestFit="1" customWidth="1"/>
    <col min="9994" max="9994" width="13.6640625" style="3" bestFit="1" customWidth="1"/>
    <col min="9995" max="9996" width="13.5546875" style="3" bestFit="1" customWidth="1"/>
    <col min="9997" max="9997" width="14.5546875" style="3" bestFit="1" customWidth="1"/>
    <col min="9998" max="9998" width="12.33203125" style="3" bestFit="1" customWidth="1"/>
    <col min="9999" max="9999" width="15.109375" style="3" bestFit="1" customWidth="1"/>
    <col min="10000" max="10000" width="50.6640625" style="3" customWidth="1"/>
    <col min="10001" max="10240" width="8.88671875" style="3"/>
    <col min="10241" max="10241" width="11.5546875" style="3" bestFit="1" customWidth="1"/>
    <col min="10242" max="10242" width="24" style="3" bestFit="1" customWidth="1"/>
    <col min="10243" max="10243" width="10.33203125" style="3" bestFit="1" customWidth="1"/>
    <col min="10244" max="10244" width="31.6640625" style="3" bestFit="1" customWidth="1"/>
    <col min="10245" max="10245" width="31.88671875" style="3" bestFit="1" customWidth="1"/>
    <col min="10246" max="10246" width="30.6640625" style="3" bestFit="1" customWidth="1"/>
    <col min="10247" max="10247" width="30.88671875" style="3" bestFit="1" customWidth="1"/>
    <col min="10248" max="10249" width="13" style="3" bestFit="1" customWidth="1"/>
    <col min="10250" max="10250" width="13.6640625" style="3" bestFit="1" customWidth="1"/>
    <col min="10251" max="10252" width="13.5546875" style="3" bestFit="1" customWidth="1"/>
    <col min="10253" max="10253" width="14.5546875" style="3" bestFit="1" customWidth="1"/>
    <col min="10254" max="10254" width="12.33203125" style="3" bestFit="1" customWidth="1"/>
    <col min="10255" max="10255" width="15.109375" style="3" bestFit="1" customWidth="1"/>
    <col min="10256" max="10256" width="50.6640625" style="3" customWidth="1"/>
    <col min="10257" max="10496" width="8.88671875" style="3"/>
    <col min="10497" max="10497" width="11.5546875" style="3" bestFit="1" customWidth="1"/>
    <col min="10498" max="10498" width="24" style="3" bestFit="1" customWidth="1"/>
    <col min="10499" max="10499" width="10.33203125" style="3" bestFit="1" customWidth="1"/>
    <col min="10500" max="10500" width="31.6640625" style="3" bestFit="1" customWidth="1"/>
    <col min="10501" max="10501" width="31.88671875" style="3" bestFit="1" customWidth="1"/>
    <col min="10502" max="10502" width="30.6640625" style="3" bestFit="1" customWidth="1"/>
    <col min="10503" max="10503" width="30.88671875" style="3" bestFit="1" customWidth="1"/>
    <col min="10504" max="10505" width="13" style="3" bestFit="1" customWidth="1"/>
    <col min="10506" max="10506" width="13.6640625" style="3" bestFit="1" customWidth="1"/>
    <col min="10507" max="10508" width="13.5546875" style="3" bestFit="1" customWidth="1"/>
    <col min="10509" max="10509" width="14.5546875" style="3" bestFit="1" customWidth="1"/>
    <col min="10510" max="10510" width="12.33203125" style="3" bestFit="1" customWidth="1"/>
    <col min="10511" max="10511" width="15.109375" style="3" bestFit="1" customWidth="1"/>
    <col min="10512" max="10512" width="50.6640625" style="3" customWidth="1"/>
    <col min="10513" max="10752" width="8.88671875" style="3"/>
    <col min="10753" max="10753" width="11.5546875" style="3" bestFit="1" customWidth="1"/>
    <col min="10754" max="10754" width="24" style="3" bestFit="1" customWidth="1"/>
    <col min="10755" max="10755" width="10.33203125" style="3" bestFit="1" customWidth="1"/>
    <col min="10756" max="10756" width="31.6640625" style="3" bestFit="1" customWidth="1"/>
    <col min="10757" max="10757" width="31.88671875" style="3" bestFit="1" customWidth="1"/>
    <col min="10758" max="10758" width="30.6640625" style="3" bestFit="1" customWidth="1"/>
    <col min="10759" max="10759" width="30.88671875" style="3" bestFit="1" customWidth="1"/>
    <col min="10760" max="10761" width="13" style="3" bestFit="1" customWidth="1"/>
    <col min="10762" max="10762" width="13.6640625" style="3" bestFit="1" customWidth="1"/>
    <col min="10763" max="10764" width="13.5546875" style="3" bestFit="1" customWidth="1"/>
    <col min="10765" max="10765" width="14.5546875" style="3" bestFit="1" customWidth="1"/>
    <col min="10766" max="10766" width="12.33203125" style="3" bestFit="1" customWidth="1"/>
    <col min="10767" max="10767" width="15.109375" style="3" bestFit="1" customWidth="1"/>
    <col min="10768" max="10768" width="50.6640625" style="3" customWidth="1"/>
    <col min="10769" max="11008" width="8.88671875" style="3"/>
    <col min="11009" max="11009" width="11.5546875" style="3" bestFit="1" customWidth="1"/>
    <col min="11010" max="11010" width="24" style="3" bestFit="1" customWidth="1"/>
    <col min="11011" max="11011" width="10.33203125" style="3" bestFit="1" customWidth="1"/>
    <col min="11012" max="11012" width="31.6640625" style="3" bestFit="1" customWidth="1"/>
    <col min="11013" max="11013" width="31.88671875" style="3" bestFit="1" customWidth="1"/>
    <col min="11014" max="11014" width="30.6640625" style="3" bestFit="1" customWidth="1"/>
    <col min="11015" max="11015" width="30.88671875" style="3" bestFit="1" customWidth="1"/>
    <col min="11016" max="11017" width="13" style="3" bestFit="1" customWidth="1"/>
    <col min="11018" max="11018" width="13.6640625" style="3" bestFit="1" customWidth="1"/>
    <col min="11019" max="11020" width="13.5546875" style="3" bestFit="1" customWidth="1"/>
    <col min="11021" max="11021" width="14.5546875" style="3" bestFit="1" customWidth="1"/>
    <col min="11022" max="11022" width="12.33203125" style="3" bestFit="1" customWidth="1"/>
    <col min="11023" max="11023" width="15.109375" style="3" bestFit="1" customWidth="1"/>
    <col min="11024" max="11024" width="50.6640625" style="3" customWidth="1"/>
    <col min="11025" max="11264" width="8.88671875" style="3"/>
    <col min="11265" max="11265" width="11.5546875" style="3" bestFit="1" customWidth="1"/>
    <col min="11266" max="11266" width="24" style="3" bestFit="1" customWidth="1"/>
    <col min="11267" max="11267" width="10.33203125" style="3" bestFit="1" customWidth="1"/>
    <col min="11268" max="11268" width="31.6640625" style="3" bestFit="1" customWidth="1"/>
    <col min="11269" max="11269" width="31.88671875" style="3" bestFit="1" customWidth="1"/>
    <col min="11270" max="11270" width="30.6640625" style="3" bestFit="1" customWidth="1"/>
    <col min="11271" max="11271" width="30.88671875" style="3" bestFit="1" customWidth="1"/>
    <col min="11272" max="11273" width="13" style="3" bestFit="1" customWidth="1"/>
    <col min="11274" max="11274" width="13.6640625" style="3" bestFit="1" customWidth="1"/>
    <col min="11275" max="11276" width="13.5546875" style="3" bestFit="1" customWidth="1"/>
    <col min="11277" max="11277" width="14.5546875" style="3" bestFit="1" customWidth="1"/>
    <col min="11278" max="11278" width="12.33203125" style="3" bestFit="1" customWidth="1"/>
    <col min="11279" max="11279" width="15.109375" style="3" bestFit="1" customWidth="1"/>
    <col min="11280" max="11280" width="50.6640625" style="3" customWidth="1"/>
    <col min="11281" max="11520" width="8.88671875" style="3"/>
    <col min="11521" max="11521" width="11.5546875" style="3" bestFit="1" customWidth="1"/>
    <col min="11522" max="11522" width="24" style="3" bestFit="1" customWidth="1"/>
    <col min="11523" max="11523" width="10.33203125" style="3" bestFit="1" customWidth="1"/>
    <col min="11524" max="11524" width="31.6640625" style="3" bestFit="1" customWidth="1"/>
    <col min="11525" max="11525" width="31.88671875" style="3" bestFit="1" customWidth="1"/>
    <col min="11526" max="11526" width="30.6640625" style="3" bestFit="1" customWidth="1"/>
    <col min="11527" max="11527" width="30.88671875" style="3" bestFit="1" customWidth="1"/>
    <col min="11528" max="11529" width="13" style="3" bestFit="1" customWidth="1"/>
    <col min="11530" max="11530" width="13.6640625" style="3" bestFit="1" customWidth="1"/>
    <col min="11531" max="11532" width="13.5546875" style="3" bestFit="1" customWidth="1"/>
    <col min="11533" max="11533" width="14.5546875" style="3" bestFit="1" customWidth="1"/>
    <col min="11534" max="11534" width="12.33203125" style="3" bestFit="1" customWidth="1"/>
    <col min="11535" max="11535" width="15.109375" style="3" bestFit="1" customWidth="1"/>
    <col min="11536" max="11536" width="50.6640625" style="3" customWidth="1"/>
    <col min="11537" max="11776" width="8.88671875" style="3"/>
    <col min="11777" max="11777" width="11.5546875" style="3" bestFit="1" customWidth="1"/>
    <col min="11778" max="11778" width="24" style="3" bestFit="1" customWidth="1"/>
    <col min="11779" max="11779" width="10.33203125" style="3" bestFit="1" customWidth="1"/>
    <col min="11780" max="11780" width="31.6640625" style="3" bestFit="1" customWidth="1"/>
    <col min="11781" max="11781" width="31.88671875" style="3" bestFit="1" customWidth="1"/>
    <col min="11782" max="11782" width="30.6640625" style="3" bestFit="1" customWidth="1"/>
    <col min="11783" max="11783" width="30.88671875" style="3" bestFit="1" customWidth="1"/>
    <col min="11784" max="11785" width="13" style="3" bestFit="1" customWidth="1"/>
    <col min="11786" max="11786" width="13.6640625" style="3" bestFit="1" customWidth="1"/>
    <col min="11787" max="11788" width="13.5546875" style="3" bestFit="1" customWidth="1"/>
    <col min="11789" max="11789" width="14.5546875" style="3" bestFit="1" customWidth="1"/>
    <col min="11790" max="11790" width="12.33203125" style="3" bestFit="1" customWidth="1"/>
    <col min="11791" max="11791" width="15.109375" style="3" bestFit="1" customWidth="1"/>
    <col min="11792" max="11792" width="50.6640625" style="3" customWidth="1"/>
    <col min="11793" max="12032" width="8.88671875" style="3"/>
    <col min="12033" max="12033" width="11.5546875" style="3" bestFit="1" customWidth="1"/>
    <col min="12034" max="12034" width="24" style="3" bestFit="1" customWidth="1"/>
    <col min="12035" max="12035" width="10.33203125" style="3" bestFit="1" customWidth="1"/>
    <col min="12036" max="12036" width="31.6640625" style="3" bestFit="1" customWidth="1"/>
    <col min="12037" max="12037" width="31.88671875" style="3" bestFit="1" customWidth="1"/>
    <col min="12038" max="12038" width="30.6640625" style="3" bestFit="1" customWidth="1"/>
    <col min="12039" max="12039" width="30.88671875" style="3" bestFit="1" customWidth="1"/>
    <col min="12040" max="12041" width="13" style="3" bestFit="1" customWidth="1"/>
    <col min="12042" max="12042" width="13.6640625" style="3" bestFit="1" customWidth="1"/>
    <col min="12043" max="12044" width="13.5546875" style="3" bestFit="1" customWidth="1"/>
    <col min="12045" max="12045" width="14.5546875" style="3" bestFit="1" customWidth="1"/>
    <col min="12046" max="12046" width="12.33203125" style="3" bestFit="1" customWidth="1"/>
    <col min="12047" max="12047" width="15.109375" style="3" bestFit="1" customWidth="1"/>
    <col min="12048" max="12048" width="50.6640625" style="3" customWidth="1"/>
    <col min="12049" max="12288" width="8.88671875" style="3"/>
    <col min="12289" max="12289" width="11.5546875" style="3" bestFit="1" customWidth="1"/>
    <col min="12290" max="12290" width="24" style="3" bestFit="1" customWidth="1"/>
    <col min="12291" max="12291" width="10.33203125" style="3" bestFit="1" customWidth="1"/>
    <col min="12292" max="12292" width="31.6640625" style="3" bestFit="1" customWidth="1"/>
    <col min="12293" max="12293" width="31.88671875" style="3" bestFit="1" customWidth="1"/>
    <col min="12294" max="12294" width="30.6640625" style="3" bestFit="1" customWidth="1"/>
    <col min="12295" max="12295" width="30.88671875" style="3" bestFit="1" customWidth="1"/>
    <col min="12296" max="12297" width="13" style="3" bestFit="1" customWidth="1"/>
    <col min="12298" max="12298" width="13.6640625" style="3" bestFit="1" customWidth="1"/>
    <col min="12299" max="12300" width="13.5546875" style="3" bestFit="1" customWidth="1"/>
    <col min="12301" max="12301" width="14.5546875" style="3" bestFit="1" customWidth="1"/>
    <col min="12302" max="12302" width="12.33203125" style="3" bestFit="1" customWidth="1"/>
    <col min="12303" max="12303" width="15.109375" style="3" bestFit="1" customWidth="1"/>
    <col min="12304" max="12304" width="50.6640625" style="3" customWidth="1"/>
    <col min="12305" max="12544" width="8.88671875" style="3"/>
    <col min="12545" max="12545" width="11.5546875" style="3" bestFit="1" customWidth="1"/>
    <col min="12546" max="12546" width="24" style="3" bestFit="1" customWidth="1"/>
    <col min="12547" max="12547" width="10.33203125" style="3" bestFit="1" customWidth="1"/>
    <col min="12548" max="12548" width="31.6640625" style="3" bestFit="1" customWidth="1"/>
    <col min="12549" max="12549" width="31.88671875" style="3" bestFit="1" customWidth="1"/>
    <col min="12550" max="12550" width="30.6640625" style="3" bestFit="1" customWidth="1"/>
    <col min="12551" max="12551" width="30.88671875" style="3" bestFit="1" customWidth="1"/>
    <col min="12552" max="12553" width="13" style="3" bestFit="1" customWidth="1"/>
    <col min="12554" max="12554" width="13.6640625" style="3" bestFit="1" customWidth="1"/>
    <col min="12555" max="12556" width="13.5546875" style="3" bestFit="1" customWidth="1"/>
    <col min="12557" max="12557" width="14.5546875" style="3" bestFit="1" customWidth="1"/>
    <col min="12558" max="12558" width="12.33203125" style="3" bestFit="1" customWidth="1"/>
    <col min="12559" max="12559" width="15.109375" style="3" bestFit="1" customWidth="1"/>
    <col min="12560" max="12560" width="50.6640625" style="3" customWidth="1"/>
    <col min="12561" max="12800" width="8.88671875" style="3"/>
    <col min="12801" max="12801" width="11.5546875" style="3" bestFit="1" customWidth="1"/>
    <col min="12802" max="12802" width="24" style="3" bestFit="1" customWidth="1"/>
    <col min="12803" max="12803" width="10.33203125" style="3" bestFit="1" customWidth="1"/>
    <col min="12804" max="12804" width="31.6640625" style="3" bestFit="1" customWidth="1"/>
    <col min="12805" max="12805" width="31.88671875" style="3" bestFit="1" customWidth="1"/>
    <col min="12806" max="12806" width="30.6640625" style="3" bestFit="1" customWidth="1"/>
    <col min="12807" max="12807" width="30.88671875" style="3" bestFit="1" customWidth="1"/>
    <col min="12808" max="12809" width="13" style="3" bestFit="1" customWidth="1"/>
    <col min="12810" max="12810" width="13.6640625" style="3" bestFit="1" customWidth="1"/>
    <col min="12811" max="12812" width="13.5546875" style="3" bestFit="1" customWidth="1"/>
    <col min="12813" max="12813" width="14.5546875" style="3" bestFit="1" customWidth="1"/>
    <col min="12814" max="12814" width="12.33203125" style="3" bestFit="1" customWidth="1"/>
    <col min="12815" max="12815" width="15.109375" style="3" bestFit="1" customWidth="1"/>
    <col min="12816" max="12816" width="50.6640625" style="3" customWidth="1"/>
    <col min="12817" max="13056" width="8.88671875" style="3"/>
    <col min="13057" max="13057" width="11.5546875" style="3" bestFit="1" customWidth="1"/>
    <col min="13058" max="13058" width="24" style="3" bestFit="1" customWidth="1"/>
    <col min="13059" max="13059" width="10.33203125" style="3" bestFit="1" customWidth="1"/>
    <col min="13060" max="13060" width="31.6640625" style="3" bestFit="1" customWidth="1"/>
    <col min="13061" max="13061" width="31.88671875" style="3" bestFit="1" customWidth="1"/>
    <col min="13062" max="13062" width="30.6640625" style="3" bestFit="1" customWidth="1"/>
    <col min="13063" max="13063" width="30.88671875" style="3" bestFit="1" customWidth="1"/>
    <col min="13064" max="13065" width="13" style="3" bestFit="1" customWidth="1"/>
    <col min="13066" max="13066" width="13.6640625" style="3" bestFit="1" customWidth="1"/>
    <col min="13067" max="13068" width="13.5546875" style="3" bestFit="1" customWidth="1"/>
    <col min="13069" max="13069" width="14.5546875" style="3" bestFit="1" customWidth="1"/>
    <col min="13070" max="13070" width="12.33203125" style="3" bestFit="1" customWidth="1"/>
    <col min="13071" max="13071" width="15.109375" style="3" bestFit="1" customWidth="1"/>
    <col min="13072" max="13072" width="50.6640625" style="3" customWidth="1"/>
    <col min="13073" max="13312" width="8.88671875" style="3"/>
    <col min="13313" max="13313" width="11.5546875" style="3" bestFit="1" customWidth="1"/>
    <col min="13314" max="13314" width="24" style="3" bestFit="1" customWidth="1"/>
    <col min="13315" max="13315" width="10.33203125" style="3" bestFit="1" customWidth="1"/>
    <col min="13316" max="13316" width="31.6640625" style="3" bestFit="1" customWidth="1"/>
    <col min="13317" max="13317" width="31.88671875" style="3" bestFit="1" customWidth="1"/>
    <col min="13318" max="13318" width="30.6640625" style="3" bestFit="1" customWidth="1"/>
    <col min="13319" max="13319" width="30.88671875" style="3" bestFit="1" customWidth="1"/>
    <col min="13320" max="13321" width="13" style="3" bestFit="1" customWidth="1"/>
    <col min="13322" max="13322" width="13.6640625" style="3" bestFit="1" customWidth="1"/>
    <col min="13323" max="13324" width="13.5546875" style="3" bestFit="1" customWidth="1"/>
    <col min="13325" max="13325" width="14.5546875" style="3" bestFit="1" customWidth="1"/>
    <col min="13326" max="13326" width="12.33203125" style="3" bestFit="1" customWidth="1"/>
    <col min="13327" max="13327" width="15.109375" style="3" bestFit="1" customWidth="1"/>
    <col min="13328" max="13328" width="50.6640625" style="3" customWidth="1"/>
    <col min="13329" max="13568" width="8.88671875" style="3"/>
    <col min="13569" max="13569" width="11.5546875" style="3" bestFit="1" customWidth="1"/>
    <col min="13570" max="13570" width="24" style="3" bestFit="1" customWidth="1"/>
    <col min="13571" max="13571" width="10.33203125" style="3" bestFit="1" customWidth="1"/>
    <col min="13572" max="13572" width="31.6640625" style="3" bestFit="1" customWidth="1"/>
    <col min="13573" max="13573" width="31.88671875" style="3" bestFit="1" customWidth="1"/>
    <col min="13574" max="13574" width="30.6640625" style="3" bestFit="1" customWidth="1"/>
    <col min="13575" max="13575" width="30.88671875" style="3" bestFit="1" customWidth="1"/>
    <col min="13576" max="13577" width="13" style="3" bestFit="1" customWidth="1"/>
    <col min="13578" max="13578" width="13.6640625" style="3" bestFit="1" customWidth="1"/>
    <col min="13579" max="13580" width="13.5546875" style="3" bestFit="1" customWidth="1"/>
    <col min="13581" max="13581" width="14.5546875" style="3" bestFit="1" customWidth="1"/>
    <col min="13582" max="13582" width="12.33203125" style="3" bestFit="1" customWidth="1"/>
    <col min="13583" max="13583" width="15.109375" style="3" bestFit="1" customWidth="1"/>
    <col min="13584" max="13584" width="50.6640625" style="3" customWidth="1"/>
    <col min="13585" max="13824" width="8.88671875" style="3"/>
    <col min="13825" max="13825" width="11.5546875" style="3" bestFit="1" customWidth="1"/>
    <col min="13826" max="13826" width="24" style="3" bestFit="1" customWidth="1"/>
    <col min="13827" max="13827" width="10.33203125" style="3" bestFit="1" customWidth="1"/>
    <col min="13828" max="13828" width="31.6640625" style="3" bestFit="1" customWidth="1"/>
    <col min="13829" max="13829" width="31.88671875" style="3" bestFit="1" customWidth="1"/>
    <col min="13830" max="13830" width="30.6640625" style="3" bestFit="1" customWidth="1"/>
    <col min="13831" max="13831" width="30.88671875" style="3" bestFit="1" customWidth="1"/>
    <col min="13832" max="13833" width="13" style="3" bestFit="1" customWidth="1"/>
    <col min="13834" max="13834" width="13.6640625" style="3" bestFit="1" customWidth="1"/>
    <col min="13835" max="13836" width="13.5546875" style="3" bestFit="1" customWidth="1"/>
    <col min="13837" max="13837" width="14.5546875" style="3" bestFit="1" customWidth="1"/>
    <col min="13838" max="13838" width="12.33203125" style="3" bestFit="1" customWidth="1"/>
    <col min="13839" max="13839" width="15.109375" style="3" bestFit="1" customWidth="1"/>
    <col min="13840" max="13840" width="50.6640625" style="3" customWidth="1"/>
    <col min="13841" max="14080" width="8.88671875" style="3"/>
    <col min="14081" max="14081" width="11.5546875" style="3" bestFit="1" customWidth="1"/>
    <col min="14082" max="14082" width="24" style="3" bestFit="1" customWidth="1"/>
    <col min="14083" max="14083" width="10.33203125" style="3" bestFit="1" customWidth="1"/>
    <col min="14084" max="14084" width="31.6640625" style="3" bestFit="1" customWidth="1"/>
    <col min="14085" max="14085" width="31.88671875" style="3" bestFit="1" customWidth="1"/>
    <col min="14086" max="14086" width="30.6640625" style="3" bestFit="1" customWidth="1"/>
    <col min="14087" max="14087" width="30.88671875" style="3" bestFit="1" customWidth="1"/>
    <col min="14088" max="14089" width="13" style="3" bestFit="1" customWidth="1"/>
    <col min="14090" max="14090" width="13.6640625" style="3" bestFit="1" customWidth="1"/>
    <col min="14091" max="14092" width="13.5546875" style="3" bestFit="1" customWidth="1"/>
    <col min="14093" max="14093" width="14.5546875" style="3" bestFit="1" customWidth="1"/>
    <col min="14094" max="14094" width="12.33203125" style="3" bestFit="1" customWidth="1"/>
    <col min="14095" max="14095" width="15.109375" style="3" bestFit="1" customWidth="1"/>
    <col min="14096" max="14096" width="50.6640625" style="3" customWidth="1"/>
    <col min="14097" max="14336" width="8.88671875" style="3"/>
    <col min="14337" max="14337" width="11.5546875" style="3" bestFit="1" customWidth="1"/>
    <col min="14338" max="14338" width="24" style="3" bestFit="1" customWidth="1"/>
    <col min="14339" max="14339" width="10.33203125" style="3" bestFit="1" customWidth="1"/>
    <col min="14340" max="14340" width="31.6640625" style="3" bestFit="1" customWidth="1"/>
    <col min="14341" max="14341" width="31.88671875" style="3" bestFit="1" customWidth="1"/>
    <col min="14342" max="14342" width="30.6640625" style="3" bestFit="1" customWidth="1"/>
    <col min="14343" max="14343" width="30.88671875" style="3" bestFit="1" customWidth="1"/>
    <col min="14344" max="14345" width="13" style="3" bestFit="1" customWidth="1"/>
    <col min="14346" max="14346" width="13.6640625" style="3" bestFit="1" customWidth="1"/>
    <col min="14347" max="14348" width="13.5546875" style="3" bestFit="1" customWidth="1"/>
    <col min="14349" max="14349" width="14.5546875" style="3" bestFit="1" customWidth="1"/>
    <col min="14350" max="14350" width="12.33203125" style="3" bestFit="1" customWidth="1"/>
    <col min="14351" max="14351" width="15.109375" style="3" bestFit="1" customWidth="1"/>
    <col min="14352" max="14352" width="50.6640625" style="3" customWidth="1"/>
    <col min="14353" max="14592" width="8.88671875" style="3"/>
    <col min="14593" max="14593" width="11.5546875" style="3" bestFit="1" customWidth="1"/>
    <col min="14594" max="14594" width="24" style="3" bestFit="1" customWidth="1"/>
    <col min="14595" max="14595" width="10.33203125" style="3" bestFit="1" customWidth="1"/>
    <col min="14596" max="14596" width="31.6640625" style="3" bestFit="1" customWidth="1"/>
    <col min="14597" max="14597" width="31.88671875" style="3" bestFit="1" customWidth="1"/>
    <col min="14598" max="14598" width="30.6640625" style="3" bestFit="1" customWidth="1"/>
    <col min="14599" max="14599" width="30.88671875" style="3" bestFit="1" customWidth="1"/>
    <col min="14600" max="14601" width="13" style="3" bestFit="1" customWidth="1"/>
    <col min="14602" max="14602" width="13.6640625" style="3" bestFit="1" customWidth="1"/>
    <col min="14603" max="14604" width="13.5546875" style="3" bestFit="1" customWidth="1"/>
    <col min="14605" max="14605" width="14.5546875" style="3" bestFit="1" customWidth="1"/>
    <col min="14606" max="14606" width="12.33203125" style="3" bestFit="1" customWidth="1"/>
    <col min="14607" max="14607" width="15.109375" style="3" bestFit="1" customWidth="1"/>
    <col min="14608" max="14608" width="50.6640625" style="3" customWidth="1"/>
    <col min="14609" max="14848" width="8.88671875" style="3"/>
    <col min="14849" max="14849" width="11.5546875" style="3" bestFit="1" customWidth="1"/>
    <col min="14850" max="14850" width="24" style="3" bestFit="1" customWidth="1"/>
    <col min="14851" max="14851" width="10.33203125" style="3" bestFit="1" customWidth="1"/>
    <col min="14852" max="14852" width="31.6640625" style="3" bestFit="1" customWidth="1"/>
    <col min="14853" max="14853" width="31.88671875" style="3" bestFit="1" customWidth="1"/>
    <col min="14854" max="14854" width="30.6640625" style="3" bestFit="1" customWidth="1"/>
    <col min="14855" max="14855" width="30.88671875" style="3" bestFit="1" customWidth="1"/>
    <col min="14856" max="14857" width="13" style="3" bestFit="1" customWidth="1"/>
    <col min="14858" max="14858" width="13.6640625" style="3" bestFit="1" customWidth="1"/>
    <col min="14859" max="14860" width="13.5546875" style="3" bestFit="1" customWidth="1"/>
    <col min="14861" max="14861" width="14.5546875" style="3" bestFit="1" customWidth="1"/>
    <col min="14862" max="14862" width="12.33203125" style="3" bestFit="1" customWidth="1"/>
    <col min="14863" max="14863" width="15.109375" style="3" bestFit="1" customWidth="1"/>
    <col min="14864" max="14864" width="50.6640625" style="3" customWidth="1"/>
    <col min="14865" max="15104" width="8.88671875" style="3"/>
    <col min="15105" max="15105" width="11.5546875" style="3" bestFit="1" customWidth="1"/>
    <col min="15106" max="15106" width="24" style="3" bestFit="1" customWidth="1"/>
    <col min="15107" max="15107" width="10.33203125" style="3" bestFit="1" customWidth="1"/>
    <col min="15108" max="15108" width="31.6640625" style="3" bestFit="1" customWidth="1"/>
    <col min="15109" max="15109" width="31.88671875" style="3" bestFit="1" customWidth="1"/>
    <col min="15110" max="15110" width="30.6640625" style="3" bestFit="1" customWidth="1"/>
    <col min="15111" max="15111" width="30.88671875" style="3" bestFit="1" customWidth="1"/>
    <col min="15112" max="15113" width="13" style="3" bestFit="1" customWidth="1"/>
    <col min="15114" max="15114" width="13.6640625" style="3" bestFit="1" customWidth="1"/>
    <col min="15115" max="15116" width="13.5546875" style="3" bestFit="1" customWidth="1"/>
    <col min="15117" max="15117" width="14.5546875" style="3" bestFit="1" customWidth="1"/>
    <col min="15118" max="15118" width="12.33203125" style="3" bestFit="1" customWidth="1"/>
    <col min="15119" max="15119" width="15.109375" style="3" bestFit="1" customWidth="1"/>
    <col min="15120" max="15120" width="50.6640625" style="3" customWidth="1"/>
    <col min="15121" max="15360" width="8.88671875" style="3"/>
    <col min="15361" max="15361" width="11.5546875" style="3" bestFit="1" customWidth="1"/>
    <col min="15362" max="15362" width="24" style="3" bestFit="1" customWidth="1"/>
    <col min="15363" max="15363" width="10.33203125" style="3" bestFit="1" customWidth="1"/>
    <col min="15364" max="15364" width="31.6640625" style="3" bestFit="1" customWidth="1"/>
    <col min="15365" max="15365" width="31.88671875" style="3" bestFit="1" customWidth="1"/>
    <col min="15366" max="15366" width="30.6640625" style="3" bestFit="1" customWidth="1"/>
    <col min="15367" max="15367" width="30.88671875" style="3" bestFit="1" customWidth="1"/>
    <col min="15368" max="15369" width="13" style="3" bestFit="1" customWidth="1"/>
    <col min="15370" max="15370" width="13.6640625" style="3" bestFit="1" customWidth="1"/>
    <col min="15371" max="15372" width="13.5546875" style="3" bestFit="1" customWidth="1"/>
    <col min="15373" max="15373" width="14.5546875" style="3" bestFit="1" customWidth="1"/>
    <col min="15374" max="15374" width="12.33203125" style="3" bestFit="1" customWidth="1"/>
    <col min="15375" max="15375" width="15.109375" style="3" bestFit="1" customWidth="1"/>
    <col min="15376" max="15376" width="50.6640625" style="3" customWidth="1"/>
    <col min="15377" max="15616" width="8.88671875" style="3"/>
    <col min="15617" max="15617" width="11.5546875" style="3" bestFit="1" customWidth="1"/>
    <col min="15618" max="15618" width="24" style="3" bestFit="1" customWidth="1"/>
    <col min="15619" max="15619" width="10.33203125" style="3" bestFit="1" customWidth="1"/>
    <col min="15620" max="15620" width="31.6640625" style="3" bestFit="1" customWidth="1"/>
    <col min="15621" max="15621" width="31.88671875" style="3" bestFit="1" customWidth="1"/>
    <col min="15622" max="15622" width="30.6640625" style="3" bestFit="1" customWidth="1"/>
    <col min="15623" max="15623" width="30.88671875" style="3" bestFit="1" customWidth="1"/>
    <col min="15624" max="15625" width="13" style="3" bestFit="1" customWidth="1"/>
    <col min="15626" max="15626" width="13.6640625" style="3" bestFit="1" customWidth="1"/>
    <col min="15627" max="15628" width="13.5546875" style="3" bestFit="1" customWidth="1"/>
    <col min="15629" max="15629" width="14.5546875" style="3" bestFit="1" customWidth="1"/>
    <col min="15630" max="15630" width="12.33203125" style="3" bestFit="1" customWidth="1"/>
    <col min="15631" max="15631" width="15.109375" style="3" bestFit="1" customWidth="1"/>
    <col min="15632" max="15632" width="50.6640625" style="3" customWidth="1"/>
    <col min="15633" max="15872" width="8.88671875" style="3"/>
    <col min="15873" max="15873" width="11.5546875" style="3" bestFit="1" customWidth="1"/>
    <col min="15874" max="15874" width="24" style="3" bestFit="1" customWidth="1"/>
    <col min="15875" max="15875" width="10.33203125" style="3" bestFit="1" customWidth="1"/>
    <col min="15876" max="15876" width="31.6640625" style="3" bestFit="1" customWidth="1"/>
    <col min="15877" max="15877" width="31.88671875" style="3" bestFit="1" customWidth="1"/>
    <col min="15878" max="15878" width="30.6640625" style="3" bestFit="1" customWidth="1"/>
    <col min="15879" max="15879" width="30.88671875" style="3" bestFit="1" customWidth="1"/>
    <col min="15880" max="15881" width="13" style="3" bestFit="1" customWidth="1"/>
    <col min="15882" max="15882" width="13.6640625" style="3" bestFit="1" customWidth="1"/>
    <col min="15883" max="15884" width="13.5546875" style="3" bestFit="1" customWidth="1"/>
    <col min="15885" max="15885" width="14.5546875" style="3" bestFit="1" customWidth="1"/>
    <col min="15886" max="15886" width="12.33203125" style="3" bestFit="1" customWidth="1"/>
    <col min="15887" max="15887" width="15.109375" style="3" bestFit="1" customWidth="1"/>
    <col min="15888" max="15888" width="50.6640625" style="3" customWidth="1"/>
    <col min="15889" max="16128" width="8.88671875" style="3"/>
    <col min="16129" max="16129" width="11.5546875" style="3" bestFit="1" customWidth="1"/>
    <col min="16130" max="16130" width="24" style="3" bestFit="1" customWidth="1"/>
    <col min="16131" max="16131" width="10.33203125" style="3" bestFit="1" customWidth="1"/>
    <col min="16132" max="16132" width="31.6640625" style="3" bestFit="1" customWidth="1"/>
    <col min="16133" max="16133" width="31.88671875" style="3" bestFit="1" customWidth="1"/>
    <col min="16134" max="16134" width="30.6640625" style="3" bestFit="1" customWidth="1"/>
    <col min="16135" max="16135" width="30.88671875" style="3" bestFit="1" customWidth="1"/>
    <col min="16136" max="16137" width="13" style="3" bestFit="1" customWidth="1"/>
    <col min="16138" max="16138" width="13.6640625" style="3" bestFit="1" customWidth="1"/>
    <col min="16139" max="16140" width="13.5546875" style="3" bestFit="1" customWidth="1"/>
    <col min="16141" max="16141" width="14.5546875" style="3" bestFit="1" customWidth="1"/>
    <col min="16142" max="16142" width="12.33203125" style="3" bestFit="1" customWidth="1"/>
    <col min="16143" max="16143" width="15.109375" style="3" bestFit="1" customWidth="1"/>
    <col min="16144" max="16144" width="50.6640625" style="3" customWidth="1"/>
    <col min="16145" max="16384" width="8.88671875" style="3"/>
  </cols>
  <sheetData>
    <row r="1" spans="1:16" x14ac:dyDescent="0.25">
      <c r="A1" s="19" t="s">
        <v>3978</v>
      </c>
    </row>
    <row r="2" spans="1:16" x14ac:dyDescent="0.25">
      <c r="A2" s="1" t="s">
        <v>16</v>
      </c>
      <c r="B2" s="1" t="s">
        <v>17</v>
      </c>
      <c r="C2" s="1" t="s">
        <v>18</v>
      </c>
      <c r="D2" s="1" t="s">
        <v>922</v>
      </c>
      <c r="E2" s="1" t="s">
        <v>923</v>
      </c>
      <c r="F2" s="1" t="s">
        <v>924</v>
      </c>
      <c r="G2" s="1" t="s">
        <v>925</v>
      </c>
      <c r="H2" s="1" t="s">
        <v>927</v>
      </c>
      <c r="I2" s="1" t="s">
        <v>926</v>
      </c>
      <c r="J2" s="1" t="s">
        <v>19</v>
      </c>
      <c r="K2" s="1" t="s">
        <v>20</v>
      </c>
      <c r="L2" s="1" t="s">
        <v>21</v>
      </c>
      <c r="M2" s="1" t="s">
        <v>22</v>
      </c>
      <c r="N2" s="1" t="s">
        <v>23</v>
      </c>
      <c r="O2" s="1" t="s">
        <v>24</v>
      </c>
      <c r="P2" s="1" t="s">
        <v>25</v>
      </c>
    </row>
    <row r="3" spans="1:16" x14ac:dyDescent="0.25">
      <c r="A3" s="1" t="s">
        <v>26</v>
      </c>
      <c r="B3" s="1" t="s">
        <v>27</v>
      </c>
      <c r="C3" s="1">
        <v>2</v>
      </c>
      <c r="D3" s="1" t="s">
        <v>28</v>
      </c>
      <c r="E3" s="1" t="s">
        <v>29</v>
      </c>
      <c r="F3" s="1" t="s">
        <v>30</v>
      </c>
      <c r="G3" s="1" t="s">
        <v>31</v>
      </c>
      <c r="H3" s="1">
        <v>0.69434416365824303</v>
      </c>
      <c r="I3" s="1">
        <v>0.29229904440697002</v>
      </c>
      <c r="J3" s="1">
        <v>0.40204511925127301</v>
      </c>
      <c r="K3" s="1">
        <v>9.3827608118312696E-39</v>
      </c>
      <c r="L3" s="1">
        <v>8.2699653795480804E-35</v>
      </c>
      <c r="M3" s="1" t="s">
        <v>7</v>
      </c>
      <c r="N3" s="1" t="s">
        <v>32</v>
      </c>
      <c r="O3" s="1" t="s">
        <v>33</v>
      </c>
      <c r="P3" s="1" t="s">
        <v>34</v>
      </c>
    </row>
    <row r="4" spans="1:16" x14ac:dyDescent="0.25">
      <c r="A4" s="1" t="s">
        <v>35</v>
      </c>
      <c r="B4" s="1" t="s">
        <v>36</v>
      </c>
      <c r="C4" s="1">
        <v>6</v>
      </c>
      <c r="D4" s="1" t="s">
        <v>37</v>
      </c>
      <c r="E4" s="1" t="s">
        <v>38</v>
      </c>
      <c r="F4" s="1" t="s">
        <v>39</v>
      </c>
      <c r="G4" s="1" t="s">
        <v>40</v>
      </c>
      <c r="H4" s="1">
        <v>1.9607843137254902E-2</v>
      </c>
      <c r="I4" s="1">
        <v>0.47021943573667702</v>
      </c>
      <c r="J4" s="1">
        <v>-0.45061159259942202</v>
      </c>
      <c r="K4" s="1">
        <v>1.01189538983545E-13</v>
      </c>
      <c r="L4" s="1">
        <v>3.09923429436654E-10</v>
      </c>
      <c r="M4" s="1" t="s">
        <v>1</v>
      </c>
      <c r="N4" s="1" t="s">
        <v>41</v>
      </c>
      <c r="O4" s="1" t="s">
        <v>42</v>
      </c>
      <c r="P4" s="1" t="s">
        <v>43</v>
      </c>
    </row>
    <row r="5" spans="1:16" x14ac:dyDescent="0.25">
      <c r="A5" s="1" t="s">
        <v>44</v>
      </c>
      <c r="B5" s="1" t="s">
        <v>45</v>
      </c>
      <c r="C5" s="1">
        <v>1</v>
      </c>
      <c r="D5" s="1" t="s">
        <v>46</v>
      </c>
      <c r="E5" s="1" t="s">
        <v>47</v>
      </c>
      <c r="F5" s="1" t="s">
        <v>48</v>
      </c>
      <c r="G5" s="1" t="s">
        <v>49</v>
      </c>
      <c r="H5" s="1">
        <v>0.36231884057970998</v>
      </c>
      <c r="I5" s="1">
        <v>0.96428571428571397</v>
      </c>
      <c r="J5" s="1">
        <v>-0.60196687370600399</v>
      </c>
      <c r="K5" s="1">
        <v>1.0548789293283E-13</v>
      </c>
      <c r="L5" s="1">
        <v>3.09923429436654E-10</v>
      </c>
      <c r="M5" s="1" t="s">
        <v>2</v>
      </c>
      <c r="N5" s="1" t="s">
        <v>50</v>
      </c>
      <c r="O5" s="1" t="s">
        <v>51</v>
      </c>
      <c r="P5" s="1" t="s">
        <v>52</v>
      </c>
    </row>
    <row r="6" spans="1:16" x14ac:dyDescent="0.25">
      <c r="A6" s="1" t="s">
        <v>53</v>
      </c>
      <c r="B6" s="1" t="s">
        <v>54</v>
      </c>
      <c r="C6" s="1">
        <v>2</v>
      </c>
      <c r="D6" s="1" t="s">
        <v>55</v>
      </c>
      <c r="E6" s="1" t="s">
        <v>56</v>
      </c>
      <c r="F6" s="1" t="s">
        <v>57</v>
      </c>
      <c r="G6" s="1" t="s">
        <v>58</v>
      </c>
      <c r="H6" s="1">
        <v>0.36697247706421998</v>
      </c>
      <c r="I6" s="1">
        <v>0.86335403726708104</v>
      </c>
      <c r="J6" s="1">
        <v>-0.49638156020286101</v>
      </c>
      <c r="K6" s="1">
        <v>1.9965948481714001E-13</v>
      </c>
      <c r="L6" s="1">
        <v>4.39949674794568E-10</v>
      </c>
      <c r="M6" s="1" t="s">
        <v>0</v>
      </c>
      <c r="N6" s="1" t="s">
        <v>53</v>
      </c>
      <c r="O6" s="1" t="s">
        <v>59</v>
      </c>
      <c r="P6" s="1" t="s">
        <v>60</v>
      </c>
    </row>
    <row r="7" spans="1:16" x14ac:dyDescent="0.25">
      <c r="A7" s="1" t="s">
        <v>44</v>
      </c>
      <c r="B7" s="1" t="s">
        <v>61</v>
      </c>
      <c r="C7" s="1">
        <v>2</v>
      </c>
      <c r="D7" s="1" t="s">
        <v>62</v>
      </c>
      <c r="E7" s="1" t="s">
        <v>63</v>
      </c>
      <c r="F7" s="1" t="s">
        <v>64</v>
      </c>
      <c r="G7" s="1" t="s">
        <v>65</v>
      </c>
      <c r="H7" s="1">
        <v>0.63768115942029002</v>
      </c>
      <c r="I7" s="1">
        <v>3.5714285714285698E-2</v>
      </c>
      <c r="J7" s="1">
        <v>0.60196687370600399</v>
      </c>
      <c r="K7" s="1">
        <v>4.2476144564942698E-11</v>
      </c>
      <c r="L7" s="1">
        <v>7.4876947639080902E-8</v>
      </c>
      <c r="M7" s="1" t="s">
        <v>3</v>
      </c>
      <c r="N7" s="1" t="s">
        <v>50</v>
      </c>
      <c r="O7" s="1" t="s">
        <v>51</v>
      </c>
      <c r="P7" s="1" t="s">
        <v>52</v>
      </c>
    </row>
    <row r="8" spans="1:16" x14ac:dyDescent="0.25">
      <c r="A8" s="1" t="s">
        <v>3657</v>
      </c>
      <c r="B8" s="1" t="s">
        <v>67</v>
      </c>
      <c r="C8" s="1">
        <v>3</v>
      </c>
      <c r="D8" s="1" t="s">
        <v>68</v>
      </c>
      <c r="E8" s="1" t="s">
        <v>69</v>
      </c>
      <c r="F8" s="1" t="s">
        <v>70</v>
      </c>
      <c r="G8" s="1" t="s">
        <v>71</v>
      </c>
      <c r="H8" s="1">
        <v>5.2631578947368397E-2</v>
      </c>
      <c r="I8" s="1">
        <v>0.37894736842105298</v>
      </c>
      <c r="J8" s="1">
        <v>-0.326315789473684</v>
      </c>
      <c r="K8" s="1">
        <v>6.5067074160827698E-11</v>
      </c>
      <c r="L8" s="1">
        <v>9.5583531942255898E-8</v>
      </c>
      <c r="M8" s="1" t="s">
        <v>0</v>
      </c>
      <c r="N8" s="1" t="s">
        <v>66</v>
      </c>
      <c r="O8" s="1" t="s">
        <v>72</v>
      </c>
      <c r="P8" s="1" t="s">
        <v>73</v>
      </c>
    </row>
    <row r="9" spans="1:16" x14ac:dyDescent="0.25">
      <c r="A9" s="1" t="s">
        <v>74</v>
      </c>
      <c r="B9" s="1" t="s">
        <v>75</v>
      </c>
      <c r="C9" s="1">
        <v>4</v>
      </c>
      <c r="D9" s="1" t="s">
        <v>76</v>
      </c>
      <c r="E9" s="1" t="s">
        <v>77</v>
      </c>
      <c r="F9" s="1" t="s">
        <v>78</v>
      </c>
      <c r="G9" s="1" t="s">
        <v>79</v>
      </c>
      <c r="H9" s="1">
        <v>0.11374407582938401</v>
      </c>
      <c r="I9" s="1">
        <v>0.53007518796992503</v>
      </c>
      <c r="J9" s="1">
        <v>-0.41633111214054103</v>
      </c>
      <c r="K9" s="1">
        <v>2.4209549721785802E-10</v>
      </c>
      <c r="L9" s="1">
        <v>3.0483281606831502E-7</v>
      </c>
      <c r="M9" s="1" t="s">
        <v>3</v>
      </c>
      <c r="N9" s="1" t="s">
        <v>74</v>
      </c>
      <c r="O9" s="1" t="s">
        <v>80</v>
      </c>
      <c r="P9" s="1" t="s">
        <v>81</v>
      </c>
    </row>
    <row r="10" spans="1:16" x14ac:dyDescent="0.25">
      <c r="A10" s="1" t="s">
        <v>82</v>
      </c>
      <c r="B10" s="1" t="s">
        <v>83</v>
      </c>
      <c r="C10" s="1">
        <v>1</v>
      </c>
      <c r="D10" s="1" t="s">
        <v>84</v>
      </c>
      <c r="E10" s="1" t="s">
        <v>85</v>
      </c>
      <c r="F10" s="1" t="s">
        <v>86</v>
      </c>
      <c r="G10" s="1" t="s">
        <v>87</v>
      </c>
      <c r="H10" s="1">
        <v>0.75856487725923905</v>
      </c>
      <c r="I10" s="1">
        <v>0.84240687679083104</v>
      </c>
      <c r="J10" s="1">
        <v>-8.3841999531591702E-2</v>
      </c>
      <c r="K10" s="1">
        <v>2.2867126436683802E-9</v>
      </c>
      <c r="L10" s="1">
        <v>2.5193856551616399E-6</v>
      </c>
      <c r="M10" s="1" t="s">
        <v>7</v>
      </c>
      <c r="N10" s="1" t="s">
        <v>82</v>
      </c>
      <c r="O10" s="1" t="s">
        <v>88</v>
      </c>
      <c r="P10" s="1" t="s">
        <v>89</v>
      </c>
    </row>
    <row r="11" spans="1:16" x14ac:dyDescent="0.25">
      <c r="A11" s="1" t="s">
        <v>90</v>
      </c>
      <c r="B11" s="1" t="s">
        <v>91</v>
      </c>
      <c r="C11" s="1">
        <v>2</v>
      </c>
      <c r="D11" s="1" t="s">
        <v>92</v>
      </c>
      <c r="E11" s="1" t="s">
        <v>93</v>
      </c>
      <c r="F11" s="1" t="s">
        <v>94</v>
      </c>
      <c r="G11" s="1" t="s">
        <v>95</v>
      </c>
      <c r="H11" s="1">
        <v>0.17374517374517401</v>
      </c>
      <c r="I11" s="1">
        <v>0.48188405797101402</v>
      </c>
      <c r="J11" s="1">
        <v>-0.30813888422584101</v>
      </c>
      <c r="K11" s="1">
        <v>6.2488890121007197E-9</v>
      </c>
      <c r="L11" s="1">
        <v>6.11974530585064E-6</v>
      </c>
      <c r="M11" s="1" t="s">
        <v>2</v>
      </c>
      <c r="N11" s="1" t="s">
        <v>90</v>
      </c>
      <c r="O11" s="1" t="s">
        <v>96</v>
      </c>
      <c r="P11" s="1" t="s">
        <v>97</v>
      </c>
    </row>
    <row r="12" spans="1:16" x14ac:dyDescent="0.25">
      <c r="A12" s="1" t="s">
        <v>98</v>
      </c>
      <c r="B12" s="1" t="s">
        <v>99</v>
      </c>
      <c r="C12" s="1">
        <v>8</v>
      </c>
      <c r="D12" s="1" t="s">
        <v>100</v>
      </c>
      <c r="E12" s="1" t="s">
        <v>101</v>
      </c>
      <c r="F12" s="1" t="s">
        <v>102</v>
      </c>
      <c r="G12" s="1" t="s">
        <v>103</v>
      </c>
      <c r="H12" s="1">
        <v>0.23515805705474199</v>
      </c>
      <c r="I12" s="1">
        <v>0.102170658682635</v>
      </c>
      <c r="J12" s="1">
        <v>0.13298739837210699</v>
      </c>
      <c r="K12" s="1">
        <v>8.9181921565799803E-9</v>
      </c>
      <c r="L12" s="1">
        <v>7.8604945668096004E-6</v>
      </c>
      <c r="M12" s="1" t="s">
        <v>7</v>
      </c>
      <c r="N12" s="1" t="s">
        <v>104</v>
      </c>
      <c r="O12" s="1" t="s">
        <v>105</v>
      </c>
      <c r="P12" s="1" t="s">
        <v>106</v>
      </c>
    </row>
    <row r="13" spans="1:16" x14ac:dyDescent="0.25">
      <c r="A13" s="1" t="s">
        <v>107</v>
      </c>
      <c r="B13" s="1" t="s">
        <v>108</v>
      </c>
      <c r="C13" s="1">
        <v>10</v>
      </c>
      <c r="D13" s="1" t="s">
        <v>109</v>
      </c>
      <c r="E13" s="1" t="s">
        <v>110</v>
      </c>
      <c r="F13" s="1" t="s">
        <v>111</v>
      </c>
      <c r="G13" s="1" t="s">
        <v>112</v>
      </c>
      <c r="H13" s="1">
        <v>0.83384381548948705</v>
      </c>
      <c r="I13" s="1">
        <v>0.92520527151038401</v>
      </c>
      <c r="J13" s="1">
        <v>-9.1361456020897194E-2</v>
      </c>
      <c r="K13" s="1">
        <v>1.48315436615673E-8</v>
      </c>
      <c r="L13" s="1">
        <v>1.1811222144745899E-5</v>
      </c>
      <c r="M13" s="1" t="s">
        <v>7</v>
      </c>
      <c r="N13" s="1" t="s">
        <v>113</v>
      </c>
      <c r="O13" s="1" t="s">
        <v>114</v>
      </c>
      <c r="P13" s="1" t="s">
        <v>115</v>
      </c>
    </row>
    <row r="14" spans="1:16" x14ac:dyDescent="0.25">
      <c r="A14" s="1" t="s">
        <v>116</v>
      </c>
      <c r="B14" s="1" t="s">
        <v>117</v>
      </c>
      <c r="C14" s="1" t="s">
        <v>118</v>
      </c>
      <c r="D14" s="1" t="s">
        <v>119</v>
      </c>
      <c r="E14" s="1" t="s">
        <v>120</v>
      </c>
      <c r="F14" s="1" t="s">
        <v>121</v>
      </c>
      <c r="G14" s="1" t="s">
        <v>122</v>
      </c>
      <c r="H14" s="1">
        <v>2.7613412228796801E-2</v>
      </c>
      <c r="I14" s="1">
        <v>0.19085487077534799</v>
      </c>
      <c r="J14" s="1">
        <v>-0.163241458546551</v>
      </c>
      <c r="K14" s="1">
        <v>1.6080629196386602E-8</v>
      </c>
      <c r="L14" s="1">
        <v>1.1811222144745899E-5</v>
      </c>
      <c r="M14" s="1" t="s">
        <v>5</v>
      </c>
      <c r="N14" s="1" t="s">
        <v>116</v>
      </c>
      <c r="O14" s="1" t="s">
        <v>123</v>
      </c>
      <c r="P14" s="1" t="s">
        <v>124</v>
      </c>
    </row>
    <row r="15" spans="1:16" x14ac:dyDescent="0.25">
      <c r="A15" s="1" t="s">
        <v>125</v>
      </c>
      <c r="B15" s="1" t="s">
        <v>126</v>
      </c>
      <c r="C15" s="1">
        <v>1</v>
      </c>
      <c r="D15" s="1" t="s">
        <v>127</v>
      </c>
      <c r="E15" s="1" t="s">
        <v>128</v>
      </c>
      <c r="F15" s="1" t="s">
        <v>129</v>
      </c>
      <c r="G15" s="1" t="s">
        <v>130</v>
      </c>
      <c r="H15" s="1">
        <v>0.95161290322580605</v>
      </c>
      <c r="I15" s="1">
        <v>0.73333333333333295</v>
      </c>
      <c r="J15" s="1">
        <v>0.21827956989247299</v>
      </c>
      <c r="K15" s="1">
        <v>2.0760445776710801E-8</v>
      </c>
      <c r="L15" s="1">
        <v>1.4075582236609899E-5</v>
      </c>
      <c r="M15" s="1" t="s">
        <v>6</v>
      </c>
      <c r="N15" s="1" t="s">
        <v>131</v>
      </c>
      <c r="O15" s="1" t="s">
        <v>132</v>
      </c>
      <c r="P15" s="1" t="s">
        <v>133</v>
      </c>
    </row>
    <row r="16" spans="1:16" x14ac:dyDescent="0.25">
      <c r="A16" s="1" t="s">
        <v>134</v>
      </c>
      <c r="B16" s="1" t="s">
        <v>135</v>
      </c>
      <c r="C16" s="1" t="s">
        <v>136</v>
      </c>
      <c r="D16" s="1" t="s">
        <v>137</v>
      </c>
      <c r="E16" s="1" t="s">
        <v>138</v>
      </c>
      <c r="F16" s="1" t="s">
        <v>139</v>
      </c>
      <c r="G16" s="1" t="s">
        <v>140</v>
      </c>
      <c r="H16" s="1">
        <v>0</v>
      </c>
      <c r="I16" s="1">
        <v>0.35638297872340402</v>
      </c>
      <c r="J16" s="1">
        <v>-0.35638297872340402</v>
      </c>
      <c r="K16" s="1">
        <v>4.51069995833061E-8</v>
      </c>
      <c r="L16" s="1">
        <v>2.8398078166232901E-5</v>
      </c>
      <c r="M16" s="1" t="s">
        <v>0</v>
      </c>
      <c r="N16" s="1" t="s">
        <v>141</v>
      </c>
      <c r="O16" s="1" t="s">
        <v>142</v>
      </c>
      <c r="P16" s="1" t="s">
        <v>143</v>
      </c>
    </row>
    <row r="17" spans="1:16" x14ac:dyDescent="0.25">
      <c r="A17" s="1" t="s">
        <v>144</v>
      </c>
      <c r="B17" s="1" t="s">
        <v>145</v>
      </c>
      <c r="C17" s="1">
        <v>6</v>
      </c>
      <c r="D17" s="1" t="s">
        <v>146</v>
      </c>
      <c r="E17" s="1" t="s">
        <v>147</v>
      </c>
      <c r="F17" s="1" t="s">
        <v>148</v>
      </c>
      <c r="G17" s="1" t="s">
        <v>149</v>
      </c>
      <c r="H17" s="1">
        <v>0.9</v>
      </c>
      <c r="I17" s="1">
        <v>0.39316239316239299</v>
      </c>
      <c r="J17" s="1">
        <v>0.50683760683760704</v>
      </c>
      <c r="K17" s="1">
        <v>4.90440160552309E-8</v>
      </c>
      <c r="L17" s="1">
        <v>2.8818263834053699E-5</v>
      </c>
      <c r="M17" s="1" t="s">
        <v>4</v>
      </c>
      <c r="N17" s="1" t="s">
        <v>144</v>
      </c>
      <c r="O17" s="1" t="s">
        <v>150</v>
      </c>
      <c r="P17" s="1" t="s">
        <v>151</v>
      </c>
    </row>
    <row r="18" spans="1:16" x14ac:dyDescent="0.25">
      <c r="A18" s="1" t="s">
        <v>152</v>
      </c>
      <c r="B18" s="1" t="s">
        <v>153</v>
      </c>
      <c r="C18" s="1">
        <v>2</v>
      </c>
      <c r="D18" s="1" t="s">
        <v>154</v>
      </c>
      <c r="E18" s="1" t="s">
        <v>155</v>
      </c>
      <c r="F18" s="1" t="s">
        <v>156</v>
      </c>
      <c r="G18" s="1" t="s">
        <v>157</v>
      </c>
      <c r="H18" s="1">
        <v>0.330578512396694</v>
      </c>
      <c r="I18" s="1">
        <v>6.8111455108359101E-2</v>
      </c>
      <c r="J18" s="1">
        <v>0.26246705728833503</v>
      </c>
      <c r="K18" s="1">
        <v>7.5057852196499099E-8</v>
      </c>
      <c r="L18" s="1">
        <v>4.1347494328746403E-5</v>
      </c>
      <c r="M18" s="1" t="s">
        <v>7</v>
      </c>
      <c r="N18" s="1" t="s">
        <v>158</v>
      </c>
      <c r="O18" s="1" t="s">
        <v>159</v>
      </c>
      <c r="P18" s="1" t="s">
        <v>160</v>
      </c>
    </row>
    <row r="19" spans="1:16" x14ac:dyDescent="0.25">
      <c r="A19" s="1" t="s">
        <v>161</v>
      </c>
      <c r="B19" s="1" t="s">
        <v>162</v>
      </c>
      <c r="C19" s="1">
        <v>1</v>
      </c>
      <c r="D19" s="1" t="s">
        <v>163</v>
      </c>
      <c r="E19" s="1" t="s">
        <v>164</v>
      </c>
      <c r="F19" s="1" t="s">
        <v>165</v>
      </c>
      <c r="G19" s="1" t="s">
        <v>166</v>
      </c>
      <c r="H19" s="1">
        <v>0.16353111432706199</v>
      </c>
      <c r="I19" s="1">
        <v>0.308664259927798</v>
      </c>
      <c r="J19" s="1">
        <v>-0.14513314560073601</v>
      </c>
      <c r="K19" s="1">
        <v>2.7686515735815001E-7</v>
      </c>
      <c r="L19" s="1">
        <v>1.43546440997338E-4</v>
      </c>
      <c r="M19" s="1" t="s">
        <v>0</v>
      </c>
      <c r="N19" s="1" t="s">
        <v>167</v>
      </c>
      <c r="O19" s="1" t="s">
        <v>168</v>
      </c>
      <c r="P19" s="1" t="s">
        <v>169</v>
      </c>
    </row>
    <row r="20" spans="1:16" x14ac:dyDescent="0.25">
      <c r="A20" s="1" t="s">
        <v>170</v>
      </c>
      <c r="B20" s="1" t="s">
        <v>171</v>
      </c>
      <c r="C20" s="1">
        <v>1</v>
      </c>
      <c r="D20" s="1" t="s">
        <v>172</v>
      </c>
      <c r="E20" s="1" t="s">
        <v>173</v>
      </c>
      <c r="F20" s="1" t="s">
        <v>174</v>
      </c>
      <c r="G20" s="1" t="s">
        <v>175</v>
      </c>
      <c r="H20" s="1">
        <v>5.2039381153305198E-2</v>
      </c>
      <c r="I20" s="1">
        <v>0.136170212765957</v>
      </c>
      <c r="J20" s="1">
        <v>-8.4130831612652293E-2</v>
      </c>
      <c r="K20" s="1">
        <v>4.0930235187624902E-7</v>
      </c>
      <c r="L20" s="1">
        <v>2.0042171830207E-4</v>
      </c>
      <c r="M20" s="1" t="s">
        <v>0</v>
      </c>
      <c r="N20" s="1" t="s">
        <v>170</v>
      </c>
      <c r="O20" s="1" t="s">
        <v>176</v>
      </c>
      <c r="P20" s="1" t="s">
        <v>177</v>
      </c>
    </row>
    <row r="21" spans="1:16" x14ac:dyDescent="0.25">
      <c r="A21" s="1" t="s">
        <v>178</v>
      </c>
      <c r="B21" s="1" t="s">
        <v>179</v>
      </c>
      <c r="C21" s="1">
        <v>11</v>
      </c>
      <c r="D21" s="1" t="s">
        <v>180</v>
      </c>
      <c r="E21" s="1" t="s">
        <v>181</v>
      </c>
      <c r="F21" s="1" t="s">
        <v>182</v>
      </c>
      <c r="G21" s="1" t="s">
        <v>183</v>
      </c>
      <c r="H21" s="1">
        <v>0.309163346613546</v>
      </c>
      <c r="I21" s="1">
        <v>0.53934095494283796</v>
      </c>
      <c r="J21" s="1">
        <v>-0.23017760832929199</v>
      </c>
      <c r="K21" s="1">
        <v>4.9078341432802696E-7</v>
      </c>
      <c r="L21" s="1">
        <v>2.2767184283617001E-4</v>
      </c>
      <c r="M21" s="1" t="s">
        <v>7</v>
      </c>
      <c r="N21" s="1" t="s">
        <v>184</v>
      </c>
      <c r="O21" s="1" t="s">
        <v>185</v>
      </c>
      <c r="P21" s="1" t="s">
        <v>186</v>
      </c>
    </row>
    <row r="22" spans="1:16" x14ac:dyDescent="0.25">
      <c r="A22" s="1" t="s">
        <v>187</v>
      </c>
      <c r="B22" s="1" t="s">
        <v>188</v>
      </c>
      <c r="C22" s="1">
        <v>2</v>
      </c>
      <c r="D22" s="1" t="s">
        <v>189</v>
      </c>
      <c r="E22" s="1" t="s">
        <v>190</v>
      </c>
      <c r="F22" s="1" t="s">
        <v>191</v>
      </c>
      <c r="G22" s="1" t="s">
        <v>192</v>
      </c>
      <c r="H22" s="1">
        <v>7.0588235294117604E-2</v>
      </c>
      <c r="I22" s="1">
        <v>0.44444444444444398</v>
      </c>
      <c r="J22" s="1">
        <v>-0.37385620915032702</v>
      </c>
      <c r="K22" s="1">
        <v>6.2798888056069501E-7</v>
      </c>
      <c r="L22" s="1">
        <v>2.7675469966309801E-4</v>
      </c>
      <c r="M22" s="1" t="s">
        <v>4</v>
      </c>
      <c r="N22" s="1" t="s">
        <v>187</v>
      </c>
      <c r="O22" s="1" t="s">
        <v>193</v>
      </c>
      <c r="P22" s="1" t="s">
        <v>194</v>
      </c>
    </row>
    <row r="23" spans="1:16" x14ac:dyDescent="0.25">
      <c r="A23" s="1" t="s">
        <v>195</v>
      </c>
      <c r="B23" s="1" t="s">
        <v>196</v>
      </c>
      <c r="C23" s="1" t="s">
        <v>197</v>
      </c>
      <c r="D23" s="1" t="s">
        <v>198</v>
      </c>
      <c r="E23" s="1" t="s">
        <v>199</v>
      </c>
      <c r="F23" s="1" t="s">
        <v>200</v>
      </c>
      <c r="G23" s="1" t="s">
        <v>201</v>
      </c>
      <c r="H23" s="1">
        <v>4.81927710843374E-2</v>
      </c>
      <c r="I23" s="1">
        <v>0.337209302325581</v>
      </c>
      <c r="J23" s="1">
        <v>-0.28901653124124399</v>
      </c>
      <c r="K23" s="1">
        <v>1.1924255028389101E-6</v>
      </c>
      <c r="L23" s="1">
        <v>5.0047801819153004E-4</v>
      </c>
      <c r="M23" s="1" t="s">
        <v>0</v>
      </c>
      <c r="N23" s="1" t="s">
        <v>195</v>
      </c>
      <c r="O23" s="1" t="s">
        <v>202</v>
      </c>
      <c r="P23" s="1" t="s">
        <v>203</v>
      </c>
    </row>
    <row r="24" spans="1:16" x14ac:dyDescent="0.25">
      <c r="A24" s="1" t="s">
        <v>204</v>
      </c>
      <c r="B24" s="1" t="s">
        <v>205</v>
      </c>
      <c r="C24" s="1">
        <v>6</v>
      </c>
      <c r="D24" s="1" t="s">
        <v>206</v>
      </c>
      <c r="E24" s="1" t="s">
        <v>207</v>
      </c>
      <c r="F24" s="1" t="s">
        <v>208</v>
      </c>
      <c r="G24" s="1" t="s">
        <v>209</v>
      </c>
      <c r="H24" s="1">
        <v>6.6012488849241796E-2</v>
      </c>
      <c r="I24" s="1">
        <v>0.11003893685457899</v>
      </c>
      <c r="J24" s="1">
        <v>-4.4026448005337601E-2</v>
      </c>
      <c r="K24" s="1">
        <v>1.7183140491952499E-6</v>
      </c>
      <c r="L24" s="1">
        <v>6.7998504807765896E-4</v>
      </c>
      <c r="M24" s="1" t="s">
        <v>7</v>
      </c>
      <c r="N24" s="1" t="s">
        <v>204</v>
      </c>
      <c r="O24" s="1" t="s">
        <v>210</v>
      </c>
      <c r="P24" s="1" t="s">
        <v>211</v>
      </c>
    </row>
    <row r="25" spans="1:16" x14ac:dyDescent="0.25">
      <c r="A25" s="1" t="s">
        <v>212</v>
      </c>
      <c r="B25" s="1" t="s">
        <v>213</v>
      </c>
      <c r="C25" s="1">
        <v>4</v>
      </c>
      <c r="D25" s="1" t="s">
        <v>214</v>
      </c>
      <c r="E25" s="1" t="s">
        <v>215</v>
      </c>
      <c r="F25" s="1" t="s">
        <v>216</v>
      </c>
      <c r="G25" s="1" t="s">
        <v>217</v>
      </c>
      <c r="H25" s="1">
        <v>0.17670682730923701</v>
      </c>
      <c r="I25" s="1">
        <v>0.434782608695652</v>
      </c>
      <c r="J25" s="1">
        <v>-0.25807578138641502</v>
      </c>
      <c r="K25" s="1">
        <v>1.7744107222357799E-6</v>
      </c>
      <c r="L25" s="1">
        <v>6.7998504807765896E-4</v>
      </c>
      <c r="M25" s="1" t="s">
        <v>1</v>
      </c>
      <c r="N25" s="1" t="s">
        <v>212</v>
      </c>
      <c r="O25" s="1" t="s">
        <v>218</v>
      </c>
      <c r="P25" s="1" t="s">
        <v>219</v>
      </c>
    </row>
    <row r="26" spans="1:16" x14ac:dyDescent="0.25">
      <c r="A26" s="1" t="s">
        <v>170</v>
      </c>
      <c r="B26" s="1" t="s">
        <v>220</v>
      </c>
      <c r="C26" s="1">
        <v>1</v>
      </c>
      <c r="D26" s="1" t="s">
        <v>221</v>
      </c>
      <c r="E26" s="1" t="s">
        <v>222</v>
      </c>
      <c r="F26" s="1" t="s">
        <v>223</v>
      </c>
      <c r="G26" s="1" t="s">
        <v>224</v>
      </c>
      <c r="H26" s="1">
        <v>0.251046025104602</v>
      </c>
      <c r="I26" s="1">
        <v>0.55122950819672101</v>
      </c>
      <c r="J26" s="1">
        <v>-0.30018348309211901</v>
      </c>
      <c r="K26" s="1">
        <v>1.9815815036950102E-6</v>
      </c>
      <c r="L26" s="1">
        <v>7.1874128677262795E-4</v>
      </c>
      <c r="M26" s="1" t="s">
        <v>7</v>
      </c>
      <c r="N26" s="1" t="s">
        <v>170</v>
      </c>
      <c r="O26" s="1" t="s">
        <v>176</v>
      </c>
      <c r="P26" s="1" t="s">
        <v>177</v>
      </c>
    </row>
    <row r="27" spans="1:16" x14ac:dyDescent="0.25">
      <c r="A27" s="1" t="s">
        <v>225</v>
      </c>
      <c r="B27" s="1" t="s">
        <v>226</v>
      </c>
      <c r="C27" s="1">
        <v>2</v>
      </c>
      <c r="D27" s="1" t="s">
        <v>227</v>
      </c>
      <c r="E27" s="1" t="s">
        <v>228</v>
      </c>
      <c r="F27" s="1" t="s">
        <v>229</v>
      </c>
      <c r="G27" s="1" t="s">
        <v>230</v>
      </c>
      <c r="H27" s="1">
        <v>0.28205128205128199</v>
      </c>
      <c r="I27" s="1">
        <v>0.63157894736842102</v>
      </c>
      <c r="J27" s="1">
        <v>-0.34952766531713902</v>
      </c>
      <c r="K27" s="1">
        <v>2.0386353720576002E-6</v>
      </c>
      <c r="L27" s="1">
        <v>7.1874128677262795E-4</v>
      </c>
      <c r="M27" s="1" t="s">
        <v>0</v>
      </c>
      <c r="N27" s="1" t="s">
        <v>231</v>
      </c>
      <c r="O27" s="1" t="s">
        <v>232</v>
      </c>
      <c r="P27" s="1" t="s">
        <v>233</v>
      </c>
    </row>
    <row r="28" spans="1:16" x14ac:dyDescent="0.25">
      <c r="A28" s="1" t="s">
        <v>234</v>
      </c>
      <c r="B28" s="1" t="s">
        <v>235</v>
      </c>
      <c r="C28" s="1">
        <v>1</v>
      </c>
      <c r="D28" s="1" t="s">
        <v>236</v>
      </c>
      <c r="E28" s="1" t="s">
        <v>237</v>
      </c>
      <c r="F28" s="1" t="s">
        <v>238</v>
      </c>
      <c r="G28" s="1" t="s">
        <v>239</v>
      </c>
      <c r="H28" s="1">
        <v>0.28843861740166898</v>
      </c>
      <c r="I28" s="1">
        <v>0.101298701298701</v>
      </c>
      <c r="J28" s="1">
        <v>0.18713991610296701</v>
      </c>
      <c r="K28" s="1">
        <v>2.5180414933519701E-6</v>
      </c>
      <c r="L28" s="1">
        <v>8.5361606624631905E-4</v>
      </c>
      <c r="M28" s="1" t="s">
        <v>7</v>
      </c>
      <c r="N28" s="1" t="s">
        <v>240</v>
      </c>
      <c r="O28" s="1" t="s">
        <v>241</v>
      </c>
      <c r="P28" s="1" t="s">
        <v>242</v>
      </c>
    </row>
    <row r="29" spans="1:16" x14ac:dyDescent="0.25">
      <c r="A29" s="1" t="s">
        <v>243</v>
      </c>
      <c r="B29" s="1" t="s">
        <v>244</v>
      </c>
      <c r="C29" s="1">
        <v>6</v>
      </c>
      <c r="D29" s="1" t="s">
        <v>245</v>
      </c>
      <c r="E29" s="1" t="s">
        <v>246</v>
      </c>
      <c r="F29" s="1" t="s">
        <v>247</v>
      </c>
      <c r="G29" s="1" t="s">
        <v>248</v>
      </c>
      <c r="H29" s="1">
        <v>0.73674475955610397</v>
      </c>
      <c r="I29" s="1">
        <v>0.57193923145665804</v>
      </c>
      <c r="J29" s="1">
        <v>0.16480552809944601</v>
      </c>
      <c r="K29" s="1">
        <v>2.6551872526300099E-6</v>
      </c>
      <c r="L29" s="1">
        <v>8.6677112758077397E-4</v>
      </c>
      <c r="M29" s="1" t="s">
        <v>7</v>
      </c>
      <c r="N29" s="1" t="s">
        <v>249</v>
      </c>
      <c r="O29" s="1" t="s">
        <v>250</v>
      </c>
      <c r="P29" s="1" t="s">
        <v>251</v>
      </c>
    </row>
    <row r="30" spans="1:16" x14ac:dyDescent="0.25">
      <c r="A30" s="1" t="s">
        <v>252</v>
      </c>
      <c r="B30" s="1" t="s">
        <v>253</v>
      </c>
      <c r="C30" s="1">
        <v>3</v>
      </c>
      <c r="D30" s="1" t="s">
        <v>254</v>
      </c>
      <c r="E30" s="1" t="s">
        <v>255</v>
      </c>
      <c r="F30" s="1" t="s">
        <v>256</v>
      </c>
      <c r="G30" s="1" t="s">
        <v>257</v>
      </c>
      <c r="H30" s="1">
        <v>4.0983606557377103E-3</v>
      </c>
      <c r="I30" s="1">
        <v>8.3969465648855005E-2</v>
      </c>
      <c r="J30" s="1">
        <v>-7.9871104993117295E-2</v>
      </c>
      <c r="K30" s="1">
        <v>4.7580425502321103E-6</v>
      </c>
      <c r="L30" s="1">
        <v>1.4977638227766401E-3</v>
      </c>
      <c r="M30" s="1" t="s">
        <v>0</v>
      </c>
      <c r="N30" s="1" t="s">
        <v>252</v>
      </c>
      <c r="O30" s="1" t="s">
        <v>258</v>
      </c>
      <c r="P30" s="1" t="s">
        <v>259</v>
      </c>
    </row>
    <row r="31" spans="1:16" x14ac:dyDescent="0.25">
      <c r="A31" s="1" t="s">
        <v>260</v>
      </c>
      <c r="B31" s="1" t="s">
        <v>261</v>
      </c>
      <c r="C31" s="1">
        <v>1</v>
      </c>
      <c r="D31" s="1" t="s">
        <v>262</v>
      </c>
      <c r="E31" s="1" t="s">
        <v>263</v>
      </c>
      <c r="F31" s="1" t="s">
        <v>264</v>
      </c>
      <c r="G31" s="1" t="s">
        <v>265</v>
      </c>
      <c r="H31" s="1">
        <v>0.49508196721311498</v>
      </c>
      <c r="I31" s="1">
        <v>0.21063829787234001</v>
      </c>
      <c r="J31" s="1">
        <v>0.28444366934077397</v>
      </c>
      <c r="K31" s="1">
        <v>5.2629424650869804E-6</v>
      </c>
      <c r="L31" s="1">
        <v>1.59957154783713E-3</v>
      </c>
      <c r="M31" s="1" t="s">
        <v>7</v>
      </c>
      <c r="N31" s="1" t="s">
        <v>260</v>
      </c>
      <c r="O31" s="1" t="s">
        <v>266</v>
      </c>
      <c r="P31" s="1" t="s">
        <v>267</v>
      </c>
    </row>
    <row r="32" spans="1:16" x14ac:dyDescent="0.25">
      <c r="A32" s="1" t="s">
        <v>268</v>
      </c>
      <c r="B32" s="1" t="s">
        <v>269</v>
      </c>
      <c r="C32" s="1" t="s">
        <v>270</v>
      </c>
      <c r="D32" s="1" t="s">
        <v>271</v>
      </c>
      <c r="E32" s="1" t="s">
        <v>272</v>
      </c>
      <c r="F32" s="1" t="s">
        <v>273</v>
      </c>
      <c r="G32" s="1" t="s">
        <v>274</v>
      </c>
      <c r="H32" s="1">
        <v>0.122448979591837</v>
      </c>
      <c r="I32" s="1">
        <v>0.60294117647058798</v>
      </c>
      <c r="J32" s="1">
        <v>-0.480492196878751</v>
      </c>
      <c r="K32" s="1">
        <v>5.6030983663334701E-6</v>
      </c>
      <c r="L32" s="1">
        <v>1.6461903000287699E-3</v>
      </c>
      <c r="M32" s="1" t="s">
        <v>2</v>
      </c>
      <c r="N32" s="1" t="s">
        <v>275</v>
      </c>
      <c r="O32" s="1" t="s">
        <v>276</v>
      </c>
      <c r="P32" s="1" t="s">
        <v>277</v>
      </c>
    </row>
    <row r="33" spans="1:16" x14ac:dyDescent="0.25">
      <c r="A33" s="1" t="s">
        <v>278</v>
      </c>
      <c r="B33" s="1" t="s">
        <v>279</v>
      </c>
      <c r="C33" s="1">
        <v>6</v>
      </c>
      <c r="D33" s="1" t="s">
        <v>280</v>
      </c>
      <c r="E33" s="1" t="s">
        <v>281</v>
      </c>
      <c r="F33" s="1" t="s">
        <v>282</v>
      </c>
      <c r="G33" s="1" t="s">
        <v>283</v>
      </c>
      <c r="H33" s="1">
        <v>0.28360957642725598</v>
      </c>
      <c r="I33" s="1">
        <v>0.51957295373665502</v>
      </c>
      <c r="J33" s="1">
        <v>-0.23596337730939901</v>
      </c>
      <c r="K33" s="1">
        <v>5.8919634595973702E-6</v>
      </c>
      <c r="L33" s="1">
        <v>1.6752182558997201E-3</v>
      </c>
      <c r="M33" s="1" t="s">
        <v>7</v>
      </c>
      <c r="N33" s="1" t="s">
        <v>284</v>
      </c>
      <c r="O33" s="1" t="s">
        <v>285</v>
      </c>
      <c r="P33" s="1" t="s">
        <v>286</v>
      </c>
    </row>
    <row r="34" spans="1:16" x14ac:dyDescent="0.25">
      <c r="A34" s="1" t="s">
        <v>287</v>
      </c>
      <c r="B34" s="1" t="s">
        <v>288</v>
      </c>
      <c r="C34" s="1">
        <v>8</v>
      </c>
      <c r="D34" s="1" t="s">
        <v>289</v>
      </c>
      <c r="E34" s="1" t="s">
        <v>290</v>
      </c>
      <c r="F34" s="1" t="s">
        <v>291</v>
      </c>
      <c r="G34" s="1" t="s">
        <v>292</v>
      </c>
      <c r="H34" s="1">
        <v>0.37437005039596799</v>
      </c>
      <c r="I34" s="1">
        <v>0.22525358516964</v>
      </c>
      <c r="J34" s="1">
        <v>0.14911646522632899</v>
      </c>
      <c r="K34" s="1">
        <v>6.14882730802067E-6</v>
      </c>
      <c r="L34" s="1">
        <v>1.69361762165294E-3</v>
      </c>
      <c r="M34" s="1" t="s">
        <v>7</v>
      </c>
      <c r="N34" s="1" t="s">
        <v>287</v>
      </c>
      <c r="O34" s="1" t="s">
        <v>293</v>
      </c>
      <c r="P34" s="1" t="s">
        <v>294</v>
      </c>
    </row>
    <row r="35" spans="1:16" x14ac:dyDescent="0.25">
      <c r="A35" s="1" t="s">
        <v>295</v>
      </c>
      <c r="B35" s="1" t="s">
        <v>296</v>
      </c>
      <c r="C35" s="1">
        <v>6</v>
      </c>
      <c r="D35" s="1" t="s">
        <v>297</v>
      </c>
      <c r="E35" s="1" t="s">
        <v>298</v>
      </c>
      <c r="F35" s="1" t="s">
        <v>299</v>
      </c>
      <c r="G35" s="1" t="s">
        <v>300</v>
      </c>
      <c r="H35" s="1">
        <v>0.359375</v>
      </c>
      <c r="I35" s="1">
        <v>0</v>
      </c>
      <c r="J35" s="1">
        <v>0.359375</v>
      </c>
      <c r="K35" s="1">
        <v>1.13404562476596E-5</v>
      </c>
      <c r="L35" s="1">
        <v>2.96085977312619E-3</v>
      </c>
      <c r="M35" s="1" t="s">
        <v>7</v>
      </c>
      <c r="N35" s="1" t="s">
        <v>295</v>
      </c>
      <c r="O35" s="1" t="s">
        <v>301</v>
      </c>
      <c r="P35" s="1" t="s">
        <v>302</v>
      </c>
    </row>
    <row r="36" spans="1:16" x14ac:dyDescent="0.25">
      <c r="A36" s="1" t="s">
        <v>303</v>
      </c>
      <c r="B36" s="1" t="s">
        <v>304</v>
      </c>
      <c r="C36" s="1">
        <v>2</v>
      </c>
      <c r="D36" s="1" t="s">
        <v>305</v>
      </c>
      <c r="E36" s="1" t="s">
        <v>306</v>
      </c>
      <c r="F36" s="1" t="s">
        <v>307</v>
      </c>
      <c r="G36" s="1" t="s">
        <v>308</v>
      </c>
      <c r="H36" s="1">
        <v>0.9</v>
      </c>
      <c r="I36" s="1">
        <v>0.37931034482758602</v>
      </c>
      <c r="J36" s="1">
        <v>0.52068965517241395</v>
      </c>
      <c r="K36" s="1">
        <v>1.14215148951997E-5</v>
      </c>
      <c r="L36" s="1">
        <v>2.96085977312619E-3</v>
      </c>
      <c r="M36" s="1" t="s">
        <v>7</v>
      </c>
      <c r="N36" s="1" t="s">
        <v>303</v>
      </c>
      <c r="O36" s="1"/>
      <c r="P36" s="1" t="s">
        <v>309</v>
      </c>
    </row>
    <row r="37" spans="1:16" x14ac:dyDescent="0.25">
      <c r="A37" s="1" t="s">
        <v>310</v>
      </c>
      <c r="B37" s="1" t="s">
        <v>311</v>
      </c>
      <c r="C37" s="1">
        <v>1</v>
      </c>
      <c r="D37" s="1" t="s">
        <v>312</v>
      </c>
      <c r="E37" s="1" t="s">
        <v>313</v>
      </c>
      <c r="F37" s="1" t="s">
        <v>314</v>
      </c>
      <c r="G37" s="1" t="s">
        <v>315</v>
      </c>
      <c r="H37" s="1">
        <v>0.99993882388927102</v>
      </c>
      <c r="I37" s="1">
        <v>0.99963013647963905</v>
      </c>
      <c r="J37" s="1">
        <v>3.08687409632191E-4</v>
      </c>
      <c r="K37" s="1">
        <v>1.19859825452422E-5</v>
      </c>
      <c r="L37" s="1">
        <v>3.01841286153614E-3</v>
      </c>
      <c r="M37" s="1" t="s">
        <v>7</v>
      </c>
      <c r="N37" s="1" t="s">
        <v>316</v>
      </c>
      <c r="O37" s="1" t="s">
        <v>317</v>
      </c>
      <c r="P37" s="1" t="s">
        <v>318</v>
      </c>
    </row>
    <row r="38" spans="1:16" x14ac:dyDescent="0.25">
      <c r="A38" s="1" t="s">
        <v>319</v>
      </c>
      <c r="B38" s="1" t="s">
        <v>320</v>
      </c>
      <c r="C38" s="1">
        <v>1</v>
      </c>
      <c r="D38" s="1" t="s">
        <v>321</v>
      </c>
      <c r="E38" s="1" t="s">
        <v>322</v>
      </c>
      <c r="F38" s="1" t="s">
        <v>323</v>
      </c>
      <c r="G38" s="1" t="s">
        <v>324</v>
      </c>
      <c r="H38" s="1">
        <v>0.85981308411214996</v>
      </c>
      <c r="I38" s="1">
        <v>0.50624999999999998</v>
      </c>
      <c r="J38" s="1">
        <v>0.35356308411214998</v>
      </c>
      <c r="K38" s="1">
        <v>1.30173419248224E-5</v>
      </c>
      <c r="L38" s="1">
        <v>3.1870792145940099E-3</v>
      </c>
      <c r="M38" s="1" t="s">
        <v>7</v>
      </c>
      <c r="N38" s="1" t="s">
        <v>325</v>
      </c>
      <c r="O38" s="1" t="s">
        <v>326</v>
      </c>
      <c r="P38" s="1" t="s">
        <v>327</v>
      </c>
    </row>
    <row r="39" spans="1:16" x14ac:dyDescent="0.25">
      <c r="A39" s="1" t="s">
        <v>328</v>
      </c>
      <c r="B39" s="1" t="s">
        <v>329</v>
      </c>
      <c r="C39" s="1">
        <v>23</v>
      </c>
      <c r="D39" s="1" t="s">
        <v>330</v>
      </c>
      <c r="E39" s="1" t="s">
        <v>331</v>
      </c>
      <c r="F39" s="1" t="s">
        <v>332</v>
      </c>
      <c r="G39" s="1" t="s">
        <v>333</v>
      </c>
      <c r="H39" s="1">
        <v>0.06</v>
      </c>
      <c r="I39" s="1">
        <v>1</v>
      </c>
      <c r="J39" s="1">
        <v>-0.94</v>
      </c>
      <c r="K39" s="1">
        <v>1.73091458659701E-5</v>
      </c>
      <c r="L39" s="1">
        <v>4.1233192341259602E-3</v>
      </c>
      <c r="M39" s="1" t="s">
        <v>3</v>
      </c>
      <c r="N39" s="1" t="s">
        <v>334</v>
      </c>
      <c r="O39" s="1" t="s">
        <v>335</v>
      </c>
      <c r="P39" s="1" t="s">
        <v>336</v>
      </c>
    </row>
    <row r="40" spans="1:16" x14ac:dyDescent="0.25">
      <c r="A40" s="1" t="s">
        <v>337</v>
      </c>
      <c r="B40" s="1" t="s">
        <v>338</v>
      </c>
      <c r="C40" s="1" t="s">
        <v>118</v>
      </c>
      <c r="D40" s="1" t="s">
        <v>339</v>
      </c>
      <c r="E40" s="1" t="s">
        <v>340</v>
      </c>
      <c r="F40" s="1" t="s">
        <v>341</v>
      </c>
      <c r="G40" s="1" t="s">
        <v>342</v>
      </c>
      <c r="H40" s="1">
        <v>6.9767441860465101E-2</v>
      </c>
      <c r="I40" s="1">
        <v>0.69014084507042295</v>
      </c>
      <c r="J40" s="1">
        <v>-0.62037340320995704</v>
      </c>
      <c r="K40" s="1">
        <v>1.9041160049869201E-5</v>
      </c>
      <c r="L40" s="1">
        <v>4.4165469652512404E-3</v>
      </c>
      <c r="M40" s="1" t="s">
        <v>0</v>
      </c>
      <c r="N40" s="1" t="s">
        <v>343</v>
      </c>
      <c r="O40" s="1" t="s">
        <v>344</v>
      </c>
      <c r="P40" s="1" t="s">
        <v>345</v>
      </c>
    </row>
    <row r="41" spans="1:16" x14ac:dyDescent="0.25">
      <c r="A41" s="1" t="s">
        <v>346</v>
      </c>
      <c r="B41" s="1" t="s">
        <v>347</v>
      </c>
      <c r="C41" s="1">
        <v>1</v>
      </c>
      <c r="D41" s="1" t="s">
        <v>348</v>
      </c>
      <c r="E41" s="1" t="s">
        <v>349</v>
      </c>
      <c r="F41" s="1" t="s">
        <v>350</v>
      </c>
      <c r="G41" s="1" t="s">
        <v>351</v>
      </c>
      <c r="H41" s="1">
        <v>0.28347229033840099</v>
      </c>
      <c r="I41" s="1">
        <v>0.35185185185185203</v>
      </c>
      <c r="J41" s="1">
        <v>-6.8379561513450704E-2</v>
      </c>
      <c r="K41" s="1">
        <v>2.07950364947495E-5</v>
      </c>
      <c r="L41" s="1">
        <v>4.6996782478133797E-3</v>
      </c>
      <c r="M41" s="1" t="s">
        <v>7</v>
      </c>
      <c r="N41" s="1" t="s">
        <v>346</v>
      </c>
      <c r="O41" s="1" t="s">
        <v>352</v>
      </c>
      <c r="P41" s="1" t="s">
        <v>353</v>
      </c>
    </row>
    <row r="42" spans="1:16" x14ac:dyDescent="0.25">
      <c r="A42" s="1" t="s">
        <v>354</v>
      </c>
      <c r="B42" s="1" t="s">
        <v>355</v>
      </c>
      <c r="C42" s="1">
        <v>3</v>
      </c>
      <c r="D42" s="1" t="s">
        <v>356</v>
      </c>
      <c r="E42" s="1" t="s">
        <v>357</v>
      </c>
      <c r="F42" s="1" t="s">
        <v>358</v>
      </c>
      <c r="G42" s="1" t="s">
        <v>359</v>
      </c>
      <c r="H42" s="1">
        <v>0.38662316476345798</v>
      </c>
      <c r="I42" s="1">
        <v>0.222013170272813</v>
      </c>
      <c r="J42" s="1">
        <v>0.16460999449064601</v>
      </c>
      <c r="K42" s="1">
        <v>2.3280552026573799E-5</v>
      </c>
      <c r="L42" s="1">
        <v>5.1298696390555398E-3</v>
      </c>
      <c r="M42" s="1" t="s">
        <v>7</v>
      </c>
      <c r="N42" s="1" t="s">
        <v>354</v>
      </c>
      <c r="O42" s="1" t="s">
        <v>360</v>
      </c>
      <c r="P42" s="1" t="s">
        <v>361</v>
      </c>
    </row>
    <row r="43" spans="1:16" x14ac:dyDescent="0.25">
      <c r="A43" s="1" t="s">
        <v>362</v>
      </c>
      <c r="B43" s="1" t="s">
        <v>363</v>
      </c>
      <c r="C43" s="1">
        <v>10</v>
      </c>
      <c r="D43" s="1" t="s">
        <v>364</v>
      </c>
      <c r="E43" s="1" t="s">
        <v>365</v>
      </c>
      <c r="F43" s="1" t="s">
        <v>366</v>
      </c>
      <c r="G43" s="1" t="s">
        <v>367</v>
      </c>
      <c r="H43" s="1">
        <v>0.115942028985507</v>
      </c>
      <c r="I43" s="1">
        <v>0</v>
      </c>
      <c r="J43" s="1">
        <v>0.115942028985507</v>
      </c>
      <c r="K43" s="1">
        <v>2.3965598743645401E-5</v>
      </c>
      <c r="L43" s="1">
        <v>5.1520192030851397E-3</v>
      </c>
      <c r="M43" s="1" t="s">
        <v>2</v>
      </c>
      <c r="N43" s="1" t="s">
        <v>362</v>
      </c>
      <c r="O43" s="1" t="s">
        <v>368</v>
      </c>
      <c r="P43" s="1" t="s">
        <v>369</v>
      </c>
    </row>
    <row r="44" spans="1:16" x14ac:dyDescent="0.25">
      <c r="A44" s="1" t="s">
        <v>370</v>
      </c>
      <c r="B44" s="1" t="s">
        <v>371</v>
      </c>
      <c r="C44" s="1">
        <v>1</v>
      </c>
      <c r="D44" s="1" t="s">
        <v>372</v>
      </c>
      <c r="E44" s="1" t="s">
        <v>373</v>
      </c>
      <c r="F44" s="1" t="s">
        <v>374</v>
      </c>
      <c r="G44" s="1" t="s">
        <v>375</v>
      </c>
      <c r="H44" s="1">
        <v>0.10537084398976999</v>
      </c>
      <c r="I44" s="1">
        <v>0.17603363700070099</v>
      </c>
      <c r="J44" s="1">
        <v>-7.0662793010930897E-2</v>
      </c>
      <c r="K44" s="1">
        <v>2.6464759345757899E-5</v>
      </c>
      <c r="L44" s="1">
        <v>5.5538187827026296E-3</v>
      </c>
      <c r="M44" s="1" t="s">
        <v>7</v>
      </c>
      <c r="N44" s="1" t="s">
        <v>376</v>
      </c>
      <c r="O44" s="1" t="s">
        <v>377</v>
      </c>
      <c r="P44" s="1" t="s">
        <v>378</v>
      </c>
    </row>
    <row r="45" spans="1:16" x14ac:dyDescent="0.25">
      <c r="A45" s="1" t="s">
        <v>379</v>
      </c>
      <c r="B45" s="1" t="s">
        <v>380</v>
      </c>
      <c r="C45" s="1">
        <v>1</v>
      </c>
      <c r="D45" s="1" t="s">
        <v>381</v>
      </c>
      <c r="E45" s="1" t="s">
        <v>382</v>
      </c>
      <c r="F45" s="1" t="s">
        <v>383</v>
      </c>
      <c r="G45" s="1" t="s">
        <v>384</v>
      </c>
      <c r="H45" s="1">
        <v>0.82352941176470595</v>
      </c>
      <c r="I45" s="1">
        <v>0.20338983050847501</v>
      </c>
      <c r="J45" s="1">
        <v>0.62013958125623103</v>
      </c>
      <c r="K45" s="1">
        <v>2.7945537256300701E-5</v>
      </c>
      <c r="L45" s="1">
        <v>5.7281852413263801E-3</v>
      </c>
      <c r="M45" s="1" t="s">
        <v>7</v>
      </c>
      <c r="N45" s="1" t="s">
        <v>379</v>
      </c>
      <c r="O45" s="1" t="s">
        <v>385</v>
      </c>
      <c r="P45" s="1" t="s">
        <v>386</v>
      </c>
    </row>
    <row r="46" spans="1:16" x14ac:dyDescent="0.25">
      <c r="A46" s="1" t="s">
        <v>387</v>
      </c>
      <c r="B46" s="1" t="s">
        <v>388</v>
      </c>
      <c r="C46" s="1">
        <v>1</v>
      </c>
      <c r="D46" s="1" t="s">
        <v>389</v>
      </c>
      <c r="E46" s="1" t="s">
        <v>390</v>
      </c>
      <c r="F46" s="1" t="s">
        <v>391</v>
      </c>
      <c r="G46" s="1" t="s">
        <v>392</v>
      </c>
      <c r="H46" s="1">
        <v>0.41071428571428598</v>
      </c>
      <c r="I46" s="1">
        <v>9.3587521663778206E-2</v>
      </c>
      <c r="J46" s="1">
        <v>0.31712676405050799</v>
      </c>
      <c r="K46" s="1">
        <v>3.1768700532636902E-5</v>
      </c>
      <c r="L46" s="1">
        <v>6.3194240606351702E-3</v>
      </c>
      <c r="M46" s="1" t="s">
        <v>7</v>
      </c>
      <c r="N46" s="1" t="s">
        <v>387</v>
      </c>
      <c r="O46" s="1" t="s">
        <v>393</v>
      </c>
      <c r="P46" s="1" t="s">
        <v>394</v>
      </c>
    </row>
    <row r="47" spans="1:16" x14ac:dyDescent="0.25">
      <c r="A47" s="1" t="s">
        <v>395</v>
      </c>
      <c r="B47" s="1" t="s">
        <v>396</v>
      </c>
      <c r="C47" s="1">
        <v>1</v>
      </c>
      <c r="D47" s="1" t="s">
        <v>397</v>
      </c>
      <c r="E47" s="1" t="s">
        <v>398</v>
      </c>
      <c r="F47" s="1" t="s">
        <v>399</v>
      </c>
      <c r="G47" s="1" t="s">
        <v>400</v>
      </c>
      <c r="H47" s="1">
        <v>0.39303482587064698</v>
      </c>
      <c r="I47" s="1">
        <v>0.128205128205128</v>
      </c>
      <c r="J47" s="1">
        <v>0.264829697665519</v>
      </c>
      <c r="K47" s="1">
        <v>3.2263907729587303E-5</v>
      </c>
      <c r="L47" s="1">
        <v>6.3194240606351702E-3</v>
      </c>
      <c r="M47" s="1" t="s">
        <v>7</v>
      </c>
      <c r="N47" s="1" t="s">
        <v>395</v>
      </c>
      <c r="O47" s="1" t="s">
        <v>401</v>
      </c>
      <c r="P47" s="1" t="s">
        <v>402</v>
      </c>
    </row>
    <row r="48" spans="1:16" x14ac:dyDescent="0.25">
      <c r="A48" s="1" t="s">
        <v>403</v>
      </c>
      <c r="B48" s="1" t="s">
        <v>404</v>
      </c>
      <c r="C48" s="1">
        <v>4</v>
      </c>
      <c r="D48" s="1" t="s">
        <v>405</v>
      </c>
      <c r="E48" s="1" t="s">
        <v>406</v>
      </c>
      <c r="F48" s="1" t="s">
        <v>407</v>
      </c>
      <c r="G48" s="1" t="s">
        <v>408</v>
      </c>
      <c r="H48" s="1">
        <v>0.12949640287769801</v>
      </c>
      <c r="I48" s="1">
        <v>0.37685459940652799</v>
      </c>
      <c r="J48" s="1">
        <v>-0.24735819652883001</v>
      </c>
      <c r="K48" s="1">
        <v>4.5349593627719601E-5</v>
      </c>
      <c r="L48" s="1">
        <v>8.6893764833634798E-3</v>
      </c>
      <c r="M48" s="1" t="s">
        <v>2</v>
      </c>
      <c r="N48" s="1" t="s">
        <v>403</v>
      </c>
      <c r="O48" s="1" t="s">
        <v>409</v>
      </c>
      <c r="P48" s="1" t="s">
        <v>410</v>
      </c>
    </row>
    <row r="49" spans="1:16" x14ac:dyDescent="0.25">
      <c r="A49" s="1" t="s">
        <v>411</v>
      </c>
      <c r="B49" s="1" t="s">
        <v>412</v>
      </c>
      <c r="C49" s="1">
        <v>10</v>
      </c>
      <c r="D49" s="1" t="s">
        <v>413</v>
      </c>
      <c r="E49" s="1" t="s">
        <v>414</v>
      </c>
      <c r="F49" s="1" t="s">
        <v>415</v>
      </c>
      <c r="G49" s="1" t="s">
        <v>416</v>
      </c>
      <c r="H49" s="1">
        <v>0.78571428571428603</v>
      </c>
      <c r="I49" s="1">
        <v>0.99371069182389904</v>
      </c>
      <c r="J49" s="1">
        <v>-0.20799640610961401</v>
      </c>
      <c r="K49" s="1">
        <v>4.8973467676668903E-5</v>
      </c>
      <c r="L49" s="1">
        <v>9.1840881723863795E-3</v>
      </c>
      <c r="M49" s="1" t="s">
        <v>0</v>
      </c>
      <c r="N49" s="1" t="s">
        <v>411</v>
      </c>
      <c r="O49" s="1" t="s">
        <v>417</v>
      </c>
      <c r="P49" s="1" t="s">
        <v>418</v>
      </c>
    </row>
    <row r="50" spans="1:16" x14ac:dyDescent="0.25">
      <c r="A50" s="1" t="s">
        <v>419</v>
      </c>
      <c r="B50" s="1" t="s">
        <v>420</v>
      </c>
      <c r="C50" s="1">
        <v>5</v>
      </c>
      <c r="D50" s="1" t="s">
        <v>421</v>
      </c>
      <c r="E50" s="1" t="s">
        <v>422</v>
      </c>
      <c r="F50" s="1" t="s">
        <v>423</v>
      </c>
      <c r="G50" s="1" t="s">
        <v>424</v>
      </c>
      <c r="H50" s="1">
        <v>0.32573839662447301</v>
      </c>
      <c r="I50" s="1">
        <v>0.124271844660194</v>
      </c>
      <c r="J50" s="1">
        <v>0.20146655196427801</v>
      </c>
      <c r="K50" s="1">
        <v>5.8810870046563299E-5</v>
      </c>
      <c r="L50" s="1">
        <v>1.06937848099128E-2</v>
      </c>
      <c r="M50" s="1" t="s">
        <v>7</v>
      </c>
      <c r="N50" s="1" t="s">
        <v>419</v>
      </c>
      <c r="O50" s="1" t="s">
        <v>425</v>
      </c>
      <c r="P50" s="1" t="s">
        <v>426</v>
      </c>
    </row>
    <row r="51" spans="1:16" x14ac:dyDescent="0.25">
      <c r="A51" s="1" t="s">
        <v>427</v>
      </c>
      <c r="B51" s="1" t="s">
        <v>428</v>
      </c>
      <c r="C51" s="1">
        <v>5</v>
      </c>
      <c r="D51" s="1" t="s">
        <v>429</v>
      </c>
      <c r="E51" s="1" t="s">
        <v>430</v>
      </c>
      <c r="F51" s="1" t="s">
        <v>431</v>
      </c>
      <c r="G51" s="1" t="s">
        <v>432</v>
      </c>
      <c r="H51" s="1">
        <v>0.30188679245283001</v>
      </c>
      <c r="I51" s="1">
        <v>9.3023255813953501E-2</v>
      </c>
      <c r="J51" s="1">
        <v>0.208863536638877</v>
      </c>
      <c r="K51" s="1">
        <v>5.94503580310562E-5</v>
      </c>
      <c r="L51" s="1">
        <v>1.06937848099128E-2</v>
      </c>
      <c r="M51" s="1" t="s">
        <v>7</v>
      </c>
      <c r="N51" s="1" t="s">
        <v>427</v>
      </c>
      <c r="O51" s="1" t="s">
        <v>433</v>
      </c>
      <c r="P51" s="1" t="s">
        <v>434</v>
      </c>
    </row>
    <row r="52" spans="1:16" x14ac:dyDescent="0.25">
      <c r="A52" s="1" t="s">
        <v>435</v>
      </c>
      <c r="B52" s="1" t="s">
        <v>436</v>
      </c>
      <c r="C52" s="1">
        <v>1</v>
      </c>
      <c r="D52" s="1" t="s">
        <v>437</v>
      </c>
      <c r="E52" s="1" t="s">
        <v>438</v>
      </c>
      <c r="F52" s="1" t="s">
        <v>439</v>
      </c>
      <c r="G52" s="1" t="s">
        <v>440</v>
      </c>
      <c r="H52" s="1">
        <v>0.17647058823529399</v>
      </c>
      <c r="I52" s="1">
        <v>0.82499999999999996</v>
      </c>
      <c r="J52" s="1">
        <v>-0.64852941176470602</v>
      </c>
      <c r="K52" s="1">
        <v>6.2039177380771103E-5</v>
      </c>
      <c r="L52" s="1">
        <v>1.0936266188682301E-2</v>
      </c>
      <c r="M52" s="1" t="s">
        <v>2</v>
      </c>
      <c r="N52" s="1" t="s">
        <v>435</v>
      </c>
      <c r="O52" s="1" t="s">
        <v>441</v>
      </c>
      <c r="P52" s="1" t="s">
        <v>442</v>
      </c>
    </row>
    <row r="53" spans="1:16" x14ac:dyDescent="0.25">
      <c r="A53" s="1" t="s">
        <v>443</v>
      </c>
      <c r="B53" s="1" t="s">
        <v>444</v>
      </c>
      <c r="C53" s="1">
        <v>3</v>
      </c>
      <c r="D53" s="1" t="s">
        <v>445</v>
      </c>
      <c r="E53" s="1" t="s">
        <v>446</v>
      </c>
      <c r="F53" s="1" t="s">
        <v>447</v>
      </c>
      <c r="G53" s="1" t="s">
        <v>324</v>
      </c>
      <c r="H53" s="1">
        <v>0.19791666666666699</v>
      </c>
      <c r="I53" s="1">
        <v>0.48148148148148101</v>
      </c>
      <c r="J53" s="1">
        <v>-0.28356481481481499</v>
      </c>
      <c r="K53" s="1">
        <v>6.3751119721405295E-5</v>
      </c>
      <c r="L53" s="1">
        <v>1.10176935142052E-2</v>
      </c>
      <c r="M53" s="1" t="s">
        <v>0</v>
      </c>
      <c r="N53" s="1" t="s">
        <v>443</v>
      </c>
      <c r="O53" s="1" t="s">
        <v>448</v>
      </c>
      <c r="P53" s="1" t="s">
        <v>449</v>
      </c>
    </row>
    <row r="54" spans="1:16" x14ac:dyDescent="0.25">
      <c r="A54" s="1" t="s">
        <v>450</v>
      </c>
      <c r="B54" s="1" t="s">
        <v>451</v>
      </c>
      <c r="C54" s="1">
        <v>2</v>
      </c>
      <c r="D54" s="1" t="s">
        <v>452</v>
      </c>
      <c r="E54" s="1" t="s">
        <v>453</v>
      </c>
      <c r="F54" s="1" t="s">
        <v>454</v>
      </c>
      <c r="G54" s="1" t="s">
        <v>455</v>
      </c>
      <c r="H54" s="1">
        <v>5.1851851851851899E-2</v>
      </c>
      <c r="I54" s="1">
        <v>0.37398373983739802</v>
      </c>
      <c r="J54" s="1">
        <v>-0.32213188798554598</v>
      </c>
      <c r="K54" s="1">
        <v>6.5333977756454393E-5</v>
      </c>
      <c r="L54" s="1">
        <v>1.1074109229718999E-2</v>
      </c>
      <c r="M54" s="1" t="s">
        <v>7</v>
      </c>
      <c r="N54" s="1" t="s">
        <v>450</v>
      </c>
      <c r="O54" s="1" t="s">
        <v>456</v>
      </c>
      <c r="P54" s="1" t="s">
        <v>457</v>
      </c>
    </row>
    <row r="55" spans="1:16" x14ac:dyDescent="0.25">
      <c r="A55" s="1" t="s">
        <v>458</v>
      </c>
      <c r="B55" s="1" t="s">
        <v>459</v>
      </c>
      <c r="C55" s="1">
        <v>7</v>
      </c>
      <c r="D55" s="1" t="s">
        <v>460</v>
      </c>
      <c r="E55" s="1" t="s">
        <v>461</v>
      </c>
      <c r="F55" s="1" t="s">
        <v>462</v>
      </c>
      <c r="G55" s="1" t="s">
        <v>463</v>
      </c>
      <c r="H55" s="1">
        <v>0.49508840864440101</v>
      </c>
      <c r="I55" s="1">
        <v>0.25905797101449302</v>
      </c>
      <c r="J55" s="1">
        <v>0.236030437629908</v>
      </c>
      <c r="K55" s="1">
        <v>7.0042385654526507E-5</v>
      </c>
      <c r="L55" s="1">
        <v>1.1648180889792401E-2</v>
      </c>
      <c r="M55" s="1" t="s">
        <v>7</v>
      </c>
      <c r="N55" s="1" t="s">
        <v>458</v>
      </c>
      <c r="O55" s="1" t="s">
        <v>464</v>
      </c>
      <c r="P55" s="1" t="s">
        <v>465</v>
      </c>
    </row>
    <row r="56" spans="1:16" x14ac:dyDescent="0.25">
      <c r="A56" s="1" t="s">
        <v>278</v>
      </c>
      <c r="B56" s="1" t="s">
        <v>466</v>
      </c>
      <c r="C56" s="1">
        <v>6</v>
      </c>
      <c r="D56" s="1" t="s">
        <v>467</v>
      </c>
      <c r="E56" s="1" t="s">
        <v>468</v>
      </c>
      <c r="F56" s="1" t="s">
        <v>469</v>
      </c>
      <c r="G56" s="1" t="s">
        <v>470</v>
      </c>
      <c r="H56" s="1">
        <v>0.17840375586854501</v>
      </c>
      <c r="I56" s="1">
        <v>0.54710144927536197</v>
      </c>
      <c r="J56" s="1">
        <v>-0.36869769340681802</v>
      </c>
      <c r="K56" s="1">
        <v>7.2014557700758301E-5</v>
      </c>
      <c r="L56" s="1">
        <v>1.17543761402682E-2</v>
      </c>
      <c r="M56" s="1" t="s">
        <v>2</v>
      </c>
      <c r="N56" s="1" t="s">
        <v>284</v>
      </c>
      <c r="O56" s="1" t="s">
        <v>285</v>
      </c>
      <c r="P56" s="1" t="s">
        <v>286</v>
      </c>
    </row>
    <row r="57" spans="1:16" x14ac:dyDescent="0.25">
      <c r="A57" s="1" t="s">
        <v>471</v>
      </c>
      <c r="B57" s="1" t="s">
        <v>472</v>
      </c>
      <c r="C57" s="1" t="s">
        <v>473</v>
      </c>
      <c r="D57" s="1" t="s">
        <v>474</v>
      </c>
      <c r="E57" s="1" t="s">
        <v>475</v>
      </c>
      <c r="F57" s="1" t="s">
        <v>476</v>
      </c>
      <c r="G57" s="1" t="s">
        <v>477</v>
      </c>
      <c r="H57" s="1">
        <v>0.29411764705882398</v>
      </c>
      <c r="I57" s="1">
        <v>0.73267326732673299</v>
      </c>
      <c r="J57" s="1">
        <v>-0.43855562026790901</v>
      </c>
      <c r="K57" s="1">
        <v>7.53974443878017E-5</v>
      </c>
      <c r="L57" s="1">
        <v>1.19170276293684E-2</v>
      </c>
      <c r="M57" s="1" t="s">
        <v>0</v>
      </c>
      <c r="N57" s="1" t="s">
        <v>471</v>
      </c>
      <c r="O57" s="1" t="s">
        <v>478</v>
      </c>
      <c r="P57" s="1" t="s">
        <v>479</v>
      </c>
    </row>
    <row r="58" spans="1:16" x14ac:dyDescent="0.25">
      <c r="A58" s="1" t="s">
        <v>480</v>
      </c>
      <c r="B58" s="1" t="s">
        <v>481</v>
      </c>
      <c r="C58" s="1">
        <v>2</v>
      </c>
      <c r="D58" s="1" t="s">
        <v>482</v>
      </c>
      <c r="E58" s="1" t="s">
        <v>483</v>
      </c>
      <c r="F58" s="1" t="s">
        <v>484</v>
      </c>
      <c r="G58" s="1" t="s">
        <v>485</v>
      </c>
      <c r="H58" s="1">
        <v>0.17877094972067001</v>
      </c>
      <c r="I58" s="1">
        <v>0.47395833333333298</v>
      </c>
      <c r="J58" s="1">
        <v>-0.295187383612663</v>
      </c>
      <c r="K58" s="1">
        <v>7.5715174409420096E-5</v>
      </c>
      <c r="L58" s="1">
        <v>1.19170276293684E-2</v>
      </c>
      <c r="M58" s="1" t="s">
        <v>0</v>
      </c>
      <c r="N58" s="1" t="s">
        <v>480</v>
      </c>
      <c r="O58" s="1" t="s">
        <v>486</v>
      </c>
      <c r="P58" s="1" t="s">
        <v>487</v>
      </c>
    </row>
    <row r="59" spans="1:16" x14ac:dyDescent="0.25">
      <c r="A59" s="1" t="s">
        <v>488</v>
      </c>
      <c r="B59" s="1" t="s">
        <v>489</v>
      </c>
      <c r="C59" s="1">
        <v>1</v>
      </c>
      <c r="D59" s="1" t="s">
        <v>490</v>
      </c>
      <c r="E59" s="1" t="s">
        <v>491</v>
      </c>
      <c r="F59" s="1" t="s">
        <v>492</v>
      </c>
      <c r="G59" s="1" t="s">
        <v>493</v>
      </c>
      <c r="H59" s="1">
        <v>0.85594405594405598</v>
      </c>
      <c r="I59" s="1">
        <v>0.71742808798646396</v>
      </c>
      <c r="J59" s="1">
        <v>0.138515967957592</v>
      </c>
      <c r="K59" s="1">
        <v>7.99113162102363E-5</v>
      </c>
      <c r="L59" s="1">
        <v>1.23568130013513E-2</v>
      </c>
      <c r="M59" s="1" t="s">
        <v>7</v>
      </c>
      <c r="N59" s="1" t="s">
        <v>488</v>
      </c>
      <c r="O59" s="1" t="s">
        <v>494</v>
      </c>
      <c r="P59" s="1" t="s">
        <v>495</v>
      </c>
    </row>
    <row r="60" spans="1:16" x14ac:dyDescent="0.25">
      <c r="A60" s="1" t="s">
        <v>496</v>
      </c>
      <c r="B60" s="1" t="s">
        <v>497</v>
      </c>
      <c r="C60" s="1">
        <v>2</v>
      </c>
      <c r="D60" s="1" t="s">
        <v>498</v>
      </c>
      <c r="E60" s="1" t="s">
        <v>499</v>
      </c>
      <c r="F60" s="1" t="s">
        <v>500</v>
      </c>
      <c r="G60" s="1" t="s">
        <v>501</v>
      </c>
      <c r="H60" s="1">
        <v>0.40625</v>
      </c>
      <c r="I60" s="1">
        <v>0.150375939849624</v>
      </c>
      <c r="J60" s="1">
        <v>0.255874060150376</v>
      </c>
      <c r="K60" s="1">
        <v>8.2564173936836997E-5</v>
      </c>
      <c r="L60" s="1">
        <v>1.25469073979186E-2</v>
      </c>
      <c r="M60" s="1" t="s">
        <v>0</v>
      </c>
      <c r="N60" s="1" t="s">
        <v>496</v>
      </c>
      <c r="O60" s="1" t="s">
        <v>502</v>
      </c>
      <c r="P60" s="1" t="s">
        <v>503</v>
      </c>
    </row>
    <row r="61" spans="1:16" x14ac:dyDescent="0.25">
      <c r="A61" s="1" t="s">
        <v>504</v>
      </c>
      <c r="B61" s="1" t="s">
        <v>505</v>
      </c>
      <c r="C61" s="1">
        <v>1</v>
      </c>
      <c r="D61" s="1" t="s">
        <v>506</v>
      </c>
      <c r="E61" s="1" t="s">
        <v>507</v>
      </c>
      <c r="F61" s="1" t="s">
        <v>508</v>
      </c>
      <c r="G61" s="1" t="s">
        <v>509</v>
      </c>
      <c r="H61" s="1">
        <v>0.61538461538461497</v>
      </c>
      <c r="I61" s="1">
        <v>0.18390804597701099</v>
      </c>
      <c r="J61" s="1">
        <v>0.43147656940760398</v>
      </c>
      <c r="K61" s="1">
        <v>8.8395506780182296E-5</v>
      </c>
      <c r="L61" s="1">
        <v>1.32053897756022E-2</v>
      </c>
      <c r="M61" s="1" t="s">
        <v>7</v>
      </c>
      <c r="N61" s="1" t="s">
        <v>504</v>
      </c>
      <c r="O61" s="1" t="s">
        <v>510</v>
      </c>
      <c r="P61" s="1" t="s">
        <v>511</v>
      </c>
    </row>
    <row r="62" spans="1:16" x14ac:dyDescent="0.25">
      <c r="A62" s="1" t="s">
        <v>512</v>
      </c>
      <c r="B62" s="1" t="s">
        <v>513</v>
      </c>
      <c r="C62" s="1">
        <v>2</v>
      </c>
      <c r="D62" s="1" t="s">
        <v>514</v>
      </c>
      <c r="E62" s="1" t="s">
        <v>515</v>
      </c>
      <c r="F62" s="1" t="s">
        <v>516</v>
      </c>
      <c r="G62" s="1" t="s">
        <v>517</v>
      </c>
      <c r="H62" s="1">
        <v>0.5</v>
      </c>
      <c r="I62" s="1">
        <v>0.96491228070175405</v>
      </c>
      <c r="J62" s="1">
        <v>-0.464912280701754</v>
      </c>
      <c r="K62" s="1">
        <v>9.3224235286655204E-5</v>
      </c>
      <c r="L62" s="1">
        <v>1.3259379898150901E-2</v>
      </c>
      <c r="M62" s="1" t="s">
        <v>0</v>
      </c>
      <c r="N62" s="1" t="s">
        <v>518</v>
      </c>
      <c r="O62" s="1" t="s">
        <v>519</v>
      </c>
      <c r="P62" s="1" t="s">
        <v>520</v>
      </c>
    </row>
    <row r="63" spans="1:16" x14ac:dyDescent="0.25">
      <c r="A63" s="1" t="s">
        <v>521</v>
      </c>
      <c r="B63" s="1" t="s">
        <v>522</v>
      </c>
      <c r="C63" s="1" t="s">
        <v>523</v>
      </c>
      <c r="D63" s="1" t="s">
        <v>524</v>
      </c>
      <c r="E63" s="1" t="s">
        <v>525</v>
      </c>
      <c r="F63" s="1" t="s">
        <v>526</v>
      </c>
      <c r="G63" s="1" t="s">
        <v>527</v>
      </c>
      <c r="H63" s="1">
        <v>0.104961832061069</v>
      </c>
      <c r="I63" s="1">
        <v>2.1847070506454801E-2</v>
      </c>
      <c r="J63" s="1">
        <v>8.3114761554613906E-2</v>
      </c>
      <c r="K63" s="1">
        <v>9.3635968907033903E-5</v>
      </c>
      <c r="L63" s="1">
        <v>1.3259379898150901E-2</v>
      </c>
      <c r="M63" s="1" t="s">
        <v>0</v>
      </c>
      <c r="N63" s="1" t="s">
        <v>521</v>
      </c>
      <c r="O63" s="1" t="s">
        <v>528</v>
      </c>
      <c r="P63" s="1" t="s">
        <v>529</v>
      </c>
    </row>
    <row r="64" spans="1:16" x14ac:dyDescent="0.25">
      <c r="A64" s="1" t="s">
        <v>530</v>
      </c>
      <c r="B64" s="1" t="s">
        <v>531</v>
      </c>
      <c r="C64" s="1" t="s">
        <v>532</v>
      </c>
      <c r="D64" s="1" t="s">
        <v>533</v>
      </c>
      <c r="E64" s="1" t="s">
        <v>534</v>
      </c>
      <c r="F64" s="1" t="s">
        <v>535</v>
      </c>
      <c r="G64" s="1" t="s">
        <v>536</v>
      </c>
      <c r="H64" s="1">
        <v>3.03030303030303E-2</v>
      </c>
      <c r="I64" s="1">
        <v>0.28735632183908</v>
      </c>
      <c r="J64" s="1">
        <v>-0.25705329153605</v>
      </c>
      <c r="K64" s="1">
        <v>9.3983820863334606E-5</v>
      </c>
      <c r="L64" s="1">
        <v>1.3259379898150901E-2</v>
      </c>
      <c r="M64" s="1" t="s">
        <v>0</v>
      </c>
      <c r="N64" s="1" t="s">
        <v>537</v>
      </c>
      <c r="O64" s="1" t="s">
        <v>538</v>
      </c>
      <c r="P64" s="1" t="s">
        <v>539</v>
      </c>
    </row>
    <row r="65" spans="1:16" x14ac:dyDescent="0.25">
      <c r="A65" s="1" t="s">
        <v>540</v>
      </c>
      <c r="B65" s="1" t="s">
        <v>541</v>
      </c>
      <c r="C65" s="1">
        <v>3</v>
      </c>
      <c r="D65" s="1" t="s">
        <v>542</v>
      </c>
      <c r="E65" s="1" t="s">
        <v>543</v>
      </c>
      <c r="F65" s="1" t="s">
        <v>46</v>
      </c>
      <c r="G65" s="1" t="s">
        <v>544</v>
      </c>
      <c r="H65" s="1">
        <v>0.25308641975308599</v>
      </c>
      <c r="I65" s="1">
        <v>6.8493150684931503E-2</v>
      </c>
      <c r="J65" s="1">
        <v>0.18459326906815501</v>
      </c>
      <c r="K65" s="1">
        <v>9.4774328747844998E-5</v>
      </c>
      <c r="L65" s="1">
        <v>1.3259379898150901E-2</v>
      </c>
      <c r="M65" s="1" t="s">
        <v>2</v>
      </c>
      <c r="N65" s="1" t="s">
        <v>540</v>
      </c>
      <c r="O65" s="1" t="s">
        <v>545</v>
      </c>
      <c r="P65" s="1" t="s">
        <v>546</v>
      </c>
    </row>
    <row r="66" spans="1:16" x14ac:dyDescent="0.25">
      <c r="A66" s="1" t="s">
        <v>547</v>
      </c>
      <c r="B66" s="1" t="s">
        <v>548</v>
      </c>
      <c r="C66" s="1">
        <v>11</v>
      </c>
      <c r="D66" s="1" t="s">
        <v>549</v>
      </c>
      <c r="E66" s="1" t="s">
        <v>550</v>
      </c>
      <c r="F66" s="1" t="s">
        <v>551</v>
      </c>
      <c r="G66" s="1" t="s">
        <v>552</v>
      </c>
      <c r="H66" s="1">
        <v>0.52505446623093699</v>
      </c>
      <c r="I66" s="1">
        <v>0.32385120350109398</v>
      </c>
      <c r="J66" s="1">
        <v>0.20120326272984301</v>
      </c>
      <c r="K66" s="1">
        <v>9.9006115526376396E-5</v>
      </c>
      <c r="L66" s="1">
        <v>1.3634998472648201E-2</v>
      </c>
      <c r="M66" s="1" t="s">
        <v>7</v>
      </c>
      <c r="N66" s="1" t="s">
        <v>547</v>
      </c>
      <c r="O66" s="1" t="s">
        <v>553</v>
      </c>
      <c r="P66" s="1" t="s">
        <v>554</v>
      </c>
    </row>
    <row r="67" spans="1:16" x14ac:dyDescent="0.25">
      <c r="A67" s="1" t="s">
        <v>555</v>
      </c>
      <c r="B67" s="1" t="s">
        <v>556</v>
      </c>
      <c r="C67" s="1" t="s">
        <v>270</v>
      </c>
      <c r="D67" s="1" t="s">
        <v>557</v>
      </c>
      <c r="E67" s="1" t="s">
        <v>558</v>
      </c>
      <c r="F67" s="1" t="s">
        <v>559</v>
      </c>
      <c r="G67" s="1" t="s">
        <v>560</v>
      </c>
      <c r="H67" s="1">
        <v>0.19607843137254899</v>
      </c>
      <c r="I67" s="1">
        <v>0.65714285714285703</v>
      </c>
      <c r="J67" s="1">
        <v>-0.46106442577030798</v>
      </c>
      <c r="K67" s="1">
        <v>1.028515929869E-4</v>
      </c>
      <c r="L67" s="1">
        <v>1.3946676009023599E-2</v>
      </c>
      <c r="M67" s="1" t="s">
        <v>0</v>
      </c>
      <c r="N67" s="1" t="s">
        <v>555</v>
      </c>
      <c r="O67" s="1" t="s">
        <v>561</v>
      </c>
      <c r="P67" s="1" t="s">
        <v>562</v>
      </c>
    </row>
    <row r="68" spans="1:16" x14ac:dyDescent="0.25">
      <c r="A68" s="1" t="s">
        <v>563</v>
      </c>
      <c r="B68" s="1" t="s">
        <v>564</v>
      </c>
      <c r="C68" s="1">
        <v>1</v>
      </c>
      <c r="D68" s="1" t="s">
        <v>565</v>
      </c>
      <c r="E68" s="1" t="s">
        <v>566</v>
      </c>
      <c r="F68" s="1" t="s">
        <v>567</v>
      </c>
      <c r="G68" s="1" t="s">
        <v>299</v>
      </c>
      <c r="H68" s="1">
        <v>0.68449197860962596</v>
      </c>
      <c r="I68" s="1">
        <v>0.32051282051282098</v>
      </c>
      <c r="J68" s="1">
        <v>0.36397915809680498</v>
      </c>
      <c r="K68" s="1">
        <v>1.1372557800890001E-4</v>
      </c>
      <c r="L68" s="1">
        <v>1.50002206942936E-2</v>
      </c>
      <c r="M68" s="1" t="s">
        <v>7</v>
      </c>
      <c r="N68" s="1" t="s">
        <v>568</v>
      </c>
      <c r="O68" s="1" t="s">
        <v>569</v>
      </c>
      <c r="P68" s="1" t="s">
        <v>570</v>
      </c>
    </row>
    <row r="69" spans="1:16" x14ac:dyDescent="0.25">
      <c r="A69" s="1" t="s">
        <v>571</v>
      </c>
      <c r="B69" s="1" t="s">
        <v>572</v>
      </c>
      <c r="C69" s="1">
        <v>2</v>
      </c>
      <c r="D69" s="1" t="s">
        <v>573</v>
      </c>
      <c r="E69" s="1" t="s">
        <v>574</v>
      </c>
      <c r="F69" s="1" t="s">
        <v>575</v>
      </c>
      <c r="G69" s="1" t="s">
        <v>576</v>
      </c>
      <c r="H69" s="1">
        <v>1.76945094977882E-2</v>
      </c>
      <c r="I69" s="1">
        <v>4.2878619517615499E-2</v>
      </c>
      <c r="J69" s="1">
        <v>-2.5184110019827299E-2</v>
      </c>
      <c r="K69" s="1">
        <v>1.14024822613759E-4</v>
      </c>
      <c r="L69" s="1">
        <v>1.50002206942936E-2</v>
      </c>
      <c r="M69" s="1" t="s">
        <v>7</v>
      </c>
      <c r="N69" s="1" t="s">
        <v>577</v>
      </c>
      <c r="O69" s="1" t="s">
        <v>578</v>
      </c>
      <c r="P69" s="1" t="s">
        <v>579</v>
      </c>
    </row>
    <row r="70" spans="1:16" x14ac:dyDescent="0.25">
      <c r="A70" s="1" t="s">
        <v>580</v>
      </c>
      <c r="B70" s="1" t="s">
        <v>581</v>
      </c>
      <c r="C70" s="1">
        <v>1</v>
      </c>
      <c r="D70" s="1" t="s">
        <v>582</v>
      </c>
      <c r="E70" s="1" t="s">
        <v>583</v>
      </c>
      <c r="F70" s="1" t="s">
        <v>584</v>
      </c>
      <c r="G70" s="1" t="s">
        <v>585</v>
      </c>
      <c r="H70" s="1">
        <v>0.444168734491315</v>
      </c>
      <c r="I70" s="1">
        <v>0.32228571428571401</v>
      </c>
      <c r="J70" s="1">
        <v>0.121883020205601</v>
      </c>
      <c r="K70" s="1">
        <v>1.15944140003392E-4</v>
      </c>
      <c r="L70" s="1">
        <v>1.50284066174985E-2</v>
      </c>
      <c r="M70" s="1" t="s">
        <v>7</v>
      </c>
      <c r="N70" s="1" t="s">
        <v>580</v>
      </c>
      <c r="O70" s="1" t="s">
        <v>586</v>
      </c>
      <c r="P70" s="1" t="s">
        <v>587</v>
      </c>
    </row>
    <row r="71" spans="1:16" x14ac:dyDescent="0.25">
      <c r="A71" s="1" t="s">
        <v>496</v>
      </c>
      <c r="B71" s="1" t="s">
        <v>588</v>
      </c>
      <c r="C71" s="1">
        <v>2</v>
      </c>
      <c r="D71" s="1" t="s">
        <v>589</v>
      </c>
      <c r="E71" s="1" t="s">
        <v>590</v>
      </c>
      <c r="F71" s="1" t="s">
        <v>591</v>
      </c>
      <c r="G71" s="1" t="s">
        <v>592</v>
      </c>
      <c r="H71" s="1">
        <v>0.73306772908366502</v>
      </c>
      <c r="I71" s="1">
        <v>0.96147919876733401</v>
      </c>
      <c r="J71" s="1">
        <v>-0.22841146968366899</v>
      </c>
      <c r="K71" s="1">
        <v>1.2350960920098599E-4</v>
      </c>
      <c r="L71" s="1">
        <v>1.57770100796738E-2</v>
      </c>
      <c r="M71" s="1" t="s">
        <v>0</v>
      </c>
      <c r="N71" s="1" t="s">
        <v>496</v>
      </c>
      <c r="O71" s="1" t="s">
        <v>502</v>
      </c>
      <c r="P71" s="1" t="s">
        <v>503</v>
      </c>
    </row>
    <row r="72" spans="1:16" x14ac:dyDescent="0.25">
      <c r="A72" s="1" t="s">
        <v>593</v>
      </c>
      <c r="B72" s="1" t="s">
        <v>594</v>
      </c>
      <c r="C72" s="1" t="s">
        <v>595</v>
      </c>
      <c r="D72" s="1" t="s">
        <v>596</v>
      </c>
      <c r="E72" s="1" t="s">
        <v>597</v>
      </c>
      <c r="F72" s="1" t="s">
        <v>598</v>
      </c>
      <c r="G72" s="1" t="s">
        <v>599</v>
      </c>
      <c r="H72" s="1">
        <v>6.6115702479338803E-2</v>
      </c>
      <c r="I72" s="1">
        <v>0.217717717717718</v>
      </c>
      <c r="J72" s="1">
        <v>-0.15160201523837899</v>
      </c>
      <c r="K72" s="1">
        <v>1.30663516590812E-4</v>
      </c>
      <c r="L72" s="1">
        <v>1.64524033604488E-2</v>
      </c>
      <c r="M72" s="1" t="s">
        <v>0</v>
      </c>
      <c r="N72" s="1" t="s">
        <v>593</v>
      </c>
      <c r="O72" s="1" t="s">
        <v>600</v>
      </c>
      <c r="P72" s="1" t="s">
        <v>601</v>
      </c>
    </row>
    <row r="73" spans="1:16" x14ac:dyDescent="0.25">
      <c r="A73" s="1" t="s">
        <v>602</v>
      </c>
      <c r="B73" s="1" t="s">
        <v>603</v>
      </c>
      <c r="C73" s="1">
        <v>11</v>
      </c>
      <c r="D73" s="1" t="s">
        <v>604</v>
      </c>
      <c r="E73" s="1" t="s">
        <v>605</v>
      </c>
      <c r="F73" s="1" t="s">
        <v>606</v>
      </c>
      <c r="G73" s="1" t="s">
        <v>607</v>
      </c>
      <c r="H73" s="1">
        <v>0.68656716417910402</v>
      </c>
      <c r="I73" s="1">
        <v>9.6774193548387094E-2</v>
      </c>
      <c r="J73" s="1">
        <v>0.58979297063071701</v>
      </c>
      <c r="K73" s="1">
        <v>1.35277460754489E-4</v>
      </c>
      <c r="L73" s="1">
        <v>1.67934582970432E-2</v>
      </c>
      <c r="M73" s="1" t="s">
        <v>7</v>
      </c>
      <c r="N73" s="1" t="s">
        <v>602</v>
      </c>
      <c r="O73" s="1" t="s">
        <v>608</v>
      </c>
      <c r="P73" s="1" t="s">
        <v>609</v>
      </c>
    </row>
    <row r="74" spans="1:16" x14ac:dyDescent="0.25">
      <c r="A74" s="1" t="s">
        <v>337</v>
      </c>
      <c r="B74" s="1" t="s">
        <v>610</v>
      </c>
      <c r="C74" s="1">
        <v>7</v>
      </c>
      <c r="D74" s="1" t="s">
        <v>611</v>
      </c>
      <c r="E74" s="1" t="s">
        <v>612</v>
      </c>
      <c r="F74" s="1" t="s">
        <v>613</v>
      </c>
      <c r="G74" s="1" t="s">
        <v>614</v>
      </c>
      <c r="H74" s="1">
        <v>4.6511627906976702E-2</v>
      </c>
      <c r="I74" s="1">
        <v>0.44067796610169502</v>
      </c>
      <c r="J74" s="1">
        <v>-0.39416633819471802</v>
      </c>
      <c r="K74" s="1">
        <v>1.43628702460403E-4</v>
      </c>
      <c r="L74" s="1">
        <v>1.7582546992860999E-2</v>
      </c>
      <c r="M74" s="1" t="s">
        <v>3</v>
      </c>
      <c r="N74" s="1" t="s">
        <v>343</v>
      </c>
      <c r="O74" s="1" t="s">
        <v>344</v>
      </c>
      <c r="P74" s="1" t="s">
        <v>345</v>
      </c>
    </row>
    <row r="75" spans="1:16" x14ac:dyDescent="0.25">
      <c r="A75" s="1" t="s">
        <v>615</v>
      </c>
      <c r="B75" s="1" t="s">
        <v>616</v>
      </c>
      <c r="C75" s="1">
        <v>7</v>
      </c>
      <c r="D75" s="1" t="s">
        <v>617</v>
      </c>
      <c r="E75" s="1" t="s">
        <v>618</v>
      </c>
      <c r="F75" s="1" t="s">
        <v>619</v>
      </c>
      <c r="G75" s="1" t="s">
        <v>620</v>
      </c>
      <c r="H75" s="1">
        <v>0.37307692307692297</v>
      </c>
      <c r="I75" s="1">
        <v>0.196750902527076</v>
      </c>
      <c r="J75" s="1">
        <v>0.176326020549847</v>
      </c>
      <c r="K75" s="1">
        <v>1.47351553082345E-4</v>
      </c>
      <c r="L75" s="1">
        <v>1.7671626236827099E-2</v>
      </c>
      <c r="M75" s="1" t="s">
        <v>7</v>
      </c>
      <c r="N75" s="1" t="s">
        <v>615</v>
      </c>
      <c r="O75" s="1" t="s">
        <v>621</v>
      </c>
      <c r="P75" s="1" t="s">
        <v>622</v>
      </c>
    </row>
    <row r="76" spans="1:16" x14ac:dyDescent="0.25">
      <c r="A76" s="1" t="s">
        <v>623</v>
      </c>
      <c r="B76" s="1" t="s">
        <v>624</v>
      </c>
      <c r="C76" s="1">
        <v>1</v>
      </c>
      <c r="D76" s="1" t="s">
        <v>625</v>
      </c>
      <c r="E76" s="1" t="s">
        <v>626</v>
      </c>
      <c r="F76" s="1" t="s">
        <v>627</v>
      </c>
      <c r="G76" s="1" t="s">
        <v>628</v>
      </c>
      <c r="H76" s="1">
        <v>0.43859649122806998</v>
      </c>
      <c r="I76" s="1">
        <v>0.85333333333333306</v>
      </c>
      <c r="J76" s="1">
        <v>-0.41473684210526301</v>
      </c>
      <c r="K76" s="1">
        <v>1.4836627428241501E-4</v>
      </c>
      <c r="L76" s="1">
        <v>1.7671626236827099E-2</v>
      </c>
      <c r="M76" s="1" t="s">
        <v>0</v>
      </c>
      <c r="N76" s="1" t="s">
        <v>623</v>
      </c>
      <c r="O76" s="1"/>
      <c r="P76" s="1" t="s">
        <v>629</v>
      </c>
    </row>
    <row r="77" spans="1:16" x14ac:dyDescent="0.25">
      <c r="A77" s="1" t="s">
        <v>630</v>
      </c>
      <c r="B77" s="1" t="s">
        <v>631</v>
      </c>
      <c r="C77" s="1">
        <v>1</v>
      </c>
      <c r="D77" s="1" t="s">
        <v>632</v>
      </c>
      <c r="E77" s="1" t="s">
        <v>633</v>
      </c>
      <c r="F77" s="1" t="s">
        <v>634</v>
      </c>
      <c r="G77" s="1" t="s">
        <v>635</v>
      </c>
      <c r="H77" s="1">
        <v>1.03092783505155E-2</v>
      </c>
      <c r="I77" s="1">
        <v>0.252873563218391</v>
      </c>
      <c r="J77" s="1">
        <v>-0.24256428486787501</v>
      </c>
      <c r="K77" s="1">
        <v>1.52809188707145E-4</v>
      </c>
      <c r="L77" s="1">
        <v>1.7916944910846899E-2</v>
      </c>
      <c r="M77" s="1" t="s">
        <v>2</v>
      </c>
      <c r="N77" s="1" t="s">
        <v>636</v>
      </c>
      <c r="O77" s="1" t="s">
        <v>637</v>
      </c>
      <c r="P77" s="1" t="s">
        <v>638</v>
      </c>
    </row>
    <row r="78" spans="1:16" x14ac:dyDescent="0.25">
      <c r="A78" s="1" t="s">
        <v>639</v>
      </c>
      <c r="B78" s="1" t="s">
        <v>640</v>
      </c>
      <c r="C78" s="1">
        <v>3</v>
      </c>
      <c r="D78" s="1" t="s">
        <v>641</v>
      </c>
      <c r="E78" s="1" t="s">
        <v>642</v>
      </c>
      <c r="F78" s="1" t="s">
        <v>643</v>
      </c>
      <c r="G78" s="1" t="s">
        <v>644</v>
      </c>
      <c r="H78" s="1">
        <v>0.26086956521739102</v>
      </c>
      <c r="I78" s="1">
        <v>0.85714285714285698</v>
      </c>
      <c r="J78" s="1">
        <v>-0.59627329192546596</v>
      </c>
      <c r="K78" s="1">
        <v>1.55168182284552E-4</v>
      </c>
      <c r="L78" s="1">
        <v>1.7916944910846899E-2</v>
      </c>
      <c r="M78" s="1" t="s">
        <v>2</v>
      </c>
      <c r="N78" s="1" t="s">
        <v>639</v>
      </c>
      <c r="O78" s="1" t="s">
        <v>645</v>
      </c>
      <c r="P78" s="1" t="s">
        <v>646</v>
      </c>
    </row>
    <row r="79" spans="1:16" x14ac:dyDescent="0.25">
      <c r="A79" s="1" t="s">
        <v>647</v>
      </c>
      <c r="B79" s="1" t="s">
        <v>648</v>
      </c>
      <c r="C79" s="1">
        <v>2</v>
      </c>
      <c r="D79" s="1" t="s">
        <v>649</v>
      </c>
      <c r="E79" s="1" t="s">
        <v>650</v>
      </c>
      <c r="F79" s="1" t="s">
        <v>651</v>
      </c>
      <c r="G79" s="1" t="s">
        <v>652</v>
      </c>
      <c r="H79" s="1">
        <v>0.93567251461988299</v>
      </c>
      <c r="I79" s="1">
        <v>0.99402985074626904</v>
      </c>
      <c r="J79" s="1">
        <v>-5.8357336126385703E-2</v>
      </c>
      <c r="K79" s="1">
        <v>1.5652425211427399E-4</v>
      </c>
      <c r="L79" s="1">
        <v>1.7916944910846899E-2</v>
      </c>
      <c r="M79" s="1" t="s">
        <v>6</v>
      </c>
      <c r="N79" s="1" t="s">
        <v>647</v>
      </c>
      <c r="O79" s="1" t="s">
        <v>653</v>
      </c>
      <c r="P79" s="1" t="s">
        <v>654</v>
      </c>
    </row>
    <row r="80" spans="1:16" x14ac:dyDescent="0.25">
      <c r="A80" s="1" t="s">
        <v>540</v>
      </c>
      <c r="B80" s="1" t="s">
        <v>541</v>
      </c>
      <c r="C80" s="1">
        <v>3</v>
      </c>
      <c r="D80" s="1" t="s">
        <v>542</v>
      </c>
      <c r="E80" s="1" t="s">
        <v>543</v>
      </c>
      <c r="F80" s="1" t="s">
        <v>655</v>
      </c>
      <c r="G80" s="1" t="s">
        <v>656</v>
      </c>
      <c r="H80" s="1">
        <v>0.25308641975308599</v>
      </c>
      <c r="I80" s="1">
        <v>6.8493150684931503E-2</v>
      </c>
      <c r="J80" s="1">
        <v>0.18459326906815501</v>
      </c>
      <c r="K80" s="1">
        <v>1.6240578005304501E-4</v>
      </c>
      <c r="L80" s="1">
        <v>1.8338751842718E-2</v>
      </c>
      <c r="M80" s="1" t="s">
        <v>2</v>
      </c>
      <c r="N80" s="1" t="s">
        <v>540</v>
      </c>
      <c r="O80" s="1" t="s">
        <v>545</v>
      </c>
      <c r="P80" s="1" t="s">
        <v>546</v>
      </c>
    </row>
    <row r="81" spans="1:16" x14ac:dyDescent="0.25">
      <c r="A81" s="1" t="s">
        <v>657</v>
      </c>
      <c r="B81" s="1" t="s">
        <v>658</v>
      </c>
      <c r="C81" s="1">
        <v>4</v>
      </c>
      <c r="D81" s="1" t="s">
        <v>659</v>
      </c>
      <c r="E81" s="1" t="s">
        <v>660</v>
      </c>
      <c r="F81" s="1" t="s">
        <v>661</v>
      </c>
      <c r="G81" s="1" t="s">
        <v>662</v>
      </c>
      <c r="H81" s="1">
        <v>0.25</v>
      </c>
      <c r="I81" s="1">
        <v>0.78571428571428603</v>
      </c>
      <c r="J81" s="1">
        <v>-0.53571428571428603</v>
      </c>
      <c r="K81" s="1">
        <v>1.6437047828167899E-4</v>
      </c>
      <c r="L81" s="1">
        <v>1.8338751842718E-2</v>
      </c>
      <c r="M81" s="1" t="s">
        <v>3</v>
      </c>
      <c r="N81" s="1" t="s">
        <v>663</v>
      </c>
      <c r="O81" s="1" t="s">
        <v>664</v>
      </c>
      <c r="P81" s="1" t="s">
        <v>665</v>
      </c>
    </row>
    <row r="82" spans="1:16" x14ac:dyDescent="0.25">
      <c r="A82" s="1" t="s">
        <v>666</v>
      </c>
      <c r="B82" s="1" t="s">
        <v>667</v>
      </c>
      <c r="C82" s="1">
        <v>8</v>
      </c>
      <c r="D82" s="1" t="s">
        <v>668</v>
      </c>
      <c r="E82" s="1" t="s">
        <v>669</v>
      </c>
      <c r="F82" s="1" t="s">
        <v>670</v>
      </c>
      <c r="G82" s="1" t="s">
        <v>671</v>
      </c>
      <c r="H82" s="1">
        <v>0.75912408759124095</v>
      </c>
      <c r="I82" s="1">
        <v>0.19867549668874199</v>
      </c>
      <c r="J82" s="1">
        <v>0.56044859090249899</v>
      </c>
      <c r="K82" s="1">
        <v>1.69341297930349E-4</v>
      </c>
      <c r="L82" s="1">
        <v>1.86571774994762E-2</v>
      </c>
      <c r="M82" s="1" t="s">
        <v>7</v>
      </c>
      <c r="N82" s="1" t="s">
        <v>666</v>
      </c>
      <c r="O82" s="1" t="s">
        <v>672</v>
      </c>
      <c r="P82" s="1" t="s">
        <v>673</v>
      </c>
    </row>
    <row r="83" spans="1:16" x14ac:dyDescent="0.25">
      <c r="A83" s="1" t="s">
        <v>674</v>
      </c>
      <c r="B83" s="1" t="s">
        <v>675</v>
      </c>
      <c r="C83" s="1">
        <v>15</v>
      </c>
      <c r="D83" s="1" t="s">
        <v>676</v>
      </c>
      <c r="E83" s="1" t="s">
        <v>677</v>
      </c>
      <c r="F83" s="1" t="s">
        <v>678</v>
      </c>
      <c r="G83" s="1" t="s">
        <v>679</v>
      </c>
      <c r="H83" s="1">
        <v>0.56037884767166501</v>
      </c>
      <c r="I83" s="1">
        <v>0.346693386773547</v>
      </c>
      <c r="J83" s="1">
        <v>0.21368546089811799</v>
      </c>
      <c r="K83" s="1">
        <v>1.7999546877780999E-4</v>
      </c>
      <c r="L83" s="1">
        <v>1.9586173602563199E-2</v>
      </c>
      <c r="M83" s="1" t="s">
        <v>7</v>
      </c>
      <c r="N83" s="1" t="s">
        <v>680</v>
      </c>
      <c r="O83" s="1" t="s">
        <v>681</v>
      </c>
      <c r="P83" s="1" t="s">
        <v>682</v>
      </c>
    </row>
    <row r="84" spans="1:16" x14ac:dyDescent="0.25">
      <c r="A84" s="1" t="s">
        <v>683</v>
      </c>
      <c r="B84" s="1" t="s">
        <v>684</v>
      </c>
      <c r="C84" s="1">
        <v>10</v>
      </c>
      <c r="D84" s="1" t="s">
        <v>685</v>
      </c>
      <c r="E84" s="1" t="s">
        <v>686</v>
      </c>
      <c r="F84" s="1" t="s">
        <v>687</v>
      </c>
      <c r="G84" s="1" t="s">
        <v>688</v>
      </c>
      <c r="H84" s="1">
        <v>0.57553956834532405</v>
      </c>
      <c r="I84" s="1">
        <v>0.146341463414634</v>
      </c>
      <c r="J84" s="1">
        <v>0.42919810493068999</v>
      </c>
      <c r="K84" s="1">
        <v>1.87857091069982E-4</v>
      </c>
      <c r="L84" s="1">
        <v>2.0192346349888E-2</v>
      </c>
      <c r="M84" s="1" t="s">
        <v>7</v>
      </c>
      <c r="N84" s="1" t="s">
        <v>683</v>
      </c>
      <c r="O84" s="1" t="s">
        <v>689</v>
      </c>
      <c r="P84" s="1" t="s">
        <v>690</v>
      </c>
    </row>
    <row r="85" spans="1:16" x14ac:dyDescent="0.25">
      <c r="A85" s="1" t="s">
        <v>691</v>
      </c>
      <c r="B85" s="1" t="s">
        <v>3658</v>
      </c>
      <c r="C85" s="1">
        <v>7</v>
      </c>
      <c r="D85" s="1" t="s">
        <v>693</v>
      </c>
      <c r="E85" s="1" t="s">
        <v>694</v>
      </c>
      <c r="F85" s="1" t="s">
        <v>695</v>
      </c>
      <c r="G85" s="1" t="s">
        <v>696</v>
      </c>
      <c r="H85" s="1">
        <v>0.69387755102040805</v>
      </c>
      <c r="I85" s="1">
        <v>0.11764705882352899</v>
      </c>
      <c r="J85" s="1">
        <v>0.57623049219687905</v>
      </c>
      <c r="K85" s="1">
        <v>2.0250119977423199E-4</v>
      </c>
      <c r="L85" s="1">
        <v>2.15041635519287E-2</v>
      </c>
      <c r="M85" s="1" t="s">
        <v>7</v>
      </c>
      <c r="N85" s="1" t="s">
        <v>691</v>
      </c>
      <c r="O85" s="1" t="s">
        <v>697</v>
      </c>
      <c r="P85" s="1" t="s">
        <v>698</v>
      </c>
    </row>
    <row r="86" spans="1:16" x14ac:dyDescent="0.25">
      <c r="A86" s="1" t="s">
        <v>699</v>
      </c>
      <c r="B86" s="1" t="s">
        <v>700</v>
      </c>
      <c r="C86" s="1">
        <v>1</v>
      </c>
      <c r="D86" s="1" t="s">
        <v>701</v>
      </c>
      <c r="E86" s="1" t="s">
        <v>702</v>
      </c>
      <c r="F86" s="1" t="s">
        <v>703</v>
      </c>
      <c r="G86" s="1" t="s">
        <v>704</v>
      </c>
      <c r="H86" s="1">
        <v>2.4390243902439001E-2</v>
      </c>
      <c r="I86" s="1">
        <v>0.25125628140703499</v>
      </c>
      <c r="J86" s="1">
        <v>-0.226866037504596</v>
      </c>
      <c r="K86" s="1">
        <v>2.1347743583662E-4</v>
      </c>
      <c r="L86" s="1">
        <v>2.2399882374571099E-2</v>
      </c>
      <c r="M86" s="1" t="s">
        <v>7</v>
      </c>
      <c r="N86" s="1" t="s">
        <v>699</v>
      </c>
      <c r="O86" s="1" t="s">
        <v>705</v>
      </c>
      <c r="P86" s="1" t="s">
        <v>706</v>
      </c>
    </row>
    <row r="87" spans="1:16" x14ac:dyDescent="0.25">
      <c r="A87" s="1" t="s">
        <v>707</v>
      </c>
      <c r="B87" s="1" t="s">
        <v>708</v>
      </c>
      <c r="C87" s="1">
        <v>3</v>
      </c>
      <c r="D87" s="1" t="s">
        <v>709</v>
      </c>
      <c r="E87" s="1" t="s">
        <v>710</v>
      </c>
      <c r="F87" s="1" t="s">
        <v>711</v>
      </c>
      <c r="G87" s="1" t="s">
        <v>712</v>
      </c>
      <c r="H87" s="1">
        <v>0.42181818181818198</v>
      </c>
      <c r="I87" s="1">
        <v>0.146153846153846</v>
      </c>
      <c r="J87" s="1">
        <v>0.27566433566433601</v>
      </c>
      <c r="K87" s="1">
        <v>2.1784492322075101E-4</v>
      </c>
      <c r="L87" s="1">
        <v>2.2589237097267002E-2</v>
      </c>
      <c r="M87" s="1" t="s">
        <v>7</v>
      </c>
      <c r="N87" s="1" t="s">
        <v>707</v>
      </c>
      <c r="O87" s="1" t="s">
        <v>713</v>
      </c>
      <c r="P87" s="1" t="s">
        <v>714</v>
      </c>
    </row>
    <row r="88" spans="1:16" x14ac:dyDescent="0.25">
      <c r="A88" s="1" t="s">
        <v>715</v>
      </c>
      <c r="B88" s="1" t="s">
        <v>716</v>
      </c>
      <c r="C88" s="1">
        <v>1</v>
      </c>
      <c r="D88" s="1" t="s">
        <v>717</v>
      </c>
      <c r="E88" s="1" t="s">
        <v>718</v>
      </c>
      <c r="F88" s="1" t="s">
        <v>719</v>
      </c>
      <c r="G88" s="1" t="s">
        <v>720</v>
      </c>
      <c r="H88" s="1">
        <v>0.15207018623980301</v>
      </c>
      <c r="I88" s="1">
        <v>0.198331958573916</v>
      </c>
      <c r="J88" s="1">
        <v>-4.6261772334113202E-2</v>
      </c>
      <c r="K88" s="1">
        <v>2.2531904972615199E-4</v>
      </c>
      <c r="L88" s="1">
        <v>2.3092582607980298E-2</v>
      </c>
      <c r="M88" s="1" t="s">
        <v>7</v>
      </c>
      <c r="N88" s="1" t="s">
        <v>721</v>
      </c>
      <c r="O88" s="1" t="s">
        <v>722</v>
      </c>
      <c r="P88" s="1" t="s">
        <v>723</v>
      </c>
    </row>
    <row r="89" spans="1:16" x14ac:dyDescent="0.25">
      <c r="A89" s="1" t="s">
        <v>724</v>
      </c>
      <c r="B89" s="1" t="s">
        <v>725</v>
      </c>
      <c r="C89" s="1">
        <v>6</v>
      </c>
      <c r="D89" s="1" t="s">
        <v>726</v>
      </c>
      <c r="E89" s="1" t="s">
        <v>727</v>
      </c>
      <c r="F89" s="1" t="s">
        <v>728</v>
      </c>
      <c r="G89" s="1" t="s">
        <v>729</v>
      </c>
      <c r="H89" s="1">
        <v>0.14799999999999999</v>
      </c>
      <c r="I89" s="1">
        <v>0.31463414634146297</v>
      </c>
      <c r="J89" s="1">
        <v>-0.16663414634146301</v>
      </c>
      <c r="K89" s="1">
        <v>2.4292379156569499E-4</v>
      </c>
      <c r="L89" s="1">
        <v>2.46106930903452E-2</v>
      </c>
      <c r="M89" s="1" t="s">
        <v>0</v>
      </c>
      <c r="N89" s="1" t="s">
        <v>724</v>
      </c>
      <c r="O89" s="1" t="s">
        <v>730</v>
      </c>
      <c r="P89" s="1" t="s">
        <v>731</v>
      </c>
    </row>
    <row r="90" spans="1:16" x14ac:dyDescent="0.25">
      <c r="A90" s="1" t="s">
        <v>732</v>
      </c>
      <c r="B90" s="1" t="s">
        <v>733</v>
      </c>
      <c r="C90" s="1" t="s">
        <v>136</v>
      </c>
      <c r="D90" s="1" t="s">
        <v>734</v>
      </c>
      <c r="E90" s="1" t="s">
        <v>735</v>
      </c>
      <c r="F90" s="1" t="s">
        <v>736</v>
      </c>
      <c r="G90" s="1" t="s">
        <v>737</v>
      </c>
      <c r="H90" s="1">
        <v>0.67307692307692302</v>
      </c>
      <c r="I90" s="1">
        <v>0.94444444444444398</v>
      </c>
      <c r="J90" s="1">
        <v>-0.27136752136752101</v>
      </c>
      <c r="K90" s="1">
        <v>2.4976344976811599E-4</v>
      </c>
      <c r="L90" s="1">
        <v>2.4828334508521999E-2</v>
      </c>
      <c r="M90" s="1" t="s">
        <v>0</v>
      </c>
      <c r="N90" s="1" t="s">
        <v>732</v>
      </c>
      <c r="O90" s="1" t="s">
        <v>738</v>
      </c>
      <c r="P90" s="1" t="s">
        <v>739</v>
      </c>
    </row>
    <row r="91" spans="1:16" x14ac:dyDescent="0.25">
      <c r="A91" s="1" t="s">
        <v>740</v>
      </c>
      <c r="B91" s="1" t="s">
        <v>741</v>
      </c>
      <c r="C91" s="1" t="s">
        <v>270</v>
      </c>
      <c r="D91" s="1" t="s">
        <v>742</v>
      </c>
      <c r="E91" s="1" t="s">
        <v>743</v>
      </c>
      <c r="F91" s="1" t="s">
        <v>744</v>
      </c>
      <c r="G91" s="1" t="s">
        <v>745</v>
      </c>
      <c r="H91" s="1">
        <v>0</v>
      </c>
      <c r="I91" s="1">
        <v>3.7162162162162199E-2</v>
      </c>
      <c r="J91" s="1">
        <v>-3.7162162162162199E-2</v>
      </c>
      <c r="K91" s="1">
        <v>2.5070589644411799E-4</v>
      </c>
      <c r="L91" s="1">
        <v>2.4828334508521999E-2</v>
      </c>
      <c r="M91" s="1" t="s">
        <v>4</v>
      </c>
      <c r="N91" s="1" t="s">
        <v>740</v>
      </c>
      <c r="O91" s="1" t="s">
        <v>746</v>
      </c>
      <c r="P91" s="1" t="s">
        <v>747</v>
      </c>
    </row>
    <row r="92" spans="1:16" x14ac:dyDescent="0.25">
      <c r="A92" s="1" t="s">
        <v>748</v>
      </c>
      <c r="B92" s="1" t="s">
        <v>749</v>
      </c>
      <c r="C92" s="1">
        <v>11</v>
      </c>
      <c r="D92" s="1" t="s">
        <v>750</v>
      </c>
      <c r="E92" s="1" t="s">
        <v>751</v>
      </c>
      <c r="F92" s="1" t="s">
        <v>752</v>
      </c>
      <c r="G92" s="1" t="s">
        <v>753</v>
      </c>
      <c r="H92" s="1">
        <v>0.45161290322580599</v>
      </c>
      <c r="I92" s="1">
        <v>7.2727272727272696E-2</v>
      </c>
      <c r="J92" s="1">
        <v>0.37888563049853402</v>
      </c>
      <c r="K92" s="1">
        <v>2.5899665565025002E-4</v>
      </c>
      <c r="L92" s="1">
        <v>2.53644058100145E-2</v>
      </c>
      <c r="M92" s="1" t="s">
        <v>7</v>
      </c>
      <c r="N92" s="1" t="s">
        <v>754</v>
      </c>
      <c r="O92" s="1" t="s">
        <v>755</v>
      </c>
      <c r="P92" s="1" t="s">
        <v>756</v>
      </c>
    </row>
    <row r="93" spans="1:16" x14ac:dyDescent="0.25">
      <c r="A93" s="1" t="s">
        <v>757</v>
      </c>
      <c r="B93" s="1" t="s">
        <v>758</v>
      </c>
      <c r="C93" s="1">
        <v>2</v>
      </c>
      <c r="D93" s="1" t="s">
        <v>759</v>
      </c>
      <c r="E93" s="1" t="s">
        <v>760</v>
      </c>
      <c r="F93" s="1" t="s">
        <v>761</v>
      </c>
      <c r="G93" s="1" t="s">
        <v>762</v>
      </c>
      <c r="H93" s="1">
        <v>8.04597701149425E-2</v>
      </c>
      <c r="I93" s="1">
        <v>0.308</v>
      </c>
      <c r="J93" s="1">
        <v>-0.22754022988505701</v>
      </c>
      <c r="K93" s="1">
        <v>2.6504295649502598E-4</v>
      </c>
      <c r="L93" s="1">
        <v>2.56713035005183E-2</v>
      </c>
      <c r="M93" s="1" t="s">
        <v>2</v>
      </c>
      <c r="N93" s="1" t="s">
        <v>763</v>
      </c>
      <c r="O93" s="1" t="s">
        <v>764</v>
      </c>
      <c r="P93" s="1" t="s">
        <v>765</v>
      </c>
    </row>
    <row r="94" spans="1:16" x14ac:dyDescent="0.25">
      <c r="A94" s="1" t="s">
        <v>766</v>
      </c>
      <c r="B94" s="1" t="s">
        <v>767</v>
      </c>
      <c r="C94" s="1">
        <v>2</v>
      </c>
      <c r="D94" s="1" t="s">
        <v>768</v>
      </c>
      <c r="E94" s="1" t="s">
        <v>769</v>
      </c>
      <c r="F94" s="1" t="s">
        <v>770</v>
      </c>
      <c r="G94" s="1" t="s">
        <v>771</v>
      </c>
      <c r="H94" s="1">
        <v>0.78113207547169805</v>
      </c>
      <c r="I94" s="1">
        <v>0.508305647840532</v>
      </c>
      <c r="J94" s="1">
        <v>0.27282642763116699</v>
      </c>
      <c r="K94" s="1">
        <v>2.7119826585210498E-4</v>
      </c>
      <c r="L94" s="1">
        <v>2.59819729915267E-2</v>
      </c>
      <c r="M94" s="1" t="s">
        <v>7</v>
      </c>
      <c r="N94" s="1" t="s">
        <v>766</v>
      </c>
      <c r="O94" s="1" t="s">
        <v>772</v>
      </c>
      <c r="P94" s="1" t="s">
        <v>773</v>
      </c>
    </row>
    <row r="95" spans="1:16" x14ac:dyDescent="0.25">
      <c r="A95" s="1" t="s">
        <v>774</v>
      </c>
      <c r="B95" s="1" t="s">
        <v>775</v>
      </c>
      <c r="C95" s="1">
        <v>3</v>
      </c>
      <c r="D95" s="1" t="s">
        <v>776</v>
      </c>
      <c r="E95" s="1" t="s">
        <v>777</v>
      </c>
      <c r="F95" s="1" t="s">
        <v>778</v>
      </c>
      <c r="G95" s="1" t="s">
        <v>779</v>
      </c>
      <c r="H95" s="1">
        <v>0</v>
      </c>
      <c r="I95" s="1">
        <v>0.183673469387755</v>
      </c>
      <c r="J95" s="1">
        <v>-0.183673469387755</v>
      </c>
      <c r="K95" s="1">
        <v>3.0287808550266698E-4</v>
      </c>
      <c r="L95" s="1">
        <v>2.8705026296994701E-2</v>
      </c>
      <c r="M95" s="1" t="s">
        <v>0</v>
      </c>
      <c r="N95" s="1" t="s">
        <v>780</v>
      </c>
      <c r="O95" s="1" t="s">
        <v>781</v>
      </c>
      <c r="P95" s="1" t="s">
        <v>782</v>
      </c>
    </row>
    <row r="96" spans="1:16" x14ac:dyDescent="0.25">
      <c r="A96" s="1" t="s">
        <v>783</v>
      </c>
      <c r="B96" s="1" t="s">
        <v>784</v>
      </c>
      <c r="C96" s="1">
        <v>1</v>
      </c>
      <c r="D96" s="1" t="s">
        <v>785</v>
      </c>
      <c r="E96" s="1" t="s">
        <v>786</v>
      </c>
      <c r="F96" s="1" t="s">
        <v>787</v>
      </c>
      <c r="G96" s="1" t="s">
        <v>788</v>
      </c>
      <c r="H96" s="1">
        <v>0.82432432432432401</v>
      </c>
      <c r="I96" s="1">
        <v>0.30476190476190501</v>
      </c>
      <c r="J96" s="1">
        <v>0.51956241956242</v>
      </c>
      <c r="K96" s="1">
        <v>3.0815878425572303E-4</v>
      </c>
      <c r="L96" s="1">
        <v>2.88948034513823E-2</v>
      </c>
      <c r="M96" s="1" t="s">
        <v>7</v>
      </c>
      <c r="N96" s="1" t="s">
        <v>783</v>
      </c>
      <c r="O96" s="1"/>
      <c r="P96" s="1" t="s">
        <v>789</v>
      </c>
    </row>
    <row r="97" spans="1:16" x14ac:dyDescent="0.25">
      <c r="A97" s="1" t="s">
        <v>790</v>
      </c>
      <c r="B97" s="1" t="s">
        <v>791</v>
      </c>
      <c r="C97" s="1">
        <v>4</v>
      </c>
      <c r="D97" s="1" t="s">
        <v>792</v>
      </c>
      <c r="E97" s="1" t="s">
        <v>793</v>
      </c>
      <c r="F97" s="1" t="s">
        <v>794</v>
      </c>
      <c r="G97" s="1" t="s">
        <v>795</v>
      </c>
      <c r="H97" s="1">
        <v>0.52941176470588203</v>
      </c>
      <c r="I97" s="1">
        <v>8.1967213114754106E-2</v>
      </c>
      <c r="J97" s="1">
        <v>0.447444551591128</v>
      </c>
      <c r="K97" s="1">
        <v>3.2809762098226698E-4</v>
      </c>
      <c r="L97" s="1">
        <v>3.0359531728934699E-2</v>
      </c>
      <c r="M97" s="1" t="s">
        <v>2</v>
      </c>
      <c r="N97" s="1" t="s">
        <v>790</v>
      </c>
      <c r="O97" s="1" t="s">
        <v>796</v>
      </c>
      <c r="P97" s="1" t="s">
        <v>797</v>
      </c>
    </row>
    <row r="98" spans="1:16" x14ac:dyDescent="0.25">
      <c r="A98" s="1" t="s">
        <v>798</v>
      </c>
      <c r="B98" s="1" t="s">
        <v>799</v>
      </c>
      <c r="C98" s="1">
        <v>4</v>
      </c>
      <c r="D98" s="1" t="s">
        <v>800</v>
      </c>
      <c r="E98" s="1" t="s">
        <v>801</v>
      </c>
      <c r="F98" s="1" t="s">
        <v>802</v>
      </c>
      <c r="G98" s="1" t="s">
        <v>803</v>
      </c>
      <c r="H98" s="1">
        <v>1.95694716242661E-3</v>
      </c>
      <c r="I98" s="1">
        <v>3.6941023979261203E-2</v>
      </c>
      <c r="J98" s="1">
        <v>-3.4984076816834603E-2</v>
      </c>
      <c r="K98" s="1">
        <v>3.3365475892448902E-4</v>
      </c>
      <c r="L98" s="1">
        <v>3.0359531728934699E-2</v>
      </c>
      <c r="M98" s="1" t="s">
        <v>0</v>
      </c>
      <c r="N98" s="1" t="s">
        <v>804</v>
      </c>
      <c r="O98" s="1" t="s">
        <v>805</v>
      </c>
      <c r="P98" s="1" t="s">
        <v>806</v>
      </c>
    </row>
    <row r="99" spans="1:16" x14ac:dyDescent="0.25">
      <c r="A99" s="1" t="s">
        <v>807</v>
      </c>
      <c r="B99" s="1" t="s">
        <v>808</v>
      </c>
      <c r="C99" s="1">
        <v>2</v>
      </c>
      <c r="D99" s="1" t="s">
        <v>809</v>
      </c>
      <c r="E99" s="1" t="s">
        <v>810</v>
      </c>
      <c r="F99" s="1" t="s">
        <v>811</v>
      </c>
      <c r="G99" s="1" t="s">
        <v>812</v>
      </c>
      <c r="H99" s="1">
        <v>8.8235294117647106E-2</v>
      </c>
      <c r="I99" s="1">
        <v>0.33876221498371301</v>
      </c>
      <c r="J99" s="1">
        <v>-0.25052692086606598</v>
      </c>
      <c r="K99" s="1">
        <v>3.3411329449814601E-4</v>
      </c>
      <c r="L99" s="1">
        <v>3.0359531728934699E-2</v>
      </c>
      <c r="M99" s="1" t="s">
        <v>0</v>
      </c>
      <c r="N99" s="1" t="s">
        <v>807</v>
      </c>
      <c r="O99" s="1" t="s">
        <v>813</v>
      </c>
      <c r="P99" s="1" t="s">
        <v>814</v>
      </c>
    </row>
    <row r="100" spans="1:16" x14ac:dyDescent="0.25">
      <c r="A100" s="1" t="s">
        <v>815</v>
      </c>
      <c r="B100" s="1" t="s">
        <v>816</v>
      </c>
      <c r="C100" s="1">
        <v>7</v>
      </c>
      <c r="D100" s="1" t="s">
        <v>817</v>
      </c>
      <c r="E100" s="1" t="s">
        <v>307</v>
      </c>
      <c r="F100" s="1" t="s">
        <v>818</v>
      </c>
      <c r="G100" s="1" t="s">
        <v>819</v>
      </c>
      <c r="H100" s="1">
        <v>0.81690140845070403</v>
      </c>
      <c r="I100" s="1">
        <v>0.44736842105263203</v>
      </c>
      <c r="J100" s="1">
        <v>0.369532987398073</v>
      </c>
      <c r="K100" s="1">
        <v>3.5901965544634501E-4</v>
      </c>
      <c r="L100" s="1">
        <v>3.2289788194939599E-2</v>
      </c>
      <c r="M100" s="1" t="s">
        <v>0</v>
      </c>
      <c r="N100" s="1" t="s">
        <v>815</v>
      </c>
      <c r="O100" s="1" t="s">
        <v>820</v>
      </c>
      <c r="P100" s="1" t="s">
        <v>821</v>
      </c>
    </row>
    <row r="101" spans="1:16" x14ac:dyDescent="0.25">
      <c r="A101" s="1" t="s">
        <v>822</v>
      </c>
      <c r="B101" s="1" t="s">
        <v>823</v>
      </c>
      <c r="C101" s="1">
        <v>1</v>
      </c>
      <c r="D101" s="1" t="s">
        <v>824</v>
      </c>
      <c r="E101" s="1" t="s">
        <v>825</v>
      </c>
      <c r="F101" s="1" t="s">
        <v>826</v>
      </c>
      <c r="G101" s="1" t="s">
        <v>827</v>
      </c>
      <c r="H101" s="1">
        <v>0.85920577617328497</v>
      </c>
      <c r="I101" s="1">
        <v>0.44761904761904803</v>
      </c>
      <c r="J101" s="1">
        <v>0.411586728554238</v>
      </c>
      <c r="K101" s="1">
        <v>3.6964894772583101E-4</v>
      </c>
      <c r="L101" s="1">
        <v>3.2909957830863402E-2</v>
      </c>
      <c r="M101" s="1" t="s">
        <v>7</v>
      </c>
      <c r="N101" s="1" t="s">
        <v>828</v>
      </c>
      <c r="O101" s="1" t="s">
        <v>829</v>
      </c>
      <c r="P101" s="1" t="s">
        <v>830</v>
      </c>
    </row>
    <row r="102" spans="1:16" x14ac:dyDescent="0.25">
      <c r="A102" s="1" t="s">
        <v>831</v>
      </c>
      <c r="B102" s="1" t="s">
        <v>832</v>
      </c>
      <c r="C102" s="1" t="s">
        <v>833</v>
      </c>
      <c r="D102" s="1" t="s">
        <v>834</v>
      </c>
      <c r="E102" s="1" t="s">
        <v>835</v>
      </c>
      <c r="F102" s="1" t="s">
        <v>836</v>
      </c>
      <c r="G102" s="1" t="s">
        <v>837</v>
      </c>
      <c r="H102" s="1">
        <v>0</v>
      </c>
      <c r="I102" s="1">
        <v>4.7619047619047603E-2</v>
      </c>
      <c r="J102" s="1">
        <v>-4.7619047619047603E-2</v>
      </c>
      <c r="K102" s="1">
        <v>3.8214122770188102E-4</v>
      </c>
      <c r="L102" s="1">
        <v>3.3681927809643797E-2</v>
      </c>
      <c r="M102" s="1" t="s">
        <v>0</v>
      </c>
      <c r="N102" s="1" t="s">
        <v>838</v>
      </c>
      <c r="O102" s="1" t="s">
        <v>839</v>
      </c>
      <c r="P102" s="1" t="s">
        <v>840</v>
      </c>
    </row>
    <row r="103" spans="1:16" x14ac:dyDescent="0.25">
      <c r="A103" s="1" t="s">
        <v>841</v>
      </c>
      <c r="B103" s="1" t="s">
        <v>842</v>
      </c>
      <c r="C103" s="1">
        <v>2</v>
      </c>
      <c r="D103" s="1" t="s">
        <v>843</v>
      </c>
      <c r="E103" s="1" t="s">
        <v>844</v>
      </c>
      <c r="F103" s="1" t="s">
        <v>845</v>
      </c>
      <c r="G103" s="1" t="s">
        <v>846</v>
      </c>
      <c r="H103" s="1">
        <v>0.41975308641975301</v>
      </c>
      <c r="I103" s="1">
        <v>5.3691275167785199E-2</v>
      </c>
      <c r="J103" s="1">
        <v>0.36606181125196802</v>
      </c>
      <c r="K103" s="1">
        <v>3.8963664340560902E-4</v>
      </c>
      <c r="L103" s="1">
        <v>3.3883995621710003E-2</v>
      </c>
      <c r="M103" s="1" t="s">
        <v>7</v>
      </c>
      <c r="N103" s="1" t="s">
        <v>847</v>
      </c>
      <c r="O103" s="1" t="s">
        <v>848</v>
      </c>
      <c r="P103" s="1" t="s">
        <v>849</v>
      </c>
    </row>
    <row r="104" spans="1:16" x14ac:dyDescent="0.25">
      <c r="A104" s="1" t="s">
        <v>850</v>
      </c>
      <c r="B104" s="1" t="s">
        <v>851</v>
      </c>
      <c r="C104" s="1">
        <v>21</v>
      </c>
      <c r="D104" s="1" t="s">
        <v>852</v>
      </c>
      <c r="E104" s="1" t="s">
        <v>853</v>
      </c>
      <c r="F104" s="1" t="s">
        <v>854</v>
      </c>
      <c r="G104" s="1" t="s">
        <v>855</v>
      </c>
      <c r="H104" s="1">
        <v>0.58844765342960303</v>
      </c>
      <c r="I104" s="1">
        <v>0.38372093023255799</v>
      </c>
      <c r="J104" s="1">
        <v>0.20472672319704499</v>
      </c>
      <c r="K104" s="1">
        <v>3.92122481667169E-4</v>
      </c>
      <c r="L104" s="1">
        <v>3.3883995621710003E-2</v>
      </c>
      <c r="M104" s="1" t="s">
        <v>7</v>
      </c>
      <c r="N104" s="1" t="s">
        <v>856</v>
      </c>
      <c r="O104" s="1" t="s">
        <v>857</v>
      </c>
      <c r="P104" s="1" t="s">
        <v>858</v>
      </c>
    </row>
    <row r="105" spans="1:16" x14ac:dyDescent="0.25">
      <c r="A105" s="1" t="s">
        <v>859</v>
      </c>
      <c r="B105" s="1" t="s">
        <v>860</v>
      </c>
      <c r="C105" s="1">
        <v>10</v>
      </c>
      <c r="D105" s="1" t="s">
        <v>861</v>
      </c>
      <c r="E105" s="1" t="s">
        <v>862</v>
      </c>
      <c r="F105" s="1" t="s">
        <v>863</v>
      </c>
      <c r="G105" s="1" t="s">
        <v>864</v>
      </c>
      <c r="H105" s="1">
        <v>0.36065573770491799</v>
      </c>
      <c r="I105" s="1">
        <v>5.0505050505050497E-2</v>
      </c>
      <c r="J105" s="1">
        <v>0.31015068719986799</v>
      </c>
      <c r="K105" s="1">
        <v>4.0876763299842802E-4</v>
      </c>
      <c r="L105" s="1">
        <v>3.49793972548363E-2</v>
      </c>
      <c r="M105" s="1" t="s">
        <v>7</v>
      </c>
      <c r="N105" s="1" t="s">
        <v>865</v>
      </c>
      <c r="O105" s="1" t="s">
        <v>866</v>
      </c>
      <c r="P105" s="1" t="s">
        <v>867</v>
      </c>
    </row>
    <row r="106" spans="1:16" x14ac:dyDescent="0.25">
      <c r="A106" s="1" t="s">
        <v>868</v>
      </c>
      <c r="B106" s="1" t="s">
        <v>869</v>
      </c>
      <c r="C106" s="1">
        <v>5</v>
      </c>
      <c r="D106" s="1" t="s">
        <v>870</v>
      </c>
      <c r="E106" s="1" t="s">
        <v>871</v>
      </c>
      <c r="F106" s="1" t="s">
        <v>872</v>
      </c>
      <c r="G106" s="1" t="s">
        <v>873</v>
      </c>
      <c r="H106" s="1">
        <v>0.63013698630137005</v>
      </c>
      <c r="I106" s="1">
        <v>0.97752808988763995</v>
      </c>
      <c r="J106" s="1">
        <v>-0.34739110358627101</v>
      </c>
      <c r="K106" s="1">
        <v>4.3572459845002198E-4</v>
      </c>
      <c r="L106" s="1">
        <v>3.6927659718639302E-2</v>
      </c>
      <c r="M106" s="1" t="s">
        <v>0</v>
      </c>
      <c r="N106" s="1" t="s">
        <v>868</v>
      </c>
      <c r="O106" s="1" t="s">
        <v>874</v>
      </c>
      <c r="P106" s="1" t="s">
        <v>875</v>
      </c>
    </row>
    <row r="107" spans="1:16" x14ac:dyDescent="0.25">
      <c r="A107" s="1" t="s">
        <v>647</v>
      </c>
      <c r="B107" s="1" t="s">
        <v>876</v>
      </c>
      <c r="C107" s="1" t="s">
        <v>523</v>
      </c>
      <c r="D107" s="1" t="s">
        <v>877</v>
      </c>
      <c r="E107" s="1" t="s">
        <v>878</v>
      </c>
      <c r="F107" s="1" t="s">
        <v>879</v>
      </c>
      <c r="G107" s="1" t="s">
        <v>880</v>
      </c>
      <c r="H107" s="1">
        <v>4.6610169491525397E-2</v>
      </c>
      <c r="I107" s="1">
        <v>6.17283950617284E-3</v>
      </c>
      <c r="J107" s="1">
        <v>4.0437329985352599E-2</v>
      </c>
      <c r="K107" s="1">
        <v>4.4655742178665501E-4</v>
      </c>
      <c r="L107" s="1">
        <v>3.7485305863119697E-2</v>
      </c>
      <c r="M107" s="1" t="s">
        <v>4</v>
      </c>
      <c r="N107" s="1" t="s">
        <v>647</v>
      </c>
      <c r="O107" s="1" t="s">
        <v>653</v>
      </c>
      <c r="P107" s="1" t="s">
        <v>654</v>
      </c>
    </row>
    <row r="108" spans="1:16" x14ac:dyDescent="0.25">
      <c r="A108" s="1" t="s">
        <v>881</v>
      </c>
      <c r="B108" s="1" t="s">
        <v>882</v>
      </c>
      <c r="C108" s="1">
        <v>1</v>
      </c>
      <c r="D108" s="1" t="s">
        <v>883</v>
      </c>
      <c r="E108" s="1" t="s">
        <v>884</v>
      </c>
      <c r="F108" s="1" t="s">
        <v>885</v>
      </c>
      <c r="G108" s="1" t="s">
        <v>886</v>
      </c>
      <c r="H108" s="1">
        <v>0.86350974930362101</v>
      </c>
      <c r="I108" s="1">
        <v>0.62471910112359597</v>
      </c>
      <c r="J108" s="1">
        <v>0.23879064818002599</v>
      </c>
      <c r="K108" s="1">
        <v>4.5295511890532699E-4</v>
      </c>
      <c r="L108" s="1">
        <v>3.7663645453127899E-2</v>
      </c>
      <c r="M108" s="1" t="s">
        <v>7</v>
      </c>
      <c r="N108" s="1" t="s">
        <v>887</v>
      </c>
      <c r="O108" s="1" t="s">
        <v>888</v>
      </c>
      <c r="P108" s="1" t="s">
        <v>889</v>
      </c>
    </row>
    <row r="109" spans="1:16" x14ac:dyDescent="0.25">
      <c r="A109" s="1" t="s">
        <v>890</v>
      </c>
      <c r="B109" s="1" t="s">
        <v>891</v>
      </c>
      <c r="C109" s="1">
        <v>6</v>
      </c>
      <c r="D109" s="1" t="s">
        <v>892</v>
      </c>
      <c r="E109" s="1" t="s">
        <v>893</v>
      </c>
      <c r="F109" s="1" t="s">
        <v>894</v>
      </c>
      <c r="G109" s="1" t="s">
        <v>895</v>
      </c>
      <c r="H109" s="1">
        <v>0.75146980224478899</v>
      </c>
      <c r="I109" s="1">
        <v>0.91771499278201696</v>
      </c>
      <c r="J109" s="1">
        <v>-0.166245190537228</v>
      </c>
      <c r="K109" s="1">
        <v>4.6493083945132302E-4</v>
      </c>
      <c r="L109" s="1">
        <v>3.8298134756298702E-2</v>
      </c>
      <c r="M109" s="1" t="s">
        <v>7</v>
      </c>
      <c r="N109" s="1" t="s">
        <v>890</v>
      </c>
      <c r="O109" s="1" t="s">
        <v>896</v>
      </c>
      <c r="P109" s="1" t="s">
        <v>897</v>
      </c>
    </row>
    <row r="110" spans="1:16" x14ac:dyDescent="0.25">
      <c r="A110" s="1" t="s">
        <v>898</v>
      </c>
      <c r="B110" s="1" t="s">
        <v>899</v>
      </c>
      <c r="C110" s="1">
        <v>11</v>
      </c>
      <c r="D110" s="1" t="s">
        <v>900</v>
      </c>
      <c r="E110" s="1" t="s">
        <v>901</v>
      </c>
      <c r="F110" s="1" t="s">
        <v>902</v>
      </c>
      <c r="G110" s="1" t="s">
        <v>903</v>
      </c>
      <c r="H110" s="1">
        <v>0.428865979381443</v>
      </c>
      <c r="I110" s="1">
        <v>0.65517241379310298</v>
      </c>
      <c r="J110" s="1">
        <v>-0.22630643441166001</v>
      </c>
      <c r="K110" s="1">
        <v>4.8807713743193498E-4</v>
      </c>
      <c r="L110" s="1">
        <v>3.9832517493750698E-2</v>
      </c>
      <c r="M110" s="1" t="s">
        <v>7</v>
      </c>
      <c r="N110" s="1" t="s">
        <v>898</v>
      </c>
      <c r="O110" s="1" t="s">
        <v>904</v>
      </c>
      <c r="P110" s="1" t="s">
        <v>905</v>
      </c>
    </row>
    <row r="111" spans="1:16" x14ac:dyDescent="0.25">
      <c r="A111" s="1" t="s">
        <v>906</v>
      </c>
      <c r="B111" s="1" t="s">
        <v>907</v>
      </c>
      <c r="C111" s="1">
        <v>2</v>
      </c>
      <c r="D111" s="1" t="s">
        <v>908</v>
      </c>
      <c r="E111" s="1" t="s">
        <v>909</v>
      </c>
      <c r="F111" s="1" t="s">
        <v>910</v>
      </c>
      <c r="G111" s="1" t="s">
        <v>911</v>
      </c>
      <c r="H111" s="1">
        <v>0.31578947368421101</v>
      </c>
      <c r="I111" s="1">
        <v>7.8431372549019607E-2</v>
      </c>
      <c r="J111" s="1">
        <v>0.23735810113519101</v>
      </c>
      <c r="K111" s="1">
        <v>5.36374218530986E-4</v>
      </c>
      <c r="L111" s="1">
        <v>4.3372498735157E-2</v>
      </c>
      <c r="M111" s="1" t="s">
        <v>0</v>
      </c>
      <c r="N111" s="1" t="s">
        <v>906</v>
      </c>
      <c r="O111" s="1" t="s">
        <v>912</v>
      </c>
      <c r="P111" s="1" t="s">
        <v>913</v>
      </c>
    </row>
    <row r="112" spans="1:16" x14ac:dyDescent="0.25">
      <c r="A112" s="1" t="s">
        <v>914</v>
      </c>
      <c r="B112" s="1" t="s">
        <v>915</v>
      </c>
      <c r="C112" s="1">
        <v>1</v>
      </c>
      <c r="D112" s="1" t="s">
        <v>916</v>
      </c>
      <c r="E112" s="1" t="s">
        <v>917</v>
      </c>
      <c r="F112" s="1" t="s">
        <v>918</v>
      </c>
      <c r="G112" s="1" t="s">
        <v>919</v>
      </c>
      <c r="H112" s="1">
        <v>0.14285714285714299</v>
      </c>
      <c r="I112" s="1">
        <v>0.68831168831168799</v>
      </c>
      <c r="J112" s="1">
        <v>-0.54545454545454497</v>
      </c>
      <c r="K112" s="1">
        <v>5.5538834536112498E-4</v>
      </c>
      <c r="L112" s="1">
        <v>4.4501753418299601E-2</v>
      </c>
      <c r="M112" s="1" t="s">
        <v>7</v>
      </c>
      <c r="N112" s="1" t="s">
        <v>914</v>
      </c>
      <c r="O112" s="1" t="s">
        <v>920</v>
      </c>
      <c r="P112" s="1" t="s">
        <v>921</v>
      </c>
    </row>
  </sheetData>
  <phoneticPr fontId="2" type="noConversion"/>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70"/>
  <sheetViews>
    <sheetView workbookViewId="0"/>
  </sheetViews>
  <sheetFormatPr defaultRowHeight="13.8" x14ac:dyDescent="0.25"/>
  <cols>
    <col min="1" max="1" width="11.5546875" style="3" bestFit="1" customWidth="1"/>
    <col min="2" max="2" width="24" style="3" bestFit="1" customWidth="1"/>
    <col min="3" max="3" width="10.33203125" style="3" bestFit="1" customWidth="1"/>
    <col min="4" max="4" width="31.109375" style="3" bestFit="1" customWidth="1"/>
    <col min="5" max="5" width="31.6640625" style="3" bestFit="1" customWidth="1"/>
    <col min="6" max="6" width="30.33203125" style="3" bestFit="1" customWidth="1"/>
    <col min="7" max="7" width="30.6640625" style="3" bestFit="1" customWidth="1"/>
    <col min="8" max="9" width="13" style="3" bestFit="1" customWidth="1"/>
    <col min="10" max="10" width="13.6640625" style="3" bestFit="1" customWidth="1"/>
    <col min="11" max="12" width="13.5546875" style="3" bestFit="1" customWidth="1"/>
    <col min="13" max="13" width="14.5546875" style="3" bestFit="1" customWidth="1"/>
    <col min="14" max="14" width="16.109375" style="3" bestFit="1" customWidth="1"/>
    <col min="15" max="15" width="15.109375" style="3" bestFit="1" customWidth="1"/>
    <col min="16" max="16" width="50.6640625" style="3" customWidth="1"/>
    <col min="17" max="256" width="8.88671875" style="3"/>
    <col min="257" max="257" width="11.5546875" style="3" bestFit="1" customWidth="1"/>
    <col min="258" max="258" width="24" style="3" bestFit="1" customWidth="1"/>
    <col min="259" max="259" width="10.33203125" style="3" bestFit="1" customWidth="1"/>
    <col min="260" max="260" width="31.109375" style="3" bestFit="1" customWidth="1"/>
    <col min="261" max="261" width="31.6640625" style="3" bestFit="1" customWidth="1"/>
    <col min="262" max="262" width="30.33203125" style="3" bestFit="1" customWidth="1"/>
    <col min="263" max="263" width="30.6640625" style="3" bestFit="1" customWidth="1"/>
    <col min="264" max="265" width="13" style="3" bestFit="1" customWidth="1"/>
    <col min="266" max="266" width="13.6640625" style="3" bestFit="1" customWidth="1"/>
    <col min="267" max="268" width="13.5546875" style="3" bestFit="1" customWidth="1"/>
    <col min="269" max="269" width="14.5546875" style="3" bestFit="1" customWidth="1"/>
    <col min="270" max="270" width="16.109375" style="3" bestFit="1" customWidth="1"/>
    <col min="271" max="271" width="15.109375" style="3" bestFit="1" customWidth="1"/>
    <col min="272" max="272" width="50.6640625" style="3" customWidth="1"/>
    <col min="273" max="512" width="8.88671875" style="3"/>
    <col min="513" max="513" width="11.5546875" style="3" bestFit="1" customWidth="1"/>
    <col min="514" max="514" width="24" style="3" bestFit="1" customWidth="1"/>
    <col min="515" max="515" width="10.33203125" style="3" bestFit="1" customWidth="1"/>
    <col min="516" max="516" width="31.109375" style="3" bestFit="1" customWidth="1"/>
    <col min="517" max="517" width="31.6640625" style="3" bestFit="1" customWidth="1"/>
    <col min="518" max="518" width="30.33203125" style="3" bestFit="1" customWidth="1"/>
    <col min="519" max="519" width="30.6640625" style="3" bestFit="1" customWidth="1"/>
    <col min="520" max="521" width="13" style="3" bestFit="1" customWidth="1"/>
    <col min="522" max="522" width="13.6640625" style="3" bestFit="1" customWidth="1"/>
    <col min="523" max="524" width="13.5546875" style="3" bestFit="1" customWidth="1"/>
    <col min="525" max="525" width="14.5546875" style="3" bestFit="1" customWidth="1"/>
    <col min="526" max="526" width="16.109375" style="3" bestFit="1" customWidth="1"/>
    <col min="527" max="527" width="15.109375" style="3" bestFit="1" customWidth="1"/>
    <col min="528" max="528" width="50.6640625" style="3" customWidth="1"/>
    <col min="529" max="768" width="8.88671875" style="3"/>
    <col min="769" max="769" width="11.5546875" style="3" bestFit="1" customWidth="1"/>
    <col min="770" max="770" width="24" style="3" bestFit="1" customWidth="1"/>
    <col min="771" max="771" width="10.33203125" style="3" bestFit="1" customWidth="1"/>
    <col min="772" max="772" width="31.109375" style="3" bestFit="1" customWidth="1"/>
    <col min="773" max="773" width="31.6640625" style="3" bestFit="1" customWidth="1"/>
    <col min="774" max="774" width="30.33203125" style="3" bestFit="1" customWidth="1"/>
    <col min="775" max="775" width="30.6640625" style="3" bestFit="1" customWidth="1"/>
    <col min="776" max="777" width="13" style="3" bestFit="1" customWidth="1"/>
    <col min="778" max="778" width="13.6640625" style="3" bestFit="1" customWidth="1"/>
    <col min="779" max="780" width="13.5546875" style="3" bestFit="1" customWidth="1"/>
    <col min="781" max="781" width="14.5546875" style="3" bestFit="1" customWidth="1"/>
    <col min="782" max="782" width="16.109375" style="3" bestFit="1" customWidth="1"/>
    <col min="783" max="783" width="15.109375" style="3" bestFit="1" customWidth="1"/>
    <col min="784" max="784" width="50.6640625" style="3" customWidth="1"/>
    <col min="785" max="1024" width="8.88671875" style="3"/>
    <col min="1025" max="1025" width="11.5546875" style="3" bestFit="1" customWidth="1"/>
    <col min="1026" max="1026" width="24" style="3" bestFit="1" customWidth="1"/>
    <col min="1027" max="1027" width="10.33203125" style="3" bestFit="1" customWidth="1"/>
    <col min="1028" max="1028" width="31.109375" style="3" bestFit="1" customWidth="1"/>
    <col min="1029" max="1029" width="31.6640625" style="3" bestFit="1" customWidth="1"/>
    <col min="1030" max="1030" width="30.33203125" style="3" bestFit="1" customWidth="1"/>
    <col min="1031" max="1031" width="30.6640625" style="3" bestFit="1" customWidth="1"/>
    <col min="1032" max="1033" width="13" style="3" bestFit="1" customWidth="1"/>
    <col min="1034" max="1034" width="13.6640625" style="3" bestFit="1" customWidth="1"/>
    <col min="1035" max="1036" width="13.5546875" style="3" bestFit="1" customWidth="1"/>
    <col min="1037" max="1037" width="14.5546875" style="3" bestFit="1" customWidth="1"/>
    <col min="1038" max="1038" width="16.109375" style="3" bestFit="1" customWidth="1"/>
    <col min="1039" max="1039" width="15.109375" style="3" bestFit="1" customWidth="1"/>
    <col min="1040" max="1040" width="50.6640625" style="3" customWidth="1"/>
    <col min="1041" max="1280" width="8.88671875" style="3"/>
    <col min="1281" max="1281" width="11.5546875" style="3" bestFit="1" customWidth="1"/>
    <col min="1282" max="1282" width="24" style="3" bestFit="1" customWidth="1"/>
    <col min="1283" max="1283" width="10.33203125" style="3" bestFit="1" customWidth="1"/>
    <col min="1284" max="1284" width="31.109375" style="3" bestFit="1" customWidth="1"/>
    <col min="1285" max="1285" width="31.6640625" style="3" bestFit="1" customWidth="1"/>
    <col min="1286" max="1286" width="30.33203125" style="3" bestFit="1" customWidth="1"/>
    <col min="1287" max="1287" width="30.6640625" style="3" bestFit="1" customWidth="1"/>
    <col min="1288" max="1289" width="13" style="3" bestFit="1" customWidth="1"/>
    <col min="1290" max="1290" width="13.6640625" style="3" bestFit="1" customWidth="1"/>
    <col min="1291" max="1292" width="13.5546875" style="3" bestFit="1" customWidth="1"/>
    <col min="1293" max="1293" width="14.5546875" style="3" bestFit="1" customWidth="1"/>
    <col min="1294" max="1294" width="16.109375" style="3" bestFit="1" customWidth="1"/>
    <col min="1295" max="1295" width="15.109375" style="3" bestFit="1" customWidth="1"/>
    <col min="1296" max="1296" width="50.6640625" style="3" customWidth="1"/>
    <col min="1297" max="1536" width="8.88671875" style="3"/>
    <col min="1537" max="1537" width="11.5546875" style="3" bestFit="1" customWidth="1"/>
    <col min="1538" max="1538" width="24" style="3" bestFit="1" customWidth="1"/>
    <col min="1539" max="1539" width="10.33203125" style="3" bestFit="1" customWidth="1"/>
    <col min="1540" max="1540" width="31.109375" style="3" bestFit="1" customWidth="1"/>
    <col min="1541" max="1541" width="31.6640625" style="3" bestFit="1" customWidth="1"/>
    <col min="1542" max="1542" width="30.33203125" style="3" bestFit="1" customWidth="1"/>
    <col min="1543" max="1543" width="30.6640625" style="3" bestFit="1" customWidth="1"/>
    <col min="1544" max="1545" width="13" style="3" bestFit="1" customWidth="1"/>
    <col min="1546" max="1546" width="13.6640625" style="3" bestFit="1" customWidth="1"/>
    <col min="1547" max="1548" width="13.5546875" style="3" bestFit="1" customWidth="1"/>
    <col min="1549" max="1549" width="14.5546875" style="3" bestFit="1" customWidth="1"/>
    <col min="1550" max="1550" width="16.109375" style="3" bestFit="1" customWidth="1"/>
    <col min="1551" max="1551" width="15.109375" style="3" bestFit="1" customWidth="1"/>
    <col min="1552" max="1552" width="50.6640625" style="3" customWidth="1"/>
    <col min="1553" max="1792" width="8.88671875" style="3"/>
    <col min="1793" max="1793" width="11.5546875" style="3" bestFit="1" customWidth="1"/>
    <col min="1794" max="1794" width="24" style="3" bestFit="1" customWidth="1"/>
    <col min="1795" max="1795" width="10.33203125" style="3" bestFit="1" customWidth="1"/>
    <col min="1796" max="1796" width="31.109375" style="3" bestFit="1" customWidth="1"/>
    <col min="1797" max="1797" width="31.6640625" style="3" bestFit="1" customWidth="1"/>
    <col min="1798" max="1798" width="30.33203125" style="3" bestFit="1" customWidth="1"/>
    <col min="1799" max="1799" width="30.6640625" style="3" bestFit="1" customWidth="1"/>
    <col min="1800" max="1801" width="13" style="3" bestFit="1" customWidth="1"/>
    <col min="1802" max="1802" width="13.6640625" style="3" bestFit="1" customWidth="1"/>
    <col min="1803" max="1804" width="13.5546875" style="3" bestFit="1" customWidth="1"/>
    <col min="1805" max="1805" width="14.5546875" style="3" bestFit="1" customWidth="1"/>
    <col min="1806" max="1806" width="16.109375" style="3" bestFit="1" customWidth="1"/>
    <col min="1807" max="1807" width="15.109375" style="3" bestFit="1" customWidth="1"/>
    <col min="1808" max="1808" width="50.6640625" style="3" customWidth="1"/>
    <col min="1809" max="2048" width="8.88671875" style="3"/>
    <col min="2049" max="2049" width="11.5546875" style="3" bestFit="1" customWidth="1"/>
    <col min="2050" max="2050" width="24" style="3" bestFit="1" customWidth="1"/>
    <col min="2051" max="2051" width="10.33203125" style="3" bestFit="1" customWidth="1"/>
    <col min="2052" max="2052" width="31.109375" style="3" bestFit="1" customWidth="1"/>
    <col min="2053" max="2053" width="31.6640625" style="3" bestFit="1" customWidth="1"/>
    <col min="2054" max="2054" width="30.33203125" style="3" bestFit="1" customWidth="1"/>
    <col min="2055" max="2055" width="30.6640625" style="3" bestFit="1" customWidth="1"/>
    <col min="2056" max="2057" width="13" style="3" bestFit="1" customWidth="1"/>
    <col min="2058" max="2058" width="13.6640625" style="3" bestFit="1" customWidth="1"/>
    <col min="2059" max="2060" width="13.5546875" style="3" bestFit="1" customWidth="1"/>
    <col min="2061" max="2061" width="14.5546875" style="3" bestFit="1" customWidth="1"/>
    <col min="2062" max="2062" width="16.109375" style="3" bestFit="1" customWidth="1"/>
    <col min="2063" max="2063" width="15.109375" style="3" bestFit="1" customWidth="1"/>
    <col min="2064" max="2064" width="50.6640625" style="3" customWidth="1"/>
    <col min="2065" max="2304" width="8.88671875" style="3"/>
    <col min="2305" max="2305" width="11.5546875" style="3" bestFit="1" customWidth="1"/>
    <col min="2306" max="2306" width="24" style="3" bestFit="1" customWidth="1"/>
    <col min="2307" max="2307" width="10.33203125" style="3" bestFit="1" customWidth="1"/>
    <col min="2308" max="2308" width="31.109375" style="3" bestFit="1" customWidth="1"/>
    <col min="2309" max="2309" width="31.6640625" style="3" bestFit="1" customWidth="1"/>
    <col min="2310" max="2310" width="30.33203125" style="3" bestFit="1" customWidth="1"/>
    <col min="2311" max="2311" width="30.6640625" style="3" bestFit="1" customWidth="1"/>
    <col min="2312" max="2313" width="13" style="3" bestFit="1" customWidth="1"/>
    <col min="2314" max="2314" width="13.6640625" style="3" bestFit="1" customWidth="1"/>
    <col min="2315" max="2316" width="13.5546875" style="3" bestFit="1" customWidth="1"/>
    <col min="2317" max="2317" width="14.5546875" style="3" bestFit="1" customWidth="1"/>
    <col min="2318" max="2318" width="16.109375" style="3" bestFit="1" customWidth="1"/>
    <col min="2319" max="2319" width="15.109375" style="3" bestFit="1" customWidth="1"/>
    <col min="2320" max="2320" width="50.6640625" style="3" customWidth="1"/>
    <col min="2321" max="2560" width="8.88671875" style="3"/>
    <col min="2561" max="2561" width="11.5546875" style="3" bestFit="1" customWidth="1"/>
    <col min="2562" max="2562" width="24" style="3" bestFit="1" customWidth="1"/>
    <col min="2563" max="2563" width="10.33203125" style="3" bestFit="1" customWidth="1"/>
    <col min="2564" max="2564" width="31.109375" style="3" bestFit="1" customWidth="1"/>
    <col min="2565" max="2565" width="31.6640625" style="3" bestFit="1" customWidth="1"/>
    <col min="2566" max="2566" width="30.33203125" style="3" bestFit="1" customWidth="1"/>
    <col min="2567" max="2567" width="30.6640625" style="3" bestFit="1" customWidth="1"/>
    <col min="2568" max="2569" width="13" style="3" bestFit="1" customWidth="1"/>
    <col min="2570" max="2570" width="13.6640625" style="3" bestFit="1" customWidth="1"/>
    <col min="2571" max="2572" width="13.5546875" style="3" bestFit="1" customWidth="1"/>
    <col min="2573" max="2573" width="14.5546875" style="3" bestFit="1" customWidth="1"/>
    <col min="2574" max="2574" width="16.109375" style="3" bestFit="1" customWidth="1"/>
    <col min="2575" max="2575" width="15.109375" style="3" bestFit="1" customWidth="1"/>
    <col min="2576" max="2576" width="50.6640625" style="3" customWidth="1"/>
    <col min="2577" max="2816" width="8.88671875" style="3"/>
    <col min="2817" max="2817" width="11.5546875" style="3" bestFit="1" customWidth="1"/>
    <col min="2818" max="2818" width="24" style="3" bestFit="1" customWidth="1"/>
    <col min="2819" max="2819" width="10.33203125" style="3" bestFit="1" customWidth="1"/>
    <col min="2820" max="2820" width="31.109375" style="3" bestFit="1" customWidth="1"/>
    <col min="2821" max="2821" width="31.6640625" style="3" bestFit="1" customWidth="1"/>
    <col min="2822" max="2822" width="30.33203125" style="3" bestFit="1" customWidth="1"/>
    <col min="2823" max="2823" width="30.6640625" style="3" bestFit="1" customWidth="1"/>
    <col min="2824" max="2825" width="13" style="3" bestFit="1" customWidth="1"/>
    <col min="2826" max="2826" width="13.6640625" style="3" bestFit="1" customWidth="1"/>
    <col min="2827" max="2828" width="13.5546875" style="3" bestFit="1" customWidth="1"/>
    <col min="2829" max="2829" width="14.5546875" style="3" bestFit="1" customWidth="1"/>
    <col min="2830" max="2830" width="16.109375" style="3" bestFit="1" customWidth="1"/>
    <col min="2831" max="2831" width="15.109375" style="3" bestFit="1" customWidth="1"/>
    <col min="2832" max="2832" width="50.6640625" style="3" customWidth="1"/>
    <col min="2833" max="3072" width="8.88671875" style="3"/>
    <col min="3073" max="3073" width="11.5546875" style="3" bestFit="1" customWidth="1"/>
    <col min="3074" max="3074" width="24" style="3" bestFit="1" customWidth="1"/>
    <col min="3075" max="3075" width="10.33203125" style="3" bestFit="1" customWidth="1"/>
    <col min="3076" max="3076" width="31.109375" style="3" bestFit="1" customWidth="1"/>
    <col min="3077" max="3077" width="31.6640625" style="3" bestFit="1" customWidth="1"/>
    <col min="3078" max="3078" width="30.33203125" style="3" bestFit="1" customWidth="1"/>
    <col min="3079" max="3079" width="30.6640625" style="3" bestFit="1" customWidth="1"/>
    <col min="3080" max="3081" width="13" style="3" bestFit="1" customWidth="1"/>
    <col min="3082" max="3082" width="13.6640625" style="3" bestFit="1" customWidth="1"/>
    <col min="3083" max="3084" width="13.5546875" style="3" bestFit="1" customWidth="1"/>
    <col min="3085" max="3085" width="14.5546875" style="3" bestFit="1" customWidth="1"/>
    <col min="3086" max="3086" width="16.109375" style="3" bestFit="1" customWidth="1"/>
    <col min="3087" max="3087" width="15.109375" style="3" bestFit="1" customWidth="1"/>
    <col min="3088" max="3088" width="50.6640625" style="3" customWidth="1"/>
    <col min="3089" max="3328" width="8.88671875" style="3"/>
    <col min="3329" max="3329" width="11.5546875" style="3" bestFit="1" customWidth="1"/>
    <col min="3330" max="3330" width="24" style="3" bestFit="1" customWidth="1"/>
    <col min="3331" max="3331" width="10.33203125" style="3" bestFit="1" customWidth="1"/>
    <col min="3332" max="3332" width="31.109375" style="3" bestFit="1" customWidth="1"/>
    <col min="3333" max="3333" width="31.6640625" style="3" bestFit="1" customWidth="1"/>
    <col min="3334" max="3334" width="30.33203125" style="3" bestFit="1" customWidth="1"/>
    <col min="3335" max="3335" width="30.6640625" style="3" bestFit="1" customWidth="1"/>
    <col min="3336" max="3337" width="13" style="3" bestFit="1" customWidth="1"/>
    <col min="3338" max="3338" width="13.6640625" style="3" bestFit="1" customWidth="1"/>
    <col min="3339" max="3340" width="13.5546875" style="3" bestFit="1" customWidth="1"/>
    <col min="3341" max="3341" width="14.5546875" style="3" bestFit="1" customWidth="1"/>
    <col min="3342" max="3342" width="16.109375" style="3" bestFit="1" customWidth="1"/>
    <col min="3343" max="3343" width="15.109375" style="3" bestFit="1" customWidth="1"/>
    <col min="3344" max="3344" width="50.6640625" style="3" customWidth="1"/>
    <col min="3345" max="3584" width="8.88671875" style="3"/>
    <col min="3585" max="3585" width="11.5546875" style="3" bestFit="1" customWidth="1"/>
    <col min="3586" max="3586" width="24" style="3" bestFit="1" customWidth="1"/>
    <col min="3587" max="3587" width="10.33203125" style="3" bestFit="1" customWidth="1"/>
    <col min="3588" max="3588" width="31.109375" style="3" bestFit="1" customWidth="1"/>
    <col min="3589" max="3589" width="31.6640625" style="3" bestFit="1" customWidth="1"/>
    <col min="3590" max="3590" width="30.33203125" style="3" bestFit="1" customWidth="1"/>
    <col min="3591" max="3591" width="30.6640625" style="3" bestFit="1" customWidth="1"/>
    <col min="3592" max="3593" width="13" style="3" bestFit="1" customWidth="1"/>
    <col min="3594" max="3594" width="13.6640625" style="3" bestFit="1" customWidth="1"/>
    <col min="3595" max="3596" width="13.5546875" style="3" bestFit="1" customWidth="1"/>
    <col min="3597" max="3597" width="14.5546875" style="3" bestFit="1" customWidth="1"/>
    <col min="3598" max="3598" width="16.109375" style="3" bestFit="1" customWidth="1"/>
    <col min="3599" max="3599" width="15.109375" style="3" bestFit="1" customWidth="1"/>
    <col min="3600" max="3600" width="50.6640625" style="3" customWidth="1"/>
    <col min="3601" max="3840" width="8.88671875" style="3"/>
    <col min="3841" max="3841" width="11.5546875" style="3" bestFit="1" customWidth="1"/>
    <col min="3842" max="3842" width="24" style="3" bestFit="1" customWidth="1"/>
    <col min="3843" max="3843" width="10.33203125" style="3" bestFit="1" customWidth="1"/>
    <col min="3844" max="3844" width="31.109375" style="3" bestFit="1" customWidth="1"/>
    <col min="3845" max="3845" width="31.6640625" style="3" bestFit="1" customWidth="1"/>
    <col min="3846" max="3846" width="30.33203125" style="3" bestFit="1" customWidth="1"/>
    <col min="3847" max="3847" width="30.6640625" style="3" bestFit="1" customWidth="1"/>
    <col min="3848" max="3849" width="13" style="3" bestFit="1" customWidth="1"/>
    <col min="3850" max="3850" width="13.6640625" style="3" bestFit="1" customWidth="1"/>
    <col min="3851" max="3852" width="13.5546875" style="3" bestFit="1" customWidth="1"/>
    <col min="3853" max="3853" width="14.5546875" style="3" bestFit="1" customWidth="1"/>
    <col min="3854" max="3854" width="16.109375" style="3" bestFit="1" customWidth="1"/>
    <col min="3855" max="3855" width="15.109375" style="3" bestFit="1" customWidth="1"/>
    <col min="3856" max="3856" width="50.6640625" style="3" customWidth="1"/>
    <col min="3857" max="4096" width="8.88671875" style="3"/>
    <col min="4097" max="4097" width="11.5546875" style="3" bestFit="1" customWidth="1"/>
    <col min="4098" max="4098" width="24" style="3" bestFit="1" customWidth="1"/>
    <col min="4099" max="4099" width="10.33203125" style="3" bestFit="1" customWidth="1"/>
    <col min="4100" max="4100" width="31.109375" style="3" bestFit="1" customWidth="1"/>
    <col min="4101" max="4101" width="31.6640625" style="3" bestFit="1" customWidth="1"/>
    <col min="4102" max="4102" width="30.33203125" style="3" bestFit="1" customWidth="1"/>
    <col min="4103" max="4103" width="30.6640625" style="3" bestFit="1" customWidth="1"/>
    <col min="4104" max="4105" width="13" style="3" bestFit="1" customWidth="1"/>
    <col min="4106" max="4106" width="13.6640625" style="3" bestFit="1" customWidth="1"/>
    <col min="4107" max="4108" width="13.5546875" style="3" bestFit="1" customWidth="1"/>
    <col min="4109" max="4109" width="14.5546875" style="3" bestFit="1" customWidth="1"/>
    <col min="4110" max="4110" width="16.109375" style="3" bestFit="1" customWidth="1"/>
    <col min="4111" max="4111" width="15.109375" style="3" bestFit="1" customWidth="1"/>
    <col min="4112" max="4112" width="50.6640625" style="3" customWidth="1"/>
    <col min="4113" max="4352" width="8.88671875" style="3"/>
    <col min="4353" max="4353" width="11.5546875" style="3" bestFit="1" customWidth="1"/>
    <col min="4354" max="4354" width="24" style="3" bestFit="1" customWidth="1"/>
    <col min="4355" max="4355" width="10.33203125" style="3" bestFit="1" customWidth="1"/>
    <col min="4356" max="4356" width="31.109375" style="3" bestFit="1" customWidth="1"/>
    <col min="4357" max="4357" width="31.6640625" style="3" bestFit="1" customWidth="1"/>
    <col min="4358" max="4358" width="30.33203125" style="3" bestFit="1" customWidth="1"/>
    <col min="4359" max="4359" width="30.6640625" style="3" bestFit="1" customWidth="1"/>
    <col min="4360" max="4361" width="13" style="3" bestFit="1" customWidth="1"/>
    <col min="4362" max="4362" width="13.6640625" style="3" bestFit="1" customWidth="1"/>
    <col min="4363" max="4364" width="13.5546875" style="3" bestFit="1" customWidth="1"/>
    <col min="4365" max="4365" width="14.5546875" style="3" bestFit="1" customWidth="1"/>
    <col min="4366" max="4366" width="16.109375" style="3" bestFit="1" customWidth="1"/>
    <col min="4367" max="4367" width="15.109375" style="3" bestFit="1" customWidth="1"/>
    <col min="4368" max="4368" width="50.6640625" style="3" customWidth="1"/>
    <col min="4369" max="4608" width="8.88671875" style="3"/>
    <col min="4609" max="4609" width="11.5546875" style="3" bestFit="1" customWidth="1"/>
    <col min="4610" max="4610" width="24" style="3" bestFit="1" customWidth="1"/>
    <col min="4611" max="4611" width="10.33203125" style="3" bestFit="1" customWidth="1"/>
    <col min="4612" max="4612" width="31.109375" style="3" bestFit="1" customWidth="1"/>
    <col min="4613" max="4613" width="31.6640625" style="3" bestFit="1" customWidth="1"/>
    <col min="4614" max="4614" width="30.33203125" style="3" bestFit="1" customWidth="1"/>
    <col min="4615" max="4615" width="30.6640625" style="3" bestFit="1" customWidth="1"/>
    <col min="4616" max="4617" width="13" style="3" bestFit="1" customWidth="1"/>
    <col min="4618" max="4618" width="13.6640625" style="3" bestFit="1" customWidth="1"/>
    <col min="4619" max="4620" width="13.5546875" style="3" bestFit="1" customWidth="1"/>
    <col min="4621" max="4621" width="14.5546875" style="3" bestFit="1" customWidth="1"/>
    <col min="4622" max="4622" width="16.109375" style="3" bestFit="1" customWidth="1"/>
    <col min="4623" max="4623" width="15.109375" style="3" bestFit="1" customWidth="1"/>
    <col min="4624" max="4624" width="50.6640625" style="3" customWidth="1"/>
    <col min="4625" max="4864" width="8.88671875" style="3"/>
    <col min="4865" max="4865" width="11.5546875" style="3" bestFit="1" customWidth="1"/>
    <col min="4866" max="4866" width="24" style="3" bestFit="1" customWidth="1"/>
    <col min="4867" max="4867" width="10.33203125" style="3" bestFit="1" customWidth="1"/>
    <col min="4868" max="4868" width="31.109375" style="3" bestFit="1" customWidth="1"/>
    <col min="4869" max="4869" width="31.6640625" style="3" bestFit="1" customWidth="1"/>
    <col min="4870" max="4870" width="30.33203125" style="3" bestFit="1" customWidth="1"/>
    <col min="4871" max="4871" width="30.6640625" style="3" bestFit="1" customWidth="1"/>
    <col min="4872" max="4873" width="13" style="3" bestFit="1" customWidth="1"/>
    <col min="4874" max="4874" width="13.6640625" style="3" bestFit="1" customWidth="1"/>
    <col min="4875" max="4876" width="13.5546875" style="3" bestFit="1" customWidth="1"/>
    <col min="4877" max="4877" width="14.5546875" style="3" bestFit="1" customWidth="1"/>
    <col min="4878" max="4878" width="16.109375" style="3" bestFit="1" customWidth="1"/>
    <col min="4879" max="4879" width="15.109375" style="3" bestFit="1" customWidth="1"/>
    <col min="4880" max="4880" width="50.6640625" style="3" customWidth="1"/>
    <col min="4881" max="5120" width="8.88671875" style="3"/>
    <col min="5121" max="5121" width="11.5546875" style="3" bestFit="1" customWidth="1"/>
    <col min="5122" max="5122" width="24" style="3" bestFit="1" customWidth="1"/>
    <col min="5123" max="5123" width="10.33203125" style="3" bestFit="1" customWidth="1"/>
    <col min="5124" max="5124" width="31.109375" style="3" bestFit="1" customWidth="1"/>
    <col min="5125" max="5125" width="31.6640625" style="3" bestFit="1" customWidth="1"/>
    <col min="5126" max="5126" width="30.33203125" style="3" bestFit="1" customWidth="1"/>
    <col min="5127" max="5127" width="30.6640625" style="3" bestFit="1" customWidth="1"/>
    <col min="5128" max="5129" width="13" style="3" bestFit="1" customWidth="1"/>
    <col min="5130" max="5130" width="13.6640625" style="3" bestFit="1" customWidth="1"/>
    <col min="5131" max="5132" width="13.5546875" style="3" bestFit="1" customWidth="1"/>
    <col min="5133" max="5133" width="14.5546875" style="3" bestFit="1" customWidth="1"/>
    <col min="5134" max="5134" width="16.109375" style="3" bestFit="1" customWidth="1"/>
    <col min="5135" max="5135" width="15.109375" style="3" bestFit="1" customWidth="1"/>
    <col min="5136" max="5136" width="50.6640625" style="3" customWidth="1"/>
    <col min="5137" max="5376" width="8.88671875" style="3"/>
    <col min="5377" max="5377" width="11.5546875" style="3" bestFit="1" customWidth="1"/>
    <col min="5378" max="5378" width="24" style="3" bestFit="1" customWidth="1"/>
    <col min="5379" max="5379" width="10.33203125" style="3" bestFit="1" customWidth="1"/>
    <col min="5380" max="5380" width="31.109375" style="3" bestFit="1" customWidth="1"/>
    <col min="5381" max="5381" width="31.6640625" style="3" bestFit="1" customWidth="1"/>
    <col min="5382" max="5382" width="30.33203125" style="3" bestFit="1" customWidth="1"/>
    <col min="5383" max="5383" width="30.6640625" style="3" bestFit="1" customWidth="1"/>
    <col min="5384" max="5385" width="13" style="3" bestFit="1" customWidth="1"/>
    <col min="5386" max="5386" width="13.6640625" style="3" bestFit="1" customWidth="1"/>
    <col min="5387" max="5388" width="13.5546875" style="3" bestFit="1" customWidth="1"/>
    <col min="5389" max="5389" width="14.5546875" style="3" bestFit="1" customWidth="1"/>
    <col min="5390" max="5390" width="16.109375" style="3" bestFit="1" customWidth="1"/>
    <col min="5391" max="5391" width="15.109375" style="3" bestFit="1" customWidth="1"/>
    <col min="5392" max="5392" width="50.6640625" style="3" customWidth="1"/>
    <col min="5393" max="5632" width="8.88671875" style="3"/>
    <col min="5633" max="5633" width="11.5546875" style="3" bestFit="1" customWidth="1"/>
    <col min="5634" max="5634" width="24" style="3" bestFit="1" customWidth="1"/>
    <col min="5635" max="5635" width="10.33203125" style="3" bestFit="1" customWidth="1"/>
    <col min="5636" max="5636" width="31.109375" style="3" bestFit="1" customWidth="1"/>
    <col min="5637" max="5637" width="31.6640625" style="3" bestFit="1" customWidth="1"/>
    <col min="5638" max="5638" width="30.33203125" style="3" bestFit="1" customWidth="1"/>
    <col min="5639" max="5639" width="30.6640625" style="3" bestFit="1" customWidth="1"/>
    <col min="5640" max="5641" width="13" style="3" bestFit="1" customWidth="1"/>
    <col min="5642" max="5642" width="13.6640625" style="3" bestFit="1" customWidth="1"/>
    <col min="5643" max="5644" width="13.5546875" style="3" bestFit="1" customWidth="1"/>
    <col min="5645" max="5645" width="14.5546875" style="3" bestFit="1" customWidth="1"/>
    <col min="5646" max="5646" width="16.109375" style="3" bestFit="1" customWidth="1"/>
    <col min="5647" max="5647" width="15.109375" style="3" bestFit="1" customWidth="1"/>
    <col min="5648" max="5648" width="50.6640625" style="3" customWidth="1"/>
    <col min="5649" max="5888" width="8.88671875" style="3"/>
    <col min="5889" max="5889" width="11.5546875" style="3" bestFit="1" customWidth="1"/>
    <col min="5890" max="5890" width="24" style="3" bestFit="1" customWidth="1"/>
    <col min="5891" max="5891" width="10.33203125" style="3" bestFit="1" customWidth="1"/>
    <col min="5892" max="5892" width="31.109375" style="3" bestFit="1" customWidth="1"/>
    <col min="5893" max="5893" width="31.6640625" style="3" bestFit="1" customWidth="1"/>
    <col min="5894" max="5894" width="30.33203125" style="3" bestFit="1" customWidth="1"/>
    <col min="5895" max="5895" width="30.6640625" style="3" bestFit="1" customWidth="1"/>
    <col min="5896" max="5897" width="13" style="3" bestFit="1" customWidth="1"/>
    <col min="5898" max="5898" width="13.6640625" style="3" bestFit="1" customWidth="1"/>
    <col min="5899" max="5900" width="13.5546875" style="3" bestFit="1" customWidth="1"/>
    <col min="5901" max="5901" width="14.5546875" style="3" bestFit="1" customWidth="1"/>
    <col min="5902" max="5902" width="16.109375" style="3" bestFit="1" customWidth="1"/>
    <col min="5903" max="5903" width="15.109375" style="3" bestFit="1" customWidth="1"/>
    <col min="5904" max="5904" width="50.6640625" style="3" customWidth="1"/>
    <col min="5905" max="6144" width="8.88671875" style="3"/>
    <col min="6145" max="6145" width="11.5546875" style="3" bestFit="1" customWidth="1"/>
    <col min="6146" max="6146" width="24" style="3" bestFit="1" customWidth="1"/>
    <col min="6147" max="6147" width="10.33203125" style="3" bestFit="1" customWidth="1"/>
    <col min="6148" max="6148" width="31.109375" style="3" bestFit="1" customWidth="1"/>
    <col min="6149" max="6149" width="31.6640625" style="3" bestFit="1" customWidth="1"/>
    <col min="6150" max="6150" width="30.33203125" style="3" bestFit="1" customWidth="1"/>
    <col min="6151" max="6151" width="30.6640625" style="3" bestFit="1" customWidth="1"/>
    <col min="6152" max="6153" width="13" style="3" bestFit="1" customWidth="1"/>
    <col min="6154" max="6154" width="13.6640625" style="3" bestFit="1" customWidth="1"/>
    <col min="6155" max="6156" width="13.5546875" style="3" bestFit="1" customWidth="1"/>
    <col min="6157" max="6157" width="14.5546875" style="3" bestFit="1" customWidth="1"/>
    <col min="6158" max="6158" width="16.109375" style="3" bestFit="1" customWidth="1"/>
    <col min="6159" max="6159" width="15.109375" style="3" bestFit="1" customWidth="1"/>
    <col min="6160" max="6160" width="50.6640625" style="3" customWidth="1"/>
    <col min="6161" max="6400" width="8.88671875" style="3"/>
    <col min="6401" max="6401" width="11.5546875" style="3" bestFit="1" customWidth="1"/>
    <col min="6402" max="6402" width="24" style="3" bestFit="1" customWidth="1"/>
    <col min="6403" max="6403" width="10.33203125" style="3" bestFit="1" customWidth="1"/>
    <col min="6404" max="6404" width="31.109375" style="3" bestFit="1" customWidth="1"/>
    <col min="6405" max="6405" width="31.6640625" style="3" bestFit="1" customWidth="1"/>
    <col min="6406" max="6406" width="30.33203125" style="3" bestFit="1" customWidth="1"/>
    <col min="6407" max="6407" width="30.6640625" style="3" bestFit="1" customWidth="1"/>
    <col min="6408" max="6409" width="13" style="3" bestFit="1" customWidth="1"/>
    <col min="6410" max="6410" width="13.6640625" style="3" bestFit="1" customWidth="1"/>
    <col min="6411" max="6412" width="13.5546875" style="3" bestFit="1" customWidth="1"/>
    <col min="6413" max="6413" width="14.5546875" style="3" bestFit="1" customWidth="1"/>
    <col min="6414" max="6414" width="16.109375" style="3" bestFit="1" customWidth="1"/>
    <col min="6415" max="6415" width="15.109375" style="3" bestFit="1" customWidth="1"/>
    <col min="6416" max="6416" width="50.6640625" style="3" customWidth="1"/>
    <col min="6417" max="6656" width="8.88671875" style="3"/>
    <col min="6657" max="6657" width="11.5546875" style="3" bestFit="1" customWidth="1"/>
    <col min="6658" max="6658" width="24" style="3" bestFit="1" customWidth="1"/>
    <col min="6659" max="6659" width="10.33203125" style="3" bestFit="1" customWidth="1"/>
    <col min="6660" max="6660" width="31.109375" style="3" bestFit="1" customWidth="1"/>
    <col min="6661" max="6661" width="31.6640625" style="3" bestFit="1" customWidth="1"/>
    <col min="6662" max="6662" width="30.33203125" style="3" bestFit="1" customWidth="1"/>
    <col min="6663" max="6663" width="30.6640625" style="3" bestFit="1" customWidth="1"/>
    <col min="6664" max="6665" width="13" style="3" bestFit="1" customWidth="1"/>
    <col min="6666" max="6666" width="13.6640625" style="3" bestFit="1" customWidth="1"/>
    <col min="6667" max="6668" width="13.5546875" style="3" bestFit="1" customWidth="1"/>
    <col min="6669" max="6669" width="14.5546875" style="3" bestFit="1" customWidth="1"/>
    <col min="6670" max="6670" width="16.109375" style="3" bestFit="1" customWidth="1"/>
    <col min="6671" max="6671" width="15.109375" style="3" bestFit="1" customWidth="1"/>
    <col min="6672" max="6672" width="50.6640625" style="3" customWidth="1"/>
    <col min="6673" max="6912" width="8.88671875" style="3"/>
    <col min="6913" max="6913" width="11.5546875" style="3" bestFit="1" customWidth="1"/>
    <col min="6914" max="6914" width="24" style="3" bestFit="1" customWidth="1"/>
    <col min="6915" max="6915" width="10.33203125" style="3" bestFit="1" customWidth="1"/>
    <col min="6916" max="6916" width="31.109375" style="3" bestFit="1" customWidth="1"/>
    <col min="6917" max="6917" width="31.6640625" style="3" bestFit="1" customWidth="1"/>
    <col min="6918" max="6918" width="30.33203125" style="3" bestFit="1" customWidth="1"/>
    <col min="6919" max="6919" width="30.6640625" style="3" bestFit="1" customWidth="1"/>
    <col min="6920" max="6921" width="13" style="3" bestFit="1" customWidth="1"/>
    <col min="6922" max="6922" width="13.6640625" style="3" bestFit="1" customWidth="1"/>
    <col min="6923" max="6924" width="13.5546875" style="3" bestFit="1" customWidth="1"/>
    <col min="6925" max="6925" width="14.5546875" style="3" bestFit="1" customWidth="1"/>
    <col min="6926" max="6926" width="16.109375" style="3" bestFit="1" customWidth="1"/>
    <col min="6927" max="6927" width="15.109375" style="3" bestFit="1" customWidth="1"/>
    <col min="6928" max="6928" width="50.6640625" style="3" customWidth="1"/>
    <col min="6929" max="7168" width="8.88671875" style="3"/>
    <col min="7169" max="7169" width="11.5546875" style="3" bestFit="1" customWidth="1"/>
    <col min="7170" max="7170" width="24" style="3" bestFit="1" customWidth="1"/>
    <col min="7171" max="7171" width="10.33203125" style="3" bestFit="1" customWidth="1"/>
    <col min="7172" max="7172" width="31.109375" style="3" bestFit="1" customWidth="1"/>
    <col min="7173" max="7173" width="31.6640625" style="3" bestFit="1" customWidth="1"/>
    <col min="7174" max="7174" width="30.33203125" style="3" bestFit="1" customWidth="1"/>
    <col min="7175" max="7175" width="30.6640625" style="3" bestFit="1" customWidth="1"/>
    <col min="7176" max="7177" width="13" style="3" bestFit="1" customWidth="1"/>
    <col min="7178" max="7178" width="13.6640625" style="3" bestFit="1" customWidth="1"/>
    <col min="7179" max="7180" width="13.5546875" style="3" bestFit="1" customWidth="1"/>
    <col min="7181" max="7181" width="14.5546875" style="3" bestFit="1" customWidth="1"/>
    <col min="7182" max="7182" width="16.109375" style="3" bestFit="1" customWidth="1"/>
    <col min="7183" max="7183" width="15.109375" style="3" bestFit="1" customWidth="1"/>
    <col min="7184" max="7184" width="50.6640625" style="3" customWidth="1"/>
    <col min="7185" max="7424" width="8.88671875" style="3"/>
    <col min="7425" max="7425" width="11.5546875" style="3" bestFit="1" customWidth="1"/>
    <col min="7426" max="7426" width="24" style="3" bestFit="1" customWidth="1"/>
    <col min="7427" max="7427" width="10.33203125" style="3" bestFit="1" customWidth="1"/>
    <col min="7428" max="7428" width="31.109375" style="3" bestFit="1" customWidth="1"/>
    <col min="7429" max="7429" width="31.6640625" style="3" bestFit="1" customWidth="1"/>
    <col min="7430" max="7430" width="30.33203125" style="3" bestFit="1" customWidth="1"/>
    <col min="7431" max="7431" width="30.6640625" style="3" bestFit="1" customWidth="1"/>
    <col min="7432" max="7433" width="13" style="3" bestFit="1" customWidth="1"/>
    <col min="7434" max="7434" width="13.6640625" style="3" bestFit="1" customWidth="1"/>
    <col min="7435" max="7436" width="13.5546875" style="3" bestFit="1" customWidth="1"/>
    <col min="7437" max="7437" width="14.5546875" style="3" bestFit="1" customWidth="1"/>
    <col min="7438" max="7438" width="16.109375" style="3" bestFit="1" customWidth="1"/>
    <col min="7439" max="7439" width="15.109375" style="3" bestFit="1" customWidth="1"/>
    <col min="7440" max="7440" width="50.6640625" style="3" customWidth="1"/>
    <col min="7441" max="7680" width="8.88671875" style="3"/>
    <col min="7681" max="7681" width="11.5546875" style="3" bestFit="1" customWidth="1"/>
    <col min="7682" max="7682" width="24" style="3" bestFit="1" customWidth="1"/>
    <col min="7683" max="7683" width="10.33203125" style="3" bestFit="1" customWidth="1"/>
    <col min="7684" max="7684" width="31.109375" style="3" bestFit="1" customWidth="1"/>
    <col min="7685" max="7685" width="31.6640625" style="3" bestFit="1" customWidth="1"/>
    <col min="7686" max="7686" width="30.33203125" style="3" bestFit="1" customWidth="1"/>
    <col min="7687" max="7687" width="30.6640625" style="3" bestFit="1" customWidth="1"/>
    <col min="7688" max="7689" width="13" style="3" bestFit="1" customWidth="1"/>
    <col min="7690" max="7690" width="13.6640625" style="3" bestFit="1" customWidth="1"/>
    <col min="7691" max="7692" width="13.5546875" style="3" bestFit="1" customWidth="1"/>
    <col min="7693" max="7693" width="14.5546875" style="3" bestFit="1" customWidth="1"/>
    <col min="7694" max="7694" width="16.109375" style="3" bestFit="1" customWidth="1"/>
    <col min="7695" max="7695" width="15.109375" style="3" bestFit="1" customWidth="1"/>
    <col min="7696" max="7696" width="50.6640625" style="3" customWidth="1"/>
    <col min="7697" max="7936" width="8.88671875" style="3"/>
    <col min="7937" max="7937" width="11.5546875" style="3" bestFit="1" customWidth="1"/>
    <col min="7938" max="7938" width="24" style="3" bestFit="1" customWidth="1"/>
    <col min="7939" max="7939" width="10.33203125" style="3" bestFit="1" customWidth="1"/>
    <col min="7940" max="7940" width="31.109375" style="3" bestFit="1" customWidth="1"/>
    <col min="7941" max="7941" width="31.6640625" style="3" bestFit="1" customWidth="1"/>
    <col min="7942" max="7942" width="30.33203125" style="3" bestFit="1" customWidth="1"/>
    <col min="7943" max="7943" width="30.6640625" style="3" bestFit="1" customWidth="1"/>
    <col min="7944" max="7945" width="13" style="3" bestFit="1" customWidth="1"/>
    <col min="7946" max="7946" width="13.6640625" style="3" bestFit="1" customWidth="1"/>
    <col min="7947" max="7948" width="13.5546875" style="3" bestFit="1" customWidth="1"/>
    <col min="7949" max="7949" width="14.5546875" style="3" bestFit="1" customWidth="1"/>
    <col min="7950" max="7950" width="16.109375" style="3" bestFit="1" customWidth="1"/>
    <col min="7951" max="7951" width="15.109375" style="3" bestFit="1" customWidth="1"/>
    <col min="7952" max="7952" width="50.6640625" style="3" customWidth="1"/>
    <col min="7953" max="8192" width="8.88671875" style="3"/>
    <col min="8193" max="8193" width="11.5546875" style="3" bestFit="1" customWidth="1"/>
    <col min="8194" max="8194" width="24" style="3" bestFit="1" customWidth="1"/>
    <col min="8195" max="8195" width="10.33203125" style="3" bestFit="1" customWidth="1"/>
    <col min="8196" max="8196" width="31.109375" style="3" bestFit="1" customWidth="1"/>
    <col min="8197" max="8197" width="31.6640625" style="3" bestFit="1" customWidth="1"/>
    <col min="8198" max="8198" width="30.33203125" style="3" bestFit="1" customWidth="1"/>
    <col min="8199" max="8199" width="30.6640625" style="3" bestFit="1" customWidth="1"/>
    <col min="8200" max="8201" width="13" style="3" bestFit="1" customWidth="1"/>
    <col min="8202" max="8202" width="13.6640625" style="3" bestFit="1" customWidth="1"/>
    <col min="8203" max="8204" width="13.5546875" style="3" bestFit="1" customWidth="1"/>
    <col min="8205" max="8205" width="14.5546875" style="3" bestFit="1" customWidth="1"/>
    <col min="8206" max="8206" width="16.109375" style="3" bestFit="1" customWidth="1"/>
    <col min="8207" max="8207" width="15.109375" style="3" bestFit="1" customWidth="1"/>
    <col min="8208" max="8208" width="50.6640625" style="3" customWidth="1"/>
    <col min="8209" max="8448" width="8.88671875" style="3"/>
    <col min="8449" max="8449" width="11.5546875" style="3" bestFit="1" customWidth="1"/>
    <col min="8450" max="8450" width="24" style="3" bestFit="1" customWidth="1"/>
    <col min="8451" max="8451" width="10.33203125" style="3" bestFit="1" customWidth="1"/>
    <col min="8452" max="8452" width="31.109375" style="3" bestFit="1" customWidth="1"/>
    <col min="8453" max="8453" width="31.6640625" style="3" bestFit="1" customWidth="1"/>
    <col min="8454" max="8454" width="30.33203125" style="3" bestFit="1" customWidth="1"/>
    <col min="8455" max="8455" width="30.6640625" style="3" bestFit="1" customWidth="1"/>
    <col min="8456" max="8457" width="13" style="3" bestFit="1" customWidth="1"/>
    <col min="8458" max="8458" width="13.6640625" style="3" bestFit="1" customWidth="1"/>
    <col min="8459" max="8460" width="13.5546875" style="3" bestFit="1" customWidth="1"/>
    <col min="8461" max="8461" width="14.5546875" style="3" bestFit="1" customWidth="1"/>
    <col min="8462" max="8462" width="16.109375" style="3" bestFit="1" customWidth="1"/>
    <col min="8463" max="8463" width="15.109375" style="3" bestFit="1" customWidth="1"/>
    <col min="8464" max="8464" width="50.6640625" style="3" customWidth="1"/>
    <col min="8465" max="8704" width="8.88671875" style="3"/>
    <col min="8705" max="8705" width="11.5546875" style="3" bestFit="1" customWidth="1"/>
    <col min="8706" max="8706" width="24" style="3" bestFit="1" customWidth="1"/>
    <col min="8707" max="8707" width="10.33203125" style="3" bestFit="1" customWidth="1"/>
    <col min="8708" max="8708" width="31.109375" style="3" bestFit="1" customWidth="1"/>
    <col min="8709" max="8709" width="31.6640625" style="3" bestFit="1" customWidth="1"/>
    <col min="8710" max="8710" width="30.33203125" style="3" bestFit="1" customWidth="1"/>
    <col min="8711" max="8711" width="30.6640625" style="3" bestFit="1" customWidth="1"/>
    <col min="8712" max="8713" width="13" style="3" bestFit="1" customWidth="1"/>
    <col min="8714" max="8714" width="13.6640625" style="3" bestFit="1" customWidth="1"/>
    <col min="8715" max="8716" width="13.5546875" style="3" bestFit="1" customWidth="1"/>
    <col min="8717" max="8717" width="14.5546875" style="3" bestFit="1" customWidth="1"/>
    <col min="8718" max="8718" width="16.109375" style="3" bestFit="1" customWidth="1"/>
    <col min="8719" max="8719" width="15.109375" style="3" bestFit="1" customWidth="1"/>
    <col min="8720" max="8720" width="50.6640625" style="3" customWidth="1"/>
    <col min="8721" max="8960" width="8.88671875" style="3"/>
    <col min="8961" max="8961" width="11.5546875" style="3" bestFit="1" customWidth="1"/>
    <col min="8962" max="8962" width="24" style="3" bestFit="1" customWidth="1"/>
    <col min="8963" max="8963" width="10.33203125" style="3" bestFit="1" customWidth="1"/>
    <col min="8964" max="8964" width="31.109375" style="3" bestFit="1" customWidth="1"/>
    <col min="8965" max="8965" width="31.6640625" style="3" bestFit="1" customWidth="1"/>
    <col min="8966" max="8966" width="30.33203125" style="3" bestFit="1" customWidth="1"/>
    <col min="8967" max="8967" width="30.6640625" style="3" bestFit="1" customWidth="1"/>
    <col min="8968" max="8969" width="13" style="3" bestFit="1" customWidth="1"/>
    <col min="8970" max="8970" width="13.6640625" style="3" bestFit="1" customWidth="1"/>
    <col min="8971" max="8972" width="13.5546875" style="3" bestFit="1" customWidth="1"/>
    <col min="8973" max="8973" width="14.5546875" style="3" bestFit="1" customWidth="1"/>
    <col min="8974" max="8974" width="16.109375" style="3" bestFit="1" customWidth="1"/>
    <col min="8975" max="8975" width="15.109375" style="3" bestFit="1" customWidth="1"/>
    <col min="8976" max="8976" width="50.6640625" style="3" customWidth="1"/>
    <col min="8977" max="9216" width="8.88671875" style="3"/>
    <col min="9217" max="9217" width="11.5546875" style="3" bestFit="1" customWidth="1"/>
    <col min="9218" max="9218" width="24" style="3" bestFit="1" customWidth="1"/>
    <col min="9219" max="9219" width="10.33203125" style="3" bestFit="1" customWidth="1"/>
    <col min="9220" max="9220" width="31.109375" style="3" bestFit="1" customWidth="1"/>
    <col min="9221" max="9221" width="31.6640625" style="3" bestFit="1" customWidth="1"/>
    <col min="9222" max="9222" width="30.33203125" style="3" bestFit="1" customWidth="1"/>
    <col min="9223" max="9223" width="30.6640625" style="3" bestFit="1" customWidth="1"/>
    <col min="9224" max="9225" width="13" style="3" bestFit="1" customWidth="1"/>
    <col min="9226" max="9226" width="13.6640625" style="3" bestFit="1" customWidth="1"/>
    <col min="9227" max="9228" width="13.5546875" style="3" bestFit="1" customWidth="1"/>
    <col min="9229" max="9229" width="14.5546875" style="3" bestFit="1" customWidth="1"/>
    <col min="9230" max="9230" width="16.109375" style="3" bestFit="1" customWidth="1"/>
    <col min="9231" max="9231" width="15.109375" style="3" bestFit="1" customWidth="1"/>
    <col min="9232" max="9232" width="50.6640625" style="3" customWidth="1"/>
    <col min="9233" max="9472" width="8.88671875" style="3"/>
    <col min="9473" max="9473" width="11.5546875" style="3" bestFit="1" customWidth="1"/>
    <col min="9474" max="9474" width="24" style="3" bestFit="1" customWidth="1"/>
    <col min="9475" max="9475" width="10.33203125" style="3" bestFit="1" customWidth="1"/>
    <col min="9476" max="9476" width="31.109375" style="3" bestFit="1" customWidth="1"/>
    <col min="9477" max="9477" width="31.6640625" style="3" bestFit="1" customWidth="1"/>
    <col min="9478" max="9478" width="30.33203125" style="3" bestFit="1" customWidth="1"/>
    <col min="9479" max="9479" width="30.6640625" style="3" bestFit="1" customWidth="1"/>
    <col min="9480" max="9481" width="13" style="3" bestFit="1" customWidth="1"/>
    <col min="9482" max="9482" width="13.6640625" style="3" bestFit="1" customWidth="1"/>
    <col min="9483" max="9484" width="13.5546875" style="3" bestFit="1" customWidth="1"/>
    <col min="9485" max="9485" width="14.5546875" style="3" bestFit="1" customWidth="1"/>
    <col min="9486" max="9486" width="16.109375" style="3" bestFit="1" customWidth="1"/>
    <col min="9487" max="9487" width="15.109375" style="3" bestFit="1" customWidth="1"/>
    <col min="9488" max="9488" width="50.6640625" style="3" customWidth="1"/>
    <col min="9489" max="9728" width="8.88671875" style="3"/>
    <col min="9729" max="9729" width="11.5546875" style="3" bestFit="1" customWidth="1"/>
    <col min="9730" max="9730" width="24" style="3" bestFit="1" customWidth="1"/>
    <col min="9731" max="9731" width="10.33203125" style="3" bestFit="1" customWidth="1"/>
    <col min="9732" max="9732" width="31.109375" style="3" bestFit="1" customWidth="1"/>
    <col min="9733" max="9733" width="31.6640625" style="3" bestFit="1" customWidth="1"/>
    <col min="9734" max="9734" width="30.33203125" style="3" bestFit="1" customWidth="1"/>
    <col min="9735" max="9735" width="30.6640625" style="3" bestFit="1" customWidth="1"/>
    <col min="9736" max="9737" width="13" style="3" bestFit="1" customWidth="1"/>
    <col min="9738" max="9738" width="13.6640625" style="3" bestFit="1" customWidth="1"/>
    <col min="9739" max="9740" width="13.5546875" style="3" bestFit="1" customWidth="1"/>
    <col min="9741" max="9741" width="14.5546875" style="3" bestFit="1" customWidth="1"/>
    <col min="9742" max="9742" width="16.109375" style="3" bestFit="1" customWidth="1"/>
    <col min="9743" max="9743" width="15.109375" style="3" bestFit="1" customWidth="1"/>
    <col min="9744" max="9744" width="50.6640625" style="3" customWidth="1"/>
    <col min="9745" max="9984" width="8.88671875" style="3"/>
    <col min="9985" max="9985" width="11.5546875" style="3" bestFit="1" customWidth="1"/>
    <col min="9986" max="9986" width="24" style="3" bestFit="1" customWidth="1"/>
    <col min="9987" max="9987" width="10.33203125" style="3" bestFit="1" customWidth="1"/>
    <col min="9988" max="9988" width="31.109375" style="3" bestFit="1" customWidth="1"/>
    <col min="9989" max="9989" width="31.6640625" style="3" bestFit="1" customWidth="1"/>
    <col min="9990" max="9990" width="30.33203125" style="3" bestFit="1" customWidth="1"/>
    <col min="9991" max="9991" width="30.6640625" style="3" bestFit="1" customWidth="1"/>
    <col min="9992" max="9993" width="13" style="3" bestFit="1" customWidth="1"/>
    <col min="9994" max="9994" width="13.6640625" style="3" bestFit="1" customWidth="1"/>
    <col min="9995" max="9996" width="13.5546875" style="3" bestFit="1" customWidth="1"/>
    <col min="9997" max="9997" width="14.5546875" style="3" bestFit="1" customWidth="1"/>
    <col min="9998" max="9998" width="16.109375" style="3" bestFit="1" customWidth="1"/>
    <col min="9999" max="9999" width="15.109375" style="3" bestFit="1" customWidth="1"/>
    <col min="10000" max="10000" width="50.6640625" style="3" customWidth="1"/>
    <col min="10001" max="10240" width="8.88671875" style="3"/>
    <col min="10241" max="10241" width="11.5546875" style="3" bestFit="1" customWidth="1"/>
    <col min="10242" max="10242" width="24" style="3" bestFit="1" customWidth="1"/>
    <col min="10243" max="10243" width="10.33203125" style="3" bestFit="1" customWidth="1"/>
    <col min="10244" max="10244" width="31.109375" style="3" bestFit="1" customWidth="1"/>
    <col min="10245" max="10245" width="31.6640625" style="3" bestFit="1" customWidth="1"/>
    <col min="10246" max="10246" width="30.33203125" style="3" bestFit="1" customWidth="1"/>
    <col min="10247" max="10247" width="30.6640625" style="3" bestFit="1" customWidth="1"/>
    <col min="10248" max="10249" width="13" style="3" bestFit="1" customWidth="1"/>
    <col min="10250" max="10250" width="13.6640625" style="3" bestFit="1" customWidth="1"/>
    <col min="10251" max="10252" width="13.5546875" style="3" bestFit="1" customWidth="1"/>
    <col min="10253" max="10253" width="14.5546875" style="3" bestFit="1" customWidth="1"/>
    <col min="10254" max="10254" width="16.109375" style="3" bestFit="1" customWidth="1"/>
    <col min="10255" max="10255" width="15.109375" style="3" bestFit="1" customWidth="1"/>
    <col min="10256" max="10256" width="50.6640625" style="3" customWidth="1"/>
    <col min="10257" max="10496" width="8.88671875" style="3"/>
    <col min="10497" max="10497" width="11.5546875" style="3" bestFit="1" customWidth="1"/>
    <col min="10498" max="10498" width="24" style="3" bestFit="1" customWidth="1"/>
    <col min="10499" max="10499" width="10.33203125" style="3" bestFit="1" customWidth="1"/>
    <col min="10500" max="10500" width="31.109375" style="3" bestFit="1" customWidth="1"/>
    <col min="10501" max="10501" width="31.6640625" style="3" bestFit="1" customWidth="1"/>
    <col min="10502" max="10502" width="30.33203125" style="3" bestFit="1" customWidth="1"/>
    <col min="10503" max="10503" width="30.6640625" style="3" bestFit="1" customWidth="1"/>
    <col min="10504" max="10505" width="13" style="3" bestFit="1" customWidth="1"/>
    <col min="10506" max="10506" width="13.6640625" style="3" bestFit="1" customWidth="1"/>
    <col min="10507" max="10508" width="13.5546875" style="3" bestFit="1" customWidth="1"/>
    <col min="10509" max="10509" width="14.5546875" style="3" bestFit="1" customWidth="1"/>
    <col min="10510" max="10510" width="16.109375" style="3" bestFit="1" customWidth="1"/>
    <col min="10511" max="10511" width="15.109375" style="3" bestFit="1" customWidth="1"/>
    <col min="10512" max="10512" width="50.6640625" style="3" customWidth="1"/>
    <col min="10513" max="10752" width="8.88671875" style="3"/>
    <col min="10753" max="10753" width="11.5546875" style="3" bestFit="1" customWidth="1"/>
    <col min="10754" max="10754" width="24" style="3" bestFit="1" customWidth="1"/>
    <col min="10755" max="10755" width="10.33203125" style="3" bestFit="1" customWidth="1"/>
    <col min="10756" max="10756" width="31.109375" style="3" bestFit="1" customWidth="1"/>
    <col min="10757" max="10757" width="31.6640625" style="3" bestFit="1" customWidth="1"/>
    <col min="10758" max="10758" width="30.33203125" style="3" bestFit="1" customWidth="1"/>
    <col min="10759" max="10759" width="30.6640625" style="3" bestFit="1" customWidth="1"/>
    <col min="10760" max="10761" width="13" style="3" bestFit="1" customWidth="1"/>
    <col min="10762" max="10762" width="13.6640625" style="3" bestFit="1" customWidth="1"/>
    <col min="10763" max="10764" width="13.5546875" style="3" bestFit="1" customWidth="1"/>
    <col min="10765" max="10765" width="14.5546875" style="3" bestFit="1" customWidth="1"/>
    <col min="10766" max="10766" width="16.109375" style="3" bestFit="1" customWidth="1"/>
    <col min="10767" max="10767" width="15.109375" style="3" bestFit="1" customWidth="1"/>
    <col min="10768" max="10768" width="50.6640625" style="3" customWidth="1"/>
    <col min="10769" max="11008" width="8.88671875" style="3"/>
    <col min="11009" max="11009" width="11.5546875" style="3" bestFit="1" customWidth="1"/>
    <col min="11010" max="11010" width="24" style="3" bestFit="1" customWidth="1"/>
    <col min="11011" max="11011" width="10.33203125" style="3" bestFit="1" customWidth="1"/>
    <col min="11012" max="11012" width="31.109375" style="3" bestFit="1" customWidth="1"/>
    <col min="11013" max="11013" width="31.6640625" style="3" bestFit="1" customWidth="1"/>
    <col min="11014" max="11014" width="30.33203125" style="3" bestFit="1" customWidth="1"/>
    <col min="11015" max="11015" width="30.6640625" style="3" bestFit="1" customWidth="1"/>
    <col min="11016" max="11017" width="13" style="3" bestFit="1" customWidth="1"/>
    <col min="11018" max="11018" width="13.6640625" style="3" bestFit="1" customWidth="1"/>
    <col min="11019" max="11020" width="13.5546875" style="3" bestFit="1" customWidth="1"/>
    <col min="11021" max="11021" width="14.5546875" style="3" bestFit="1" customWidth="1"/>
    <col min="11022" max="11022" width="16.109375" style="3" bestFit="1" customWidth="1"/>
    <col min="11023" max="11023" width="15.109375" style="3" bestFit="1" customWidth="1"/>
    <col min="11024" max="11024" width="50.6640625" style="3" customWidth="1"/>
    <col min="11025" max="11264" width="8.88671875" style="3"/>
    <col min="11265" max="11265" width="11.5546875" style="3" bestFit="1" customWidth="1"/>
    <col min="11266" max="11266" width="24" style="3" bestFit="1" customWidth="1"/>
    <col min="11267" max="11267" width="10.33203125" style="3" bestFit="1" customWidth="1"/>
    <col min="11268" max="11268" width="31.109375" style="3" bestFit="1" customWidth="1"/>
    <col min="11269" max="11269" width="31.6640625" style="3" bestFit="1" customWidth="1"/>
    <col min="11270" max="11270" width="30.33203125" style="3" bestFit="1" customWidth="1"/>
    <col min="11271" max="11271" width="30.6640625" style="3" bestFit="1" customWidth="1"/>
    <col min="11272" max="11273" width="13" style="3" bestFit="1" customWidth="1"/>
    <col min="11274" max="11274" width="13.6640625" style="3" bestFit="1" customWidth="1"/>
    <col min="11275" max="11276" width="13.5546875" style="3" bestFit="1" customWidth="1"/>
    <col min="11277" max="11277" width="14.5546875" style="3" bestFit="1" customWidth="1"/>
    <col min="11278" max="11278" width="16.109375" style="3" bestFit="1" customWidth="1"/>
    <col min="11279" max="11279" width="15.109375" style="3" bestFit="1" customWidth="1"/>
    <col min="11280" max="11280" width="50.6640625" style="3" customWidth="1"/>
    <col min="11281" max="11520" width="8.88671875" style="3"/>
    <col min="11521" max="11521" width="11.5546875" style="3" bestFit="1" customWidth="1"/>
    <col min="11522" max="11522" width="24" style="3" bestFit="1" customWidth="1"/>
    <col min="11523" max="11523" width="10.33203125" style="3" bestFit="1" customWidth="1"/>
    <col min="11524" max="11524" width="31.109375" style="3" bestFit="1" customWidth="1"/>
    <col min="11525" max="11525" width="31.6640625" style="3" bestFit="1" customWidth="1"/>
    <col min="11526" max="11526" width="30.33203125" style="3" bestFit="1" customWidth="1"/>
    <col min="11527" max="11527" width="30.6640625" style="3" bestFit="1" customWidth="1"/>
    <col min="11528" max="11529" width="13" style="3" bestFit="1" customWidth="1"/>
    <col min="11530" max="11530" width="13.6640625" style="3" bestFit="1" customWidth="1"/>
    <col min="11531" max="11532" width="13.5546875" style="3" bestFit="1" customWidth="1"/>
    <col min="11533" max="11533" width="14.5546875" style="3" bestFit="1" customWidth="1"/>
    <col min="11534" max="11534" width="16.109375" style="3" bestFit="1" customWidth="1"/>
    <col min="11535" max="11535" width="15.109375" style="3" bestFit="1" customWidth="1"/>
    <col min="11536" max="11536" width="50.6640625" style="3" customWidth="1"/>
    <col min="11537" max="11776" width="8.88671875" style="3"/>
    <col min="11777" max="11777" width="11.5546875" style="3" bestFit="1" customWidth="1"/>
    <col min="11778" max="11778" width="24" style="3" bestFit="1" customWidth="1"/>
    <col min="11779" max="11779" width="10.33203125" style="3" bestFit="1" customWidth="1"/>
    <col min="11780" max="11780" width="31.109375" style="3" bestFit="1" customWidth="1"/>
    <col min="11781" max="11781" width="31.6640625" style="3" bestFit="1" customWidth="1"/>
    <col min="11782" max="11782" width="30.33203125" style="3" bestFit="1" customWidth="1"/>
    <col min="11783" max="11783" width="30.6640625" style="3" bestFit="1" customWidth="1"/>
    <col min="11784" max="11785" width="13" style="3" bestFit="1" customWidth="1"/>
    <col min="11786" max="11786" width="13.6640625" style="3" bestFit="1" customWidth="1"/>
    <col min="11787" max="11788" width="13.5546875" style="3" bestFit="1" customWidth="1"/>
    <col min="11789" max="11789" width="14.5546875" style="3" bestFit="1" customWidth="1"/>
    <col min="11790" max="11790" width="16.109375" style="3" bestFit="1" customWidth="1"/>
    <col min="11791" max="11791" width="15.109375" style="3" bestFit="1" customWidth="1"/>
    <col min="11792" max="11792" width="50.6640625" style="3" customWidth="1"/>
    <col min="11793" max="12032" width="8.88671875" style="3"/>
    <col min="12033" max="12033" width="11.5546875" style="3" bestFit="1" customWidth="1"/>
    <col min="12034" max="12034" width="24" style="3" bestFit="1" customWidth="1"/>
    <col min="12035" max="12035" width="10.33203125" style="3" bestFit="1" customWidth="1"/>
    <col min="12036" max="12036" width="31.109375" style="3" bestFit="1" customWidth="1"/>
    <col min="12037" max="12037" width="31.6640625" style="3" bestFit="1" customWidth="1"/>
    <col min="12038" max="12038" width="30.33203125" style="3" bestFit="1" customWidth="1"/>
    <col min="12039" max="12039" width="30.6640625" style="3" bestFit="1" customWidth="1"/>
    <col min="12040" max="12041" width="13" style="3" bestFit="1" customWidth="1"/>
    <col min="12042" max="12042" width="13.6640625" style="3" bestFit="1" customWidth="1"/>
    <col min="12043" max="12044" width="13.5546875" style="3" bestFit="1" customWidth="1"/>
    <col min="12045" max="12045" width="14.5546875" style="3" bestFit="1" customWidth="1"/>
    <col min="12046" max="12046" width="16.109375" style="3" bestFit="1" customWidth="1"/>
    <col min="12047" max="12047" width="15.109375" style="3" bestFit="1" customWidth="1"/>
    <col min="12048" max="12048" width="50.6640625" style="3" customWidth="1"/>
    <col min="12049" max="12288" width="8.88671875" style="3"/>
    <col min="12289" max="12289" width="11.5546875" style="3" bestFit="1" customWidth="1"/>
    <col min="12290" max="12290" width="24" style="3" bestFit="1" customWidth="1"/>
    <col min="12291" max="12291" width="10.33203125" style="3" bestFit="1" customWidth="1"/>
    <col min="12292" max="12292" width="31.109375" style="3" bestFit="1" customWidth="1"/>
    <col min="12293" max="12293" width="31.6640625" style="3" bestFit="1" customWidth="1"/>
    <col min="12294" max="12294" width="30.33203125" style="3" bestFit="1" customWidth="1"/>
    <col min="12295" max="12295" width="30.6640625" style="3" bestFit="1" customWidth="1"/>
    <col min="12296" max="12297" width="13" style="3" bestFit="1" customWidth="1"/>
    <col min="12298" max="12298" width="13.6640625" style="3" bestFit="1" customWidth="1"/>
    <col min="12299" max="12300" width="13.5546875" style="3" bestFit="1" customWidth="1"/>
    <col min="12301" max="12301" width="14.5546875" style="3" bestFit="1" customWidth="1"/>
    <col min="12302" max="12302" width="16.109375" style="3" bestFit="1" customWidth="1"/>
    <col min="12303" max="12303" width="15.109375" style="3" bestFit="1" customWidth="1"/>
    <col min="12304" max="12304" width="50.6640625" style="3" customWidth="1"/>
    <col min="12305" max="12544" width="8.88671875" style="3"/>
    <col min="12545" max="12545" width="11.5546875" style="3" bestFit="1" customWidth="1"/>
    <col min="12546" max="12546" width="24" style="3" bestFit="1" customWidth="1"/>
    <col min="12547" max="12547" width="10.33203125" style="3" bestFit="1" customWidth="1"/>
    <col min="12548" max="12548" width="31.109375" style="3" bestFit="1" customWidth="1"/>
    <col min="12549" max="12549" width="31.6640625" style="3" bestFit="1" customWidth="1"/>
    <col min="12550" max="12550" width="30.33203125" style="3" bestFit="1" customWidth="1"/>
    <col min="12551" max="12551" width="30.6640625" style="3" bestFit="1" customWidth="1"/>
    <col min="12552" max="12553" width="13" style="3" bestFit="1" customWidth="1"/>
    <col min="12554" max="12554" width="13.6640625" style="3" bestFit="1" customWidth="1"/>
    <col min="12555" max="12556" width="13.5546875" style="3" bestFit="1" customWidth="1"/>
    <col min="12557" max="12557" width="14.5546875" style="3" bestFit="1" customWidth="1"/>
    <col min="12558" max="12558" width="16.109375" style="3" bestFit="1" customWidth="1"/>
    <col min="12559" max="12559" width="15.109375" style="3" bestFit="1" customWidth="1"/>
    <col min="12560" max="12560" width="50.6640625" style="3" customWidth="1"/>
    <col min="12561" max="12800" width="8.88671875" style="3"/>
    <col min="12801" max="12801" width="11.5546875" style="3" bestFit="1" customWidth="1"/>
    <col min="12802" max="12802" width="24" style="3" bestFit="1" customWidth="1"/>
    <col min="12803" max="12803" width="10.33203125" style="3" bestFit="1" customWidth="1"/>
    <col min="12804" max="12804" width="31.109375" style="3" bestFit="1" customWidth="1"/>
    <col min="12805" max="12805" width="31.6640625" style="3" bestFit="1" customWidth="1"/>
    <col min="12806" max="12806" width="30.33203125" style="3" bestFit="1" customWidth="1"/>
    <col min="12807" max="12807" width="30.6640625" style="3" bestFit="1" customWidth="1"/>
    <col min="12808" max="12809" width="13" style="3" bestFit="1" customWidth="1"/>
    <col min="12810" max="12810" width="13.6640625" style="3" bestFit="1" customWidth="1"/>
    <col min="12811" max="12812" width="13.5546875" style="3" bestFit="1" customWidth="1"/>
    <col min="12813" max="12813" width="14.5546875" style="3" bestFit="1" customWidth="1"/>
    <col min="12814" max="12814" width="16.109375" style="3" bestFit="1" customWidth="1"/>
    <col min="12815" max="12815" width="15.109375" style="3" bestFit="1" customWidth="1"/>
    <col min="12816" max="12816" width="50.6640625" style="3" customWidth="1"/>
    <col min="12817" max="13056" width="8.88671875" style="3"/>
    <col min="13057" max="13057" width="11.5546875" style="3" bestFit="1" customWidth="1"/>
    <col min="13058" max="13058" width="24" style="3" bestFit="1" customWidth="1"/>
    <col min="13059" max="13059" width="10.33203125" style="3" bestFit="1" customWidth="1"/>
    <col min="13060" max="13060" width="31.109375" style="3" bestFit="1" customWidth="1"/>
    <col min="13061" max="13061" width="31.6640625" style="3" bestFit="1" customWidth="1"/>
    <col min="13062" max="13062" width="30.33203125" style="3" bestFit="1" customWidth="1"/>
    <col min="13063" max="13063" width="30.6640625" style="3" bestFit="1" customWidth="1"/>
    <col min="13064" max="13065" width="13" style="3" bestFit="1" customWidth="1"/>
    <col min="13066" max="13066" width="13.6640625" style="3" bestFit="1" customWidth="1"/>
    <col min="13067" max="13068" width="13.5546875" style="3" bestFit="1" customWidth="1"/>
    <col min="13069" max="13069" width="14.5546875" style="3" bestFit="1" customWidth="1"/>
    <col min="13070" max="13070" width="16.109375" style="3" bestFit="1" customWidth="1"/>
    <col min="13071" max="13071" width="15.109375" style="3" bestFit="1" customWidth="1"/>
    <col min="13072" max="13072" width="50.6640625" style="3" customWidth="1"/>
    <col min="13073" max="13312" width="8.88671875" style="3"/>
    <col min="13313" max="13313" width="11.5546875" style="3" bestFit="1" customWidth="1"/>
    <col min="13314" max="13314" width="24" style="3" bestFit="1" customWidth="1"/>
    <col min="13315" max="13315" width="10.33203125" style="3" bestFit="1" customWidth="1"/>
    <col min="13316" max="13316" width="31.109375" style="3" bestFit="1" customWidth="1"/>
    <col min="13317" max="13317" width="31.6640625" style="3" bestFit="1" customWidth="1"/>
    <col min="13318" max="13318" width="30.33203125" style="3" bestFit="1" customWidth="1"/>
    <col min="13319" max="13319" width="30.6640625" style="3" bestFit="1" customWidth="1"/>
    <col min="13320" max="13321" width="13" style="3" bestFit="1" customWidth="1"/>
    <col min="13322" max="13322" width="13.6640625" style="3" bestFit="1" customWidth="1"/>
    <col min="13323" max="13324" width="13.5546875" style="3" bestFit="1" customWidth="1"/>
    <col min="13325" max="13325" width="14.5546875" style="3" bestFit="1" customWidth="1"/>
    <col min="13326" max="13326" width="16.109375" style="3" bestFit="1" customWidth="1"/>
    <col min="13327" max="13327" width="15.109375" style="3" bestFit="1" customWidth="1"/>
    <col min="13328" max="13328" width="50.6640625" style="3" customWidth="1"/>
    <col min="13329" max="13568" width="8.88671875" style="3"/>
    <col min="13569" max="13569" width="11.5546875" style="3" bestFit="1" customWidth="1"/>
    <col min="13570" max="13570" width="24" style="3" bestFit="1" customWidth="1"/>
    <col min="13571" max="13571" width="10.33203125" style="3" bestFit="1" customWidth="1"/>
    <col min="13572" max="13572" width="31.109375" style="3" bestFit="1" customWidth="1"/>
    <col min="13573" max="13573" width="31.6640625" style="3" bestFit="1" customWidth="1"/>
    <col min="13574" max="13574" width="30.33203125" style="3" bestFit="1" customWidth="1"/>
    <col min="13575" max="13575" width="30.6640625" style="3" bestFit="1" customWidth="1"/>
    <col min="13576" max="13577" width="13" style="3" bestFit="1" customWidth="1"/>
    <col min="13578" max="13578" width="13.6640625" style="3" bestFit="1" customWidth="1"/>
    <col min="13579" max="13580" width="13.5546875" style="3" bestFit="1" customWidth="1"/>
    <col min="13581" max="13581" width="14.5546875" style="3" bestFit="1" customWidth="1"/>
    <col min="13582" max="13582" width="16.109375" style="3" bestFit="1" customWidth="1"/>
    <col min="13583" max="13583" width="15.109375" style="3" bestFit="1" customWidth="1"/>
    <col min="13584" max="13584" width="50.6640625" style="3" customWidth="1"/>
    <col min="13585" max="13824" width="8.88671875" style="3"/>
    <col min="13825" max="13825" width="11.5546875" style="3" bestFit="1" customWidth="1"/>
    <col min="13826" max="13826" width="24" style="3" bestFit="1" customWidth="1"/>
    <col min="13827" max="13827" width="10.33203125" style="3" bestFit="1" customWidth="1"/>
    <col min="13828" max="13828" width="31.109375" style="3" bestFit="1" customWidth="1"/>
    <col min="13829" max="13829" width="31.6640625" style="3" bestFit="1" customWidth="1"/>
    <col min="13830" max="13830" width="30.33203125" style="3" bestFit="1" customWidth="1"/>
    <col min="13831" max="13831" width="30.6640625" style="3" bestFit="1" customWidth="1"/>
    <col min="13832" max="13833" width="13" style="3" bestFit="1" customWidth="1"/>
    <col min="13834" max="13834" width="13.6640625" style="3" bestFit="1" customWidth="1"/>
    <col min="13835" max="13836" width="13.5546875" style="3" bestFit="1" customWidth="1"/>
    <col min="13837" max="13837" width="14.5546875" style="3" bestFit="1" customWidth="1"/>
    <col min="13838" max="13838" width="16.109375" style="3" bestFit="1" customWidth="1"/>
    <col min="13839" max="13839" width="15.109375" style="3" bestFit="1" customWidth="1"/>
    <col min="13840" max="13840" width="50.6640625" style="3" customWidth="1"/>
    <col min="13841" max="14080" width="8.88671875" style="3"/>
    <col min="14081" max="14081" width="11.5546875" style="3" bestFit="1" customWidth="1"/>
    <col min="14082" max="14082" width="24" style="3" bestFit="1" customWidth="1"/>
    <col min="14083" max="14083" width="10.33203125" style="3" bestFit="1" customWidth="1"/>
    <col min="14084" max="14084" width="31.109375" style="3" bestFit="1" customWidth="1"/>
    <col min="14085" max="14085" width="31.6640625" style="3" bestFit="1" customWidth="1"/>
    <col min="14086" max="14086" width="30.33203125" style="3" bestFit="1" customWidth="1"/>
    <col min="14087" max="14087" width="30.6640625" style="3" bestFit="1" customWidth="1"/>
    <col min="14088" max="14089" width="13" style="3" bestFit="1" customWidth="1"/>
    <col min="14090" max="14090" width="13.6640625" style="3" bestFit="1" customWidth="1"/>
    <col min="14091" max="14092" width="13.5546875" style="3" bestFit="1" customWidth="1"/>
    <col min="14093" max="14093" width="14.5546875" style="3" bestFit="1" customWidth="1"/>
    <col min="14094" max="14094" width="16.109375" style="3" bestFit="1" customWidth="1"/>
    <col min="14095" max="14095" width="15.109375" style="3" bestFit="1" customWidth="1"/>
    <col min="14096" max="14096" width="50.6640625" style="3" customWidth="1"/>
    <col min="14097" max="14336" width="8.88671875" style="3"/>
    <col min="14337" max="14337" width="11.5546875" style="3" bestFit="1" customWidth="1"/>
    <col min="14338" max="14338" width="24" style="3" bestFit="1" customWidth="1"/>
    <col min="14339" max="14339" width="10.33203125" style="3" bestFit="1" customWidth="1"/>
    <col min="14340" max="14340" width="31.109375" style="3" bestFit="1" customWidth="1"/>
    <col min="14341" max="14341" width="31.6640625" style="3" bestFit="1" customWidth="1"/>
    <col min="14342" max="14342" width="30.33203125" style="3" bestFit="1" customWidth="1"/>
    <col min="14343" max="14343" width="30.6640625" style="3" bestFit="1" customWidth="1"/>
    <col min="14344" max="14345" width="13" style="3" bestFit="1" customWidth="1"/>
    <col min="14346" max="14346" width="13.6640625" style="3" bestFit="1" customWidth="1"/>
    <col min="14347" max="14348" width="13.5546875" style="3" bestFit="1" customWidth="1"/>
    <col min="14349" max="14349" width="14.5546875" style="3" bestFit="1" customWidth="1"/>
    <col min="14350" max="14350" width="16.109375" style="3" bestFit="1" customWidth="1"/>
    <col min="14351" max="14351" width="15.109375" style="3" bestFit="1" customWidth="1"/>
    <col min="14352" max="14352" width="50.6640625" style="3" customWidth="1"/>
    <col min="14353" max="14592" width="8.88671875" style="3"/>
    <col min="14593" max="14593" width="11.5546875" style="3" bestFit="1" customWidth="1"/>
    <col min="14594" max="14594" width="24" style="3" bestFit="1" customWidth="1"/>
    <col min="14595" max="14595" width="10.33203125" style="3" bestFit="1" customWidth="1"/>
    <col min="14596" max="14596" width="31.109375" style="3" bestFit="1" customWidth="1"/>
    <col min="14597" max="14597" width="31.6640625" style="3" bestFit="1" customWidth="1"/>
    <col min="14598" max="14598" width="30.33203125" style="3" bestFit="1" customWidth="1"/>
    <col min="14599" max="14599" width="30.6640625" style="3" bestFit="1" customWidth="1"/>
    <col min="14600" max="14601" width="13" style="3" bestFit="1" customWidth="1"/>
    <col min="14602" max="14602" width="13.6640625" style="3" bestFit="1" customWidth="1"/>
    <col min="14603" max="14604" width="13.5546875" style="3" bestFit="1" customWidth="1"/>
    <col min="14605" max="14605" width="14.5546875" style="3" bestFit="1" customWidth="1"/>
    <col min="14606" max="14606" width="16.109375" style="3" bestFit="1" customWidth="1"/>
    <col min="14607" max="14607" width="15.109375" style="3" bestFit="1" customWidth="1"/>
    <col min="14608" max="14608" width="50.6640625" style="3" customWidth="1"/>
    <col min="14609" max="14848" width="8.88671875" style="3"/>
    <col min="14849" max="14849" width="11.5546875" style="3" bestFit="1" customWidth="1"/>
    <col min="14850" max="14850" width="24" style="3" bestFit="1" customWidth="1"/>
    <col min="14851" max="14851" width="10.33203125" style="3" bestFit="1" customWidth="1"/>
    <col min="14852" max="14852" width="31.109375" style="3" bestFit="1" customWidth="1"/>
    <col min="14853" max="14853" width="31.6640625" style="3" bestFit="1" customWidth="1"/>
    <col min="14854" max="14854" width="30.33203125" style="3" bestFit="1" customWidth="1"/>
    <col min="14855" max="14855" width="30.6640625" style="3" bestFit="1" customWidth="1"/>
    <col min="14856" max="14857" width="13" style="3" bestFit="1" customWidth="1"/>
    <col min="14858" max="14858" width="13.6640625" style="3" bestFit="1" customWidth="1"/>
    <col min="14859" max="14860" width="13.5546875" style="3" bestFit="1" customWidth="1"/>
    <col min="14861" max="14861" width="14.5546875" style="3" bestFit="1" customWidth="1"/>
    <col min="14862" max="14862" width="16.109375" style="3" bestFit="1" customWidth="1"/>
    <col min="14863" max="14863" width="15.109375" style="3" bestFit="1" customWidth="1"/>
    <col min="14864" max="14864" width="50.6640625" style="3" customWidth="1"/>
    <col min="14865" max="15104" width="8.88671875" style="3"/>
    <col min="15105" max="15105" width="11.5546875" style="3" bestFit="1" customWidth="1"/>
    <col min="15106" max="15106" width="24" style="3" bestFit="1" customWidth="1"/>
    <col min="15107" max="15107" width="10.33203125" style="3" bestFit="1" customWidth="1"/>
    <col min="15108" max="15108" width="31.109375" style="3" bestFit="1" customWidth="1"/>
    <col min="15109" max="15109" width="31.6640625" style="3" bestFit="1" customWidth="1"/>
    <col min="15110" max="15110" width="30.33203125" style="3" bestFit="1" customWidth="1"/>
    <col min="15111" max="15111" width="30.6640625" style="3" bestFit="1" customWidth="1"/>
    <col min="15112" max="15113" width="13" style="3" bestFit="1" customWidth="1"/>
    <col min="15114" max="15114" width="13.6640625" style="3" bestFit="1" customWidth="1"/>
    <col min="15115" max="15116" width="13.5546875" style="3" bestFit="1" customWidth="1"/>
    <col min="15117" max="15117" width="14.5546875" style="3" bestFit="1" customWidth="1"/>
    <col min="15118" max="15118" width="16.109375" style="3" bestFit="1" customWidth="1"/>
    <col min="15119" max="15119" width="15.109375" style="3" bestFit="1" customWidth="1"/>
    <col min="15120" max="15120" width="50.6640625" style="3" customWidth="1"/>
    <col min="15121" max="15360" width="8.88671875" style="3"/>
    <col min="15361" max="15361" width="11.5546875" style="3" bestFit="1" customWidth="1"/>
    <col min="15362" max="15362" width="24" style="3" bestFit="1" customWidth="1"/>
    <col min="15363" max="15363" width="10.33203125" style="3" bestFit="1" customWidth="1"/>
    <col min="15364" max="15364" width="31.109375" style="3" bestFit="1" customWidth="1"/>
    <col min="15365" max="15365" width="31.6640625" style="3" bestFit="1" customWidth="1"/>
    <col min="15366" max="15366" width="30.33203125" style="3" bestFit="1" customWidth="1"/>
    <col min="15367" max="15367" width="30.6640625" style="3" bestFit="1" customWidth="1"/>
    <col min="15368" max="15369" width="13" style="3" bestFit="1" customWidth="1"/>
    <col min="15370" max="15370" width="13.6640625" style="3" bestFit="1" customWidth="1"/>
    <col min="15371" max="15372" width="13.5546875" style="3" bestFit="1" customWidth="1"/>
    <col min="15373" max="15373" width="14.5546875" style="3" bestFit="1" customWidth="1"/>
    <col min="15374" max="15374" width="16.109375" style="3" bestFit="1" customWidth="1"/>
    <col min="15375" max="15375" width="15.109375" style="3" bestFit="1" customWidth="1"/>
    <col min="15376" max="15376" width="50.6640625" style="3" customWidth="1"/>
    <col min="15377" max="15616" width="8.88671875" style="3"/>
    <col min="15617" max="15617" width="11.5546875" style="3" bestFit="1" customWidth="1"/>
    <col min="15618" max="15618" width="24" style="3" bestFit="1" customWidth="1"/>
    <col min="15619" max="15619" width="10.33203125" style="3" bestFit="1" customWidth="1"/>
    <col min="15620" max="15620" width="31.109375" style="3" bestFit="1" customWidth="1"/>
    <col min="15621" max="15621" width="31.6640625" style="3" bestFit="1" customWidth="1"/>
    <col min="15622" max="15622" width="30.33203125" style="3" bestFit="1" customWidth="1"/>
    <col min="15623" max="15623" width="30.6640625" style="3" bestFit="1" customWidth="1"/>
    <col min="15624" max="15625" width="13" style="3" bestFit="1" customWidth="1"/>
    <col min="15626" max="15626" width="13.6640625" style="3" bestFit="1" customWidth="1"/>
    <col min="15627" max="15628" width="13.5546875" style="3" bestFit="1" customWidth="1"/>
    <col min="15629" max="15629" width="14.5546875" style="3" bestFit="1" customWidth="1"/>
    <col min="15630" max="15630" width="16.109375" style="3" bestFit="1" customWidth="1"/>
    <col min="15631" max="15631" width="15.109375" style="3" bestFit="1" customWidth="1"/>
    <col min="15632" max="15632" width="50.6640625" style="3" customWidth="1"/>
    <col min="15633" max="15872" width="8.88671875" style="3"/>
    <col min="15873" max="15873" width="11.5546875" style="3" bestFit="1" customWidth="1"/>
    <col min="15874" max="15874" width="24" style="3" bestFit="1" customWidth="1"/>
    <col min="15875" max="15875" width="10.33203125" style="3" bestFit="1" customWidth="1"/>
    <col min="15876" max="15876" width="31.109375" style="3" bestFit="1" customWidth="1"/>
    <col min="15877" max="15877" width="31.6640625" style="3" bestFit="1" customWidth="1"/>
    <col min="15878" max="15878" width="30.33203125" style="3" bestFit="1" customWidth="1"/>
    <col min="15879" max="15879" width="30.6640625" style="3" bestFit="1" customWidth="1"/>
    <col min="15880" max="15881" width="13" style="3" bestFit="1" customWidth="1"/>
    <col min="15882" max="15882" width="13.6640625" style="3" bestFit="1" customWidth="1"/>
    <col min="15883" max="15884" width="13.5546875" style="3" bestFit="1" customWidth="1"/>
    <col min="15885" max="15885" width="14.5546875" style="3" bestFit="1" customWidth="1"/>
    <col min="15886" max="15886" width="16.109375" style="3" bestFit="1" customWidth="1"/>
    <col min="15887" max="15887" width="15.109375" style="3" bestFit="1" customWidth="1"/>
    <col min="15888" max="15888" width="50.6640625" style="3" customWidth="1"/>
    <col min="15889" max="16128" width="8.88671875" style="3"/>
    <col min="16129" max="16129" width="11.5546875" style="3" bestFit="1" customWidth="1"/>
    <col min="16130" max="16130" width="24" style="3" bestFit="1" customWidth="1"/>
    <col min="16131" max="16131" width="10.33203125" style="3" bestFit="1" customWidth="1"/>
    <col min="16132" max="16132" width="31.109375" style="3" bestFit="1" customWidth="1"/>
    <col min="16133" max="16133" width="31.6640625" style="3" bestFit="1" customWidth="1"/>
    <col min="16134" max="16134" width="30.33203125" style="3" bestFit="1" customWidth="1"/>
    <col min="16135" max="16135" width="30.6640625" style="3" bestFit="1" customWidth="1"/>
    <col min="16136" max="16137" width="13" style="3" bestFit="1" customWidth="1"/>
    <col min="16138" max="16138" width="13.6640625" style="3" bestFit="1" customWidth="1"/>
    <col min="16139" max="16140" width="13.5546875" style="3" bestFit="1" customWidth="1"/>
    <col min="16141" max="16141" width="14.5546875" style="3" bestFit="1" customWidth="1"/>
    <col min="16142" max="16142" width="16.109375" style="3" bestFit="1" customWidth="1"/>
    <col min="16143" max="16143" width="15.109375" style="3" bestFit="1" customWidth="1"/>
    <col min="16144" max="16144" width="50.6640625" style="3" customWidth="1"/>
    <col min="16145" max="16384" width="8.88671875" style="3"/>
  </cols>
  <sheetData>
    <row r="1" spans="1:16" x14ac:dyDescent="0.25">
      <c r="A1" s="19" t="s">
        <v>3979</v>
      </c>
    </row>
    <row r="2" spans="1:16" x14ac:dyDescent="0.25">
      <c r="A2" s="1" t="s">
        <v>16</v>
      </c>
      <c r="B2" s="1" t="s">
        <v>17</v>
      </c>
      <c r="C2" s="1" t="s">
        <v>18</v>
      </c>
      <c r="D2" s="1" t="s">
        <v>928</v>
      </c>
      <c r="E2" s="1" t="s">
        <v>929</v>
      </c>
      <c r="F2" s="1" t="s">
        <v>930</v>
      </c>
      <c r="G2" s="1" t="s">
        <v>931</v>
      </c>
      <c r="H2" s="1" t="s">
        <v>932</v>
      </c>
      <c r="I2" s="1" t="s">
        <v>933</v>
      </c>
      <c r="J2" s="1" t="s">
        <v>19</v>
      </c>
      <c r="K2" s="1" t="s">
        <v>20</v>
      </c>
      <c r="L2" s="1" t="s">
        <v>21</v>
      </c>
      <c r="M2" s="1" t="s">
        <v>22</v>
      </c>
      <c r="N2" s="1" t="s">
        <v>23</v>
      </c>
      <c r="O2" s="1" t="s">
        <v>24</v>
      </c>
      <c r="P2" s="1" t="s">
        <v>25</v>
      </c>
    </row>
    <row r="3" spans="1:16" x14ac:dyDescent="0.25">
      <c r="A3" s="1" t="s">
        <v>35</v>
      </c>
      <c r="B3" s="1" t="s">
        <v>36</v>
      </c>
      <c r="C3" s="1">
        <v>6</v>
      </c>
      <c r="D3" s="1" t="s">
        <v>934</v>
      </c>
      <c r="E3" s="1" t="s">
        <v>935</v>
      </c>
      <c r="F3" s="1" t="s">
        <v>936</v>
      </c>
      <c r="G3" s="1" t="s">
        <v>937</v>
      </c>
      <c r="H3" s="1">
        <v>2.2222222222222199E-2</v>
      </c>
      <c r="I3" s="1">
        <v>0.50715746421267904</v>
      </c>
      <c r="J3" s="1">
        <v>-0.48493524199045701</v>
      </c>
      <c r="K3" s="1">
        <v>6.2846709726103801E-25</v>
      </c>
      <c r="L3" s="1">
        <v>5.9415279375058501E-21</v>
      </c>
      <c r="M3" s="1" t="s">
        <v>1</v>
      </c>
      <c r="N3" s="1" t="s">
        <v>41</v>
      </c>
      <c r="O3" s="1" t="s">
        <v>42</v>
      </c>
      <c r="P3" s="1" t="s">
        <v>43</v>
      </c>
    </row>
    <row r="4" spans="1:16" x14ac:dyDescent="0.25">
      <c r="A4" s="1" t="s">
        <v>98</v>
      </c>
      <c r="B4" s="1" t="s">
        <v>99</v>
      </c>
      <c r="C4" s="1">
        <v>8</v>
      </c>
      <c r="D4" s="1" t="s">
        <v>938</v>
      </c>
      <c r="E4" s="1" t="s">
        <v>939</v>
      </c>
      <c r="F4" s="1" t="s">
        <v>940</v>
      </c>
      <c r="G4" s="1" t="s">
        <v>941</v>
      </c>
      <c r="H4" s="1">
        <v>0.32910798122065699</v>
      </c>
      <c r="I4" s="1">
        <v>0.10221465076661</v>
      </c>
      <c r="J4" s="1">
        <v>0.226893330454047</v>
      </c>
      <c r="K4" s="1">
        <v>2.3946528201282199E-20</v>
      </c>
      <c r="L4" s="1">
        <v>1.1319523880746099E-16</v>
      </c>
      <c r="M4" s="1" t="s">
        <v>7</v>
      </c>
      <c r="N4" s="1" t="s">
        <v>104</v>
      </c>
      <c r="O4" s="1" t="s">
        <v>105</v>
      </c>
      <c r="P4" s="1" t="s">
        <v>106</v>
      </c>
    </row>
    <row r="5" spans="1:16" x14ac:dyDescent="0.25">
      <c r="A5" s="1" t="s">
        <v>942</v>
      </c>
      <c r="B5" s="1" t="s">
        <v>943</v>
      </c>
      <c r="C5" s="1" t="s">
        <v>473</v>
      </c>
      <c r="D5" s="1" t="s">
        <v>944</v>
      </c>
      <c r="E5" s="1" t="s">
        <v>945</v>
      </c>
      <c r="F5" s="1" t="s">
        <v>946</v>
      </c>
      <c r="G5" s="1" t="s">
        <v>947</v>
      </c>
      <c r="H5" s="1">
        <v>0.18772563176895299</v>
      </c>
      <c r="I5" s="1">
        <v>0.80909090909090897</v>
      </c>
      <c r="J5" s="1">
        <v>-0.62136527732195601</v>
      </c>
      <c r="K5" s="1">
        <v>2.3040478353032799E-19</v>
      </c>
      <c r="L5" s="1">
        <v>7.2608227449857402E-16</v>
      </c>
      <c r="M5" s="1" t="s">
        <v>0</v>
      </c>
      <c r="N5" s="1" t="s">
        <v>942</v>
      </c>
      <c r="O5" s="1" t="s">
        <v>948</v>
      </c>
      <c r="P5" s="1" t="s">
        <v>949</v>
      </c>
    </row>
    <row r="6" spans="1:16" x14ac:dyDescent="0.25">
      <c r="A6" s="1" t="s">
        <v>950</v>
      </c>
      <c r="B6" s="1" t="s">
        <v>951</v>
      </c>
      <c r="C6" s="1">
        <v>2</v>
      </c>
      <c r="D6" s="1" t="s">
        <v>952</v>
      </c>
      <c r="E6" s="1" t="s">
        <v>953</v>
      </c>
      <c r="F6" s="1" t="s">
        <v>954</v>
      </c>
      <c r="G6" s="1" t="s">
        <v>955</v>
      </c>
      <c r="H6" s="1">
        <v>0.82524271844660202</v>
      </c>
      <c r="I6" s="1">
        <v>0.27184466019417503</v>
      </c>
      <c r="J6" s="1">
        <v>0.55339805825242705</v>
      </c>
      <c r="K6" s="1">
        <v>2.7501251323224499E-18</v>
      </c>
      <c r="L6" s="1">
        <v>6.4999207502441098E-15</v>
      </c>
      <c r="M6" s="1" t="s">
        <v>5</v>
      </c>
      <c r="N6" s="1" t="s">
        <v>956</v>
      </c>
      <c r="O6" s="1" t="s">
        <v>957</v>
      </c>
      <c r="P6" s="1" t="s">
        <v>958</v>
      </c>
    </row>
    <row r="7" spans="1:16" x14ac:dyDescent="0.25">
      <c r="A7" s="1" t="s">
        <v>53</v>
      </c>
      <c r="B7" s="1" t="s">
        <v>54</v>
      </c>
      <c r="C7" s="1">
        <v>2</v>
      </c>
      <c r="D7" s="1" t="s">
        <v>959</v>
      </c>
      <c r="E7" s="1" t="s">
        <v>960</v>
      </c>
      <c r="F7" s="1" t="s">
        <v>961</v>
      </c>
      <c r="G7" s="1" t="s">
        <v>962</v>
      </c>
      <c r="H7" s="1">
        <v>0.34899328859060402</v>
      </c>
      <c r="I7" s="1">
        <v>0.85209713024282596</v>
      </c>
      <c r="J7" s="1">
        <v>-0.50310384165222199</v>
      </c>
      <c r="K7" s="1">
        <v>1.5113703259784499E-17</v>
      </c>
      <c r="L7" s="1">
        <v>2.8576990123600603E-14</v>
      </c>
      <c r="M7" s="1" t="s">
        <v>0</v>
      </c>
      <c r="N7" s="1" t="s">
        <v>53</v>
      </c>
      <c r="O7" s="1" t="s">
        <v>59</v>
      </c>
      <c r="P7" s="1" t="s">
        <v>60</v>
      </c>
    </row>
    <row r="8" spans="1:16" x14ac:dyDescent="0.25">
      <c r="A8" s="1" t="s">
        <v>963</v>
      </c>
      <c r="B8" s="1" t="s">
        <v>964</v>
      </c>
      <c r="C8" s="1" t="s">
        <v>136</v>
      </c>
      <c r="D8" s="1" t="s">
        <v>965</v>
      </c>
      <c r="E8" s="1" t="s">
        <v>966</v>
      </c>
      <c r="F8" s="1" t="s">
        <v>967</v>
      </c>
      <c r="G8" s="1" t="s">
        <v>968</v>
      </c>
      <c r="H8" s="1">
        <v>7.0140280561122204E-2</v>
      </c>
      <c r="I8" s="1">
        <v>0.30218068535825499</v>
      </c>
      <c r="J8" s="1">
        <v>-0.232040404797133</v>
      </c>
      <c r="K8" s="1">
        <v>4.2155302119986898E-17</v>
      </c>
      <c r="L8" s="1">
        <v>6.6422704373725998E-14</v>
      </c>
      <c r="M8" s="1" t="s">
        <v>0</v>
      </c>
      <c r="N8" s="1" t="s">
        <v>969</v>
      </c>
      <c r="O8" s="1" t="s">
        <v>970</v>
      </c>
      <c r="P8" s="1" t="s">
        <v>971</v>
      </c>
    </row>
    <row r="9" spans="1:16" x14ac:dyDescent="0.25">
      <c r="A9" s="1" t="s">
        <v>972</v>
      </c>
      <c r="B9" s="1" t="s">
        <v>973</v>
      </c>
      <c r="C9" s="1">
        <v>2</v>
      </c>
      <c r="D9" s="1" t="s">
        <v>974</v>
      </c>
      <c r="E9" s="1" t="s">
        <v>975</v>
      </c>
      <c r="F9" s="1" t="s">
        <v>976</v>
      </c>
      <c r="G9" s="1" t="s">
        <v>977</v>
      </c>
      <c r="H9" s="1">
        <v>0.16882913865874599</v>
      </c>
      <c r="I9" s="1">
        <v>0.29878264980498798</v>
      </c>
      <c r="J9" s="1">
        <v>-0.12995351114624101</v>
      </c>
      <c r="K9" s="1">
        <v>8.8666258388818696E-16</v>
      </c>
      <c r="L9" s="1">
        <v>1.1975011525827E-12</v>
      </c>
      <c r="M9" s="1" t="s">
        <v>7</v>
      </c>
      <c r="N9" s="1" t="s">
        <v>972</v>
      </c>
      <c r="O9" s="1" t="s">
        <v>978</v>
      </c>
      <c r="P9" s="1" t="s">
        <v>979</v>
      </c>
    </row>
    <row r="10" spans="1:16" x14ac:dyDescent="0.25">
      <c r="A10" s="1" t="s">
        <v>555</v>
      </c>
      <c r="B10" s="1" t="s">
        <v>556</v>
      </c>
      <c r="C10" s="1" t="s">
        <v>270</v>
      </c>
      <c r="D10" s="1" t="s">
        <v>980</v>
      </c>
      <c r="E10" s="1" t="s">
        <v>981</v>
      </c>
      <c r="F10" s="1" t="s">
        <v>982</v>
      </c>
      <c r="G10" s="1" t="s">
        <v>983</v>
      </c>
      <c r="H10" s="1">
        <v>6.4935064935064901E-2</v>
      </c>
      <c r="I10" s="1">
        <v>0.72</v>
      </c>
      <c r="J10" s="1">
        <v>-0.65506493506493502</v>
      </c>
      <c r="K10" s="1">
        <v>2.9656740017566402E-15</v>
      </c>
      <c r="L10" s="1">
        <v>3.4096373073134702E-12</v>
      </c>
      <c r="M10" s="1" t="s">
        <v>0</v>
      </c>
      <c r="N10" s="1" t="s">
        <v>555</v>
      </c>
      <c r="O10" s="1" t="s">
        <v>561</v>
      </c>
      <c r="P10" s="1" t="s">
        <v>562</v>
      </c>
    </row>
    <row r="11" spans="1:16" x14ac:dyDescent="0.25">
      <c r="A11" s="1" t="s">
        <v>243</v>
      </c>
      <c r="B11" s="1" t="s">
        <v>244</v>
      </c>
      <c r="C11" s="1">
        <v>6</v>
      </c>
      <c r="D11" s="1" t="s">
        <v>984</v>
      </c>
      <c r="E11" s="1" t="s">
        <v>985</v>
      </c>
      <c r="F11" s="1" t="s">
        <v>986</v>
      </c>
      <c r="G11" s="1" t="s">
        <v>987</v>
      </c>
      <c r="H11" s="1">
        <v>0.77630234933605702</v>
      </c>
      <c r="I11" s="1">
        <v>0.50666666666666704</v>
      </c>
      <c r="J11" s="1">
        <v>0.26963568266939097</v>
      </c>
      <c r="K11" s="1">
        <v>3.2458997002138E-15</v>
      </c>
      <c r="L11" s="1">
        <v>3.4096373073134702E-12</v>
      </c>
      <c r="M11" s="1" t="s">
        <v>7</v>
      </c>
      <c r="N11" s="1" t="s">
        <v>249</v>
      </c>
      <c r="O11" s="1" t="s">
        <v>250</v>
      </c>
      <c r="P11" s="1" t="s">
        <v>251</v>
      </c>
    </row>
    <row r="12" spans="1:16" x14ac:dyDescent="0.25">
      <c r="A12" s="1" t="s">
        <v>187</v>
      </c>
      <c r="B12" s="1" t="s">
        <v>943</v>
      </c>
      <c r="C12" s="1">
        <v>2</v>
      </c>
      <c r="D12" s="1" t="s">
        <v>988</v>
      </c>
      <c r="E12" s="1" t="s">
        <v>989</v>
      </c>
      <c r="F12" s="1" t="s">
        <v>990</v>
      </c>
      <c r="G12" s="1" t="s">
        <v>991</v>
      </c>
      <c r="H12" s="1">
        <v>0.17985611510791399</v>
      </c>
      <c r="I12" s="1">
        <v>0.77430555555555602</v>
      </c>
      <c r="J12" s="1">
        <v>-0.59444944044764203</v>
      </c>
      <c r="K12" s="1">
        <v>5.9593580084462101E-15</v>
      </c>
      <c r="L12" s="1">
        <v>5.6339770611850402E-12</v>
      </c>
      <c r="M12" s="1" t="s">
        <v>0</v>
      </c>
      <c r="N12" s="1" t="s">
        <v>187</v>
      </c>
      <c r="O12" s="1" t="s">
        <v>193</v>
      </c>
      <c r="P12" s="1" t="s">
        <v>194</v>
      </c>
    </row>
    <row r="13" spans="1:16" x14ac:dyDescent="0.25">
      <c r="A13" s="1" t="s">
        <v>26</v>
      </c>
      <c r="B13" s="1" t="s">
        <v>27</v>
      </c>
      <c r="C13" s="1">
        <v>2</v>
      </c>
      <c r="D13" s="1" t="s">
        <v>992</v>
      </c>
      <c r="E13" s="1" t="s">
        <v>993</v>
      </c>
      <c r="F13" s="1" t="s">
        <v>994</v>
      </c>
      <c r="G13" s="1" t="s">
        <v>995</v>
      </c>
      <c r="H13" s="1">
        <v>0.59974587039390104</v>
      </c>
      <c r="I13" s="1">
        <v>0.25039123630672899</v>
      </c>
      <c r="J13" s="1">
        <v>0.34935463408717199</v>
      </c>
      <c r="K13" s="1">
        <v>6.44986650119533E-13</v>
      </c>
      <c r="L13" s="1">
        <v>5.5433670820273298E-10</v>
      </c>
      <c r="M13" s="1" t="s">
        <v>7</v>
      </c>
      <c r="N13" s="1" t="s">
        <v>32</v>
      </c>
      <c r="O13" s="1" t="s">
        <v>33</v>
      </c>
      <c r="P13" s="1" t="s">
        <v>34</v>
      </c>
    </row>
    <row r="14" spans="1:16" x14ac:dyDescent="0.25">
      <c r="A14" s="1" t="s">
        <v>370</v>
      </c>
      <c r="B14" s="1" t="s">
        <v>371</v>
      </c>
      <c r="C14" s="1">
        <v>1</v>
      </c>
      <c r="D14" s="1" t="s">
        <v>996</v>
      </c>
      <c r="E14" s="1" t="s">
        <v>997</v>
      </c>
      <c r="F14" s="1" t="s">
        <v>998</v>
      </c>
      <c r="G14" s="1" t="s">
        <v>999</v>
      </c>
      <c r="H14" s="1">
        <v>0.314453125</v>
      </c>
      <c r="I14" s="1">
        <v>0.15125855469203101</v>
      </c>
      <c r="J14" s="1">
        <v>0.16319457030796899</v>
      </c>
      <c r="K14" s="1">
        <v>1.71167518398819E-12</v>
      </c>
      <c r="L14" s="1">
        <v>1.34851476578536E-9</v>
      </c>
      <c r="M14" s="1" t="s">
        <v>7</v>
      </c>
      <c r="N14" s="1" t="s">
        <v>376</v>
      </c>
      <c r="O14" s="1" t="s">
        <v>377</v>
      </c>
      <c r="P14" s="1" t="s">
        <v>378</v>
      </c>
    </row>
    <row r="15" spans="1:16" x14ac:dyDescent="0.25">
      <c r="A15" s="1" t="s">
        <v>1000</v>
      </c>
      <c r="B15" s="1" t="s">
        <v>1001</v>
      </c>
      <c r="C15" s="1">
        <v>11</v>
      </c>
      <c r="D15" s="1" t="s">
        <v>1002</v>
      </c>
      <c r="E15" s="1" t="s">
        <v>1003</v>
      </c>
      <c r="F15" s="1" t="s">
        <v>1004</v>
      </c>
      <c r="G15" s="1" t="s">
        <v>1005</v>
      </c>
      <c r="H15" s="1">
        <v>0.51780415430267102</v>
      </c>
      <c r="I15" s="1">
        <v>0.153452685421995</v>
      </c>
      <c r="J15" s="1">
        <v>0.36435146888067599</v>
      </c>
      <c r="K15" s="1">
        <v>2.76518171817101E-12</v>
      </c>
      <c r="L15" s="1">
        <v>2.0109252279683599E-9</v>
      </c>
      <c r="M15" s="1" t="s">
        <v>7</v>
      </c>
      <c r="N15" s="1" t="s">
        <v>1006</v>
      </c>
      <c r="O15" s="1" t="s">
        <v>1007</v>
      </c>
      <c r="P15" s="1" t="s">
        <v>1008</v>
      </c>
    </row>
    <row r="16" spans="1:16" x14ac:dyDescent="0.25">
      <c r="A16" s="1" t="s">
        <v>1009</v>
      </c>
      <c r="B16" s="1" t="s">
        <v>1010</v>
      </c>
      <c r="C16" s="1">
        <v>1</v>
      </c>
      <c r="D16" s="1" t="s">
        <v>1011</v>
      </c>
      <c r="E16" s="1" t="s">
        <v>1012</v>
      </c>
      <c r="F16" s="1" t="s">
        <v>1013</v>
      </c>
      <c r="G16" s="1" t="s">
        <v>1014</v>
      </c>
      <c r="H16" s="1">
        <v>0.23966942148760301</v>
      </c>
      <c r="I16" s="1">
        <v>0.86399999999999999</v>
      </c>
      <c r="J16" s="1">
        <v>-0.62433057851239704</v>
      </c>
      <c r="K16" s="1">
        <v>2.0595314092362801E-11</v>
      </c>
      <c r="L16" s="1">
        <v>1.39077213877999E-8</v>
      </c>
      <c r="M16" s="1" t="s">
        <v>2</v>
      </c>
      <c r="N16" s="1" t="s">
        <v>1009</v>
      </c>
      <c r="O16" s="1" t="s">
        <v>1015</v>
      </c>
      <c r="P16" s="1" t="s">
        <v>1016</v>
      </c>
    </row>
    <row r="17" spans="1:16" x14ac:dyDescent="0.25">
      <c r="A17" s="1" t="s">
        <v>458</v>
      </c>
      <c r="B17" s="1" t="s">
        <v>459</v>
      </c>
      <c r="C17" s="1">
        <v>7</v>
      </c>
      <c r="D17" s="1" t="s">
        <v>1017</v>
      </c>
      <c r="E17" s="1" t="s">
        <v>1018</v>
      </c>
      <c r="F17" s="1" t="s">
        <v>1019</v>
      </c>
      <c r="G17" s="1" t="s">
        <v>1020</v>
      </c>
      <c r="H17" s="1">
        <v>0.58550185873605998</v>
      </c>
      <c r="I17" s="1">
        <v>0.22779043280182201</v>
      </c>
      <c r="J17" s="1">
        <v>0.35771142593423699</v>
      </c>
      <c r="K17" s="1">
        <v>3.8141663995823398E-11</v>
      </c>
      <c r="L17" s="1">
        <v>2.4039419427767599E-8</v>
      </c>
      <c r="M17" s="1" t="s">
        <v>7</v>
      </c>
      <c r="N17" s="1" t="s">
        <v>458</v>
      </c>
      <c r="O17" s="1" t="s">
        <v>464</v>
      </c>
      <c r="P17" s="1" t="s">
        <v>465</v>
      </c>
    </row>
    <row r="18" spans="1:16" x14ac:dyDescent="0.25">
      <c r="A18" s="1" t="s">
        <v>1021</v>
      </c>
      <c r="B18" s="1" t="s">
        <v>1022</v>
      </c>
      <c r="C18" s="1">
        <v>1</v>
      </c>
      <c r="D18" s="1" t="s">
        <v>1023</v>
      </c>
      <c r="E18" s="1" t="s">
        <v>1024</v>
      </c>
      <c r="F18" s="1" t="s">
        <v>1025</v>
      </c>
      <c r="G18" s="1" t="s">
        <v>1026</v>
      </c>
      <c r="H18" s="1">
        <v>0.99205951186894004</v>
      </c>
      <c r="I18" s="1">
        <v>0.98262273288386703</v>
      </c>
      <c r="J18" s="1">
        <v>9.4367789850734497E-3</v>
      </c>
      <c r="K18" s="1">
        <v>4.4676509660303001E-11</v>
      </c>
      <c r="L18" s="1">
        <v>2.6398232645531602E-8</v>
      </c>
      <c r="M18" s="1" t="s">
        <v>7</v>
      </c>
      <c r="N18" s="1" t="s">
        <v>1027</v>
      </c>
      <c r="O18" s="1" t="s">
        <v>1028</v>
      </c>
      <c r="P18" s="1" t="s">
        <v>1029</v>
      </c>
    </row>
    <row r="19" spans="1:16" x14ac:dyDescent="0.25">
      <c r="A19" s="1" t="s">
        <v>1030</v>
      </c>
      <c r="B19" s="1" t="s">
        <v>1031</v>
      </c>
      <c r="C19" s="1">
        <v>2</v>
      </c>
      <c r="D19" s="1" t="s">
        <v>1032</v>
      </c>
      <c r="E19" s="1" t="s">
        <v>1033</v>
      </c>
      <c r="F19" s="1" t="s">
        <v>1034</v>
      </c>
      <c r="G19" s="1" t="s">
        <v>1035</v>
      </c>
      <c r="H19" s="1">
        <v>0.23183391003460199</v>
      </c>
      <c r="I19" s="1">
        <v>0.61573033707865199</v>
      </c>
      <c r="J19" s="1">
        <v>-0.38389642704405003</v>
      </c>
      <c r="K19" s="1">
        <v>5.68547254112971E-11</v>
      </c>
      <c r="L19" s="1">
        <v>3.1617916119906003E-8</v>
      </c>
      <c r="M19" s="1" t="s">
        <v>5</v>
      </c>
      <c r="N19" s="1" t="s">
        <v>1030</v>
      </c>
      <c r="O19" s="1" t="s">
        <v>1036</v>
      </c>
      <c r="P19" s="1" t="s">
        <v>1037</v>
      </c>
    </row>
    <row r="20" spans="1:16" x14ac:dyDescent="0.25">
      <c r="A20" s="1" t="s">
        <v>170</v>
      </c>
      <c r="B20" s="1" t="s">
        <v>220</v>
      </c>
      <c r="C20" s="1">
        <v>1</v>
      </c>
      <c r="D20" s="1" t="s">
        <v>1038</v>
      </c>
      <c r="E20" s="1" t="s">
        <v>1039</v>
      </c>
      <c r="F20" s="1" t="s">
        <v>1040</v>
      </c>
      <c r="G20" s="1" t="s">
        <v>1041</v>
      </c>
      <c r="H20" s="1">
        <v>0.18950930626057499</v>
      </c>
      <c r="I20" s="1">
        <v>0.59154929577464799</v>
      </c>
      <c r="J20" s="1">
        <v>-0.40203998951407299</v>
      </c>
      <c r="K20" s="1">
        <v>1.09151697611158E-10</v>
      </c>
      <c r="L20" s="1">
        <v>5.73288971786602E-8</v>
      </c>
      <c r="M20" s="1" t="s">
        <v>7</v>
      </c>
      <c r="N20" s="1" t="s">
        <v>170</v>
      </c>
      <c r="O20" s="1" t="s">
        <v>176</v>
      </c>
      <c r="P20" s="1" t="s">
        <v>177</v>
      </c>
    </row>
    <row r="21" spans="1:16" x14ac:dyDescent="0.25">
      <c r="A21" s="1" t="s">
        <v>1042</v>
      </c>
      <c r="B21" s="1" t="s">
        <v>1043</v>
      </c>
      <c r="C21" s="1">
        <v>2</v>
      </c>
      <c r="D21" s="1" t="s">
        <v>1044</v>
      </c>
      <c r="E21" s="1" t="s">
        <v>1045</v>
      </c>
      <c r="F21" s="1" t="s">
        <v>1046</v>
      </c>
      <c r="G21" s="1" t="s">
        <v>1047</v>
      </c>
      <c r="H21" s="1">
        <v>0.46077738515901101</v>
      </c>
      <c r="I21" s="1">
        <v>9.7014925373134303E-2</v>
      </c>
      <c r="J21" s="1">
        <v>0.36376245978587601</v>
      </c>
      <c r="K21" s="1">
        <v>1.1779562405212099E-10</v>
      </c>
      <c r="L21" s="1">
        <v>5.8612622620460801E-8</v>
      </c>
      <c r="M21" s="1" t="s">
        <v>7</v>
      </c>
      <c r="N21" s="1" t="s">
        <v>1048</v>
      </c>
      <c r="O21" s="1" t="s">
        <v>1049</v>
      </c>
      <c r="P21" s="1" t="s">
        <v>1050</v>
      </c>
    </row>
    <row r="22" spans="1:16" x14ac:dyDescent="0.25">
      <c r="A22" s="1" t="s">
        <v>1051</v>
      </c>
      <c r="B22" s="1" t="s">
        <v>1052</v>
      </c>
      <c r="C22" s="1">
        <v>1</v>
      </c>
      <c r="D22" s="1" t="s">
        <v>1053</v>
      </c>
      <c r="E22" s="1" t="s">
        <v>1054</v>
      </c>
      <c r="F22" s="1" t="s">
        <v>1055</v>
      </c>
      <c r="G22" s="1" t="s">
        <v>1056</v>
      </c>
      <c r="H22" s="1">
        <v>0.40663900414937798</v>
      </c>
      <c r="I22" s="1">
        <v>4.8692515779982001E-2</v>
      </c>
      <c r="J22" s="1">
        <v>0.35794648836939602</v>
      </c>
      <c r="K22" s="1">
        <v>2.90324362346029E-10</v>
      </c>
      <c r="L22" s="1">
        <v>1.37236326080968E-7</v>
      </c>
      <c r="M22" s="1" t="s">
        <v>7</v>
      </c>
      <c r="N22" s="1" t="s">
        <v>1057</v>
      </c>
      <c r="O22" s="1" t="s">
        <v>1058</v>
      </c>
      <c r="P22" s="1" t="s">
        <v>1059</v>
      </c>
    </row>
    <row r="23" spans="1:16" x14ac:dyDescent="0.25">
      <c r="A23" s="1" t="s">
        <v>152</v>
      </c>
      <c r="B23" s="1" t="s">
        <v>153</v>
      </c>
      <c r="C23" s="1">
        <v>2</v>
      </c>
      <c r="D23" s="1" t="s">
        <v>1060</v>
      </c>
      <c r="E23" s="1" t="s">
        <v>1061</v>
      </c>
      <c r="F23" s="1" t="s">
        <v>1062</v>
      </c>
      <c r="G23" s="1" t="s">
        <v>1063</v>
      </c>
      <c r="H23" s="1">
        <v>0.294292312768063</v>
      </c>
      <c r="I23" s="1">
        <v>7.0796460176991094E-2</v>
      </c>
      <c r="J23" s="1">
        <v>0.22349585259107199</v>
      </c>
      <c r="K23" s="1">
        <v>3.2692210059809402E-10</v>
      </c>
      <c r="L23" s="1">
        <v>1.4160010444976201E-7</v>
      </c>
      <c r="M23" s="1" t="s">
        <v>7</v>
      </c>
      <c r="N23" s="1" t="s">
        <v>158</v>
      </c>
      <c r="O23" s="1" t="s">
        <v>159</v>
      </c>
      <c r="P23" s="1" t="s">
        <v>160</v>
      </c>
    </row>
    <row r="24" spans="1:16" x14ac:dyDescent="0.25">
      <c r="A24" s="1" t="s">
        <v>1064</v>
      </c>
      <c r="B24" s="1" t="s">
        <v>1065</v>
      </c>
      <c r="C24" s="1">
        <v>2</v>
      </c>
      <c r="D24" s="1" t="s">
        <v>1066</v>
      </c>
      <c r="E24" s="1" t="s">
        <v>1067</v>
      </c>
      <c r="F24" s="1" t="s">
        <v>1068</v>
      </c>
      <c r="G24" s="1" t="s">
        <v>1069</v>
      </c>
      <c r="H24" s="1">
        <v>0.149114631873253</v>
      </c>
      <c r="I24" s="1">
        <v>0.36585365853658502</v>
      </c>
      <c r="J24" s="1">
        <v>-0.216739026663333</v>
      </c>
      <c r="K24" s="1">
        <v>3.2951156102123698E-10</v>
      </c>
      <c r="L24" s="1">
        <v>1.4160010444976201E-7</v>
      </c>
      <c r="M24" s="1" t="s">
        <v>7</v>
      </c>
      <c r="N24" s="1" t="s">
        <v>1070</v>
      </c>
      <c r="O24" s="1" t="s">
        <v>1071</v>
      </c>
      <c r="P24" s="1" t="s">
        <v>1072</v>
      </c>
    </row>
    <row r="25" spans="1:16" x14ac:dyDescent="0.25">
      <c r="A25" s="1" t="s">
        <v>807</v>
      </c>
      <c r="B25" s="1" t="s">
        <v>808</v>
      </c>
      <c r="C25" s="1">
        <v>2</v>
      </c>
      <c r="D25" s="1" t="s">
        <v>1073</v>
      </c>
      <c r="E25" s="1" t="s">
        <v>1074</v>
      </c>
      <c r="F25" s="1" t="s">
        <v>1075</v>
      </c>
      <c r="G25" s="1" t="s">
        <v>1076</v>
      </c>
      <c r="H25" s="1">
        <v>6.7857142857142894E-2</v>
      </c>
      <c r="I25" s="1">
        <v>0.34234234234234201</v>
      </c>
      <c r="J25" s="1">
        <v>-0.2744851994852</v>
      </c>
      <c r="K25" s="1">
        <v>6.5901993868809104E-10</v>
      </c>
      <c r="L25" s="1">
        <v>2.7088584784161801E-7</v>
      </c>
      <c r="M25" s="1" t="s">
        <v>0</v>
      </c>
      <c r="N25" s="1" t="s">
        <v>807</v>
      </c>
      <c r="O25" s="1" t="s">
        <v>813</v>
      </c>
      <c r="P25" s="1" t="s">
        <v>814</v>
      </c>
    </row>
    <row r="26" spans="1:16" x14ac:dyDescent="0.25">
      <c r="A26" s="1" t="s">
        <v>187</v>
      </c>
      <c r="B26" s="1" t="s">
        <v>188</v>
      </c>
      <c r="C26" s="1">
        <v>2</v>
      </c>
      <c r="D26" s="1" t="s">
        <v>37</v>
      </c>
      <c r="E26" s="1" t="s">
        <v>1077</v>
      </c>
      <c r="F26" s="1" t="s">
        <v>1078</v>
      </c>
      <c r="G26" s="1" t="s">
        <v>1079</v>
      </c>
      <c r="H26" s="1">
        <v>1.9607843137254902E-2</v>
      </c>
      <c r="I26" s="1">
        <v>0.37692307692307703</v>
      </c>
      <c r="J26" s="1">
        <v>-0.35731523378582197</v>
      </c>
      <c r="K26" s="1">
        <v>9.9301346385629593E-10</v>
      </c>
      <c r="L26" s="1">
        <v>3.91164553637393E-7</v>
      </c>
      <c r="M26" s="1" t="s">
        <v>4</v>
      </c>
      <c r="N26" s="1" t="s">
        <v>187</v>
      </c>
      <c r="O26" s="1" t="s">
        <v>193</v>
      </c>
      <c r="P26" s="1" t="s">
        <v>194</v>
      </c>
    </row>
    <row r="27" spans="1:16" x14ac:dyDescent="0.25">
      <c r="A27" s="1" t="s">
        <v>278</v>
      </c>
      <c r="B27" s="1" t="s">
        <v>466</v>
      </c>
      <c r="C27" s="1">
        <v>6</v>
      </c>
      <c r="D27" s="1" t="s">
        <v>1080</v>
      </c>
      <c r="E27" s="1" t="s">
        <v>1081</v>
      </c>
      <c r="F27" s="1" t="s">
        <v>1082</v>
      </c>
      <c r="G27" s="1" t="s">
        <v>1083</v>
      </c>
      <c r="H27" s="1">
        <v>9.7674418604651203E-2</v>
      </c>
      <c r="I27" s="1">
        <v>0.45454545454545497</v>
      </c>
      <c r="J27" s="1">
        <v>-0.35687103594080299</v>
      </c>
      <c r="K27" s="1">
        <v>2.6030047816770802E-9</v>
      </c>
      <c r="L27" s="1">
        <v>9.84352288239006E-7</v>
      </c>
      <c r="M27" s="1" t="s">
        <v>2</v>
      </c>
      <c r="N27" s="1" t="s">
        <v>284</v>
      </c>
      <c r="O27" s="1" t="s">
        <v>285</v>
      </c>
      <c r="P27" s="1" t="s">
        <v>286</v>
      </c>
    </row>
    <row r="28" spans="1:16" x14ac:dyDescent="0.25">
      <c r="A28" s="1" t="s">
        <v>1084</v>
      </c>
      <c r="B28" s="1" t="s">
        <v>1085</v>
      </c>
      <c r="C28" s="1">
        <v>12</v>
      </c>
      <c r="D28" s="1" t="s">
        <v>1086</v>
      </c>
      <c r="E28" s="1" t="s">
        <v>1087</v>
      </c>
      <c r="F28" s="1" t="s">
        <v>1088</v>
      </c>
      <c r="G28" s="1" t="s">
        <v>1089</v>
      </c>
      <c r="H28" s="1">
        <v>0.85046728971962604</v>
      </c>
      <c r="I28" s="1">
        <v>0.30158730158730201</v>
      </c>
      <c r="J28" s="1">
        <v>0.54887998813232497</v>
      </c>
      <c r="K28" s="1">
        <v>2.8746166771636902E-9</v>
      </c>
      <c r="L28" s="1">
        <v>1.0452548486886701E-6</v>
      </c>
      <c r="M28" s="1" t="s">
        <v>7</v>
      </c>
      <c r="N28" s="1" t="s">
        <v>1090</v>
      </c>
      <c r="O28" s="1" t="s">
        <v>1091</v>
      </c>
      <c r="P28" s="1" t="s">
        <v>1092</v>
      </c>
    </row>
    <row r="29" spans="1:16" x14ac:dyDescent="0.25">
      <c r="A29" s="1" t="s">
        <v>1093</v>
      </c>
      <c r="B29" s="1" t="s">
        <v>1094</v>
      </c>
      <c r="C29" s="1">
        <v>2</v>
      </c>
      <c r="D29" s="1" t="s">
        <v>1095</v>
      </c>
      <c r="E29" s="1" t="s">
        <v>1096</v>
      </c>
      <c r="F29" s="1" t="s">
        <v>1097</v>
      </c>
      <c r="G29" s="1" t="s">
        <v>1098</v>
      </c>
      <c r="H29" s="1">
        <v>0.55331412103746402</v>
      </c>
      <c r="I29" s="1">
        <v>0.14381270903009999</v>
      </c>
      <c r="J29" s="1">
        <v>0.40950141200736401</v>
      </c>
      <c r="K29" s="1">
        <v>3.3096592145693998E-9</v>
      </c>
      <c r="L29" s="1">
        <v>1.1588710449829301E-6</v>
      </c>
      <c r="M29" s="1" t="s">
        <v>7</v>
      </c>
      <c r="N29" s="1" t="s">
        <v>1093</v>
      </c>
      <c r="O29" s="1" t="s">
        <v>1099</v>
      </c>
      <c r="P29" s="1" t="s">
        <v>1100</v>
      </c>
    </row>
    <row r="30" spans="1:16" x14ac:dyDescent="0.25">
      <c r="A30" s="1" t="s">
        <v>1101</v>
      </c>
      <c r="B30" s="1" t="s">
        <v>1102</v>
      </c>
      <c r="C30" s="1">
        <v>2</v>
      </c>
      <c r="D30" s="1" t="s">
        <v>1103</v>
      </c>
      <c r="E30" s="1" t="s">
        <v>1104</v>
      </c>
      <c r="F30" s="1" t="s">
        <v>1105</v>
      </c>
      <c r="G30" s="1" t="s">
        <v>1106</v>
      </c>
      <c r="H30" s="1">
        <v>0.68439716312056698</v>
      </c>
      <c r="I30" s="1">
        <v>0.23088923556942301</v>
      </c>
      <c r="J30" s="1">
        <v>0.453507927551145</v>
      </c>
      <c r="K30" s="1">
        <v>3.5029675943917701E-9</v>
      </c>
      <c r="L30" s="1">
        <v>1.1827519870492801E-6</v>
      </c>
      <c r="M30" s="1" t="s">
        <v>7</v>
      </c>
      <c r="N30" s="1" t="s">
        <v>1101</v>
      </c>
      <c r="O30" s="1" t="s">
        <v>1107</v>
      </c>
      <c r="P30" s="1" t="s">
        <v>1108</v>
      </c>
    </row>
    <row r="31" spans="1:16" x14ac:dyDescent="0.25">
      <c r="A31" s="1" t="s">
        <v>1109</v>
      </c>
      <c r="B31" s="1" t="s">
        <v>1110</v>
      </c>
      <c r="C31" s="1">
        <v>2</v>
      </c>
      <c r="D31" s="1" t="s">
        <v>1111</v>
      </c>
      <c r="E31" s="1" t="s">
        <v>1112</v>
      </c>
      <c r="F31" s="1" t="s">
        <v>1113</v>
      </c>
      <c r="G31" s="1" t="s">
        <v>1114</v>
      </c>
      <c r="H31" s="1">
        <v>0.11633466135458199</v>
      </c>
      <c r="I31" s="1">
        <v>0.22065727699530499</v>
      </c>
      <c r="J31" s="1">
        <v>-0.104322615640723</v>
      </c>
      <c r="K31" s="1">
        <v>4.7223492528705596E-9</v>
      </c>
      <c r="L31" s="1">
        <v>1.5394858564357999E-6</v>
      </c>
      <c r="M31" s="1" t="s">
        <v>7</v>
      </c>
      <c r="N31" s="1" t="s">
        <v>1109</v>
      </c>
      <c r="O31" s="1" t="s">
        <v>1115</v>
      </c>
      <c r="P31" s="1" t="s">
        <v>1116</v>
      </c>
    </row>
    <row r="32" spans="1:16" x14ac:dyDescent="0.25">
      <c r="A32" s="1" t="s">
        <v>1117</v>
      </c>
      <c r="B32" s="1" t="s">
        <v>1118</v>
      </c>
      <c r="C32" s="1">
        <v>3</v>
      </c>
      <c r="D32" s="1" t="s">
        <v>1119</v>
      </c>
      <c r="E32" s="1" t="s">
        <v>1120</v>
      </c>
      <c r="F32" s="1" t="s">
        <v>1121</v>
      </c>
      <c r="G32" s="1" t="s">
        <v>1122</v>
      </c>
      <c r="H32" s="1">
        <v>0.66104553119730203</v>
      </c>
      <c r="I32" s="1">
        <v>0.19847328244274801</v>
      </c>
      <c r="J32" s="1">
        <v>0.46257224875455399</v>
      </c>
      <c r="K32" s="1">
        <v>5.6095222588693401E-9</v>
      </c>
      <c r="L32" s="1">
        <v>1.7677474478450201E-6</v>
      </c>
      <c r="M32" s="1" t="s">
        <v>7</v>
      </c>
      <c r="N32" s="1" t="s">
        <v>1123</v>
      </c>
      <c r="O32" s="1" t="s">
        <v>1124</v>
      </c>
      <c r="P32" s="1" t="s">
        <v>1125</v>
      </c>
    </row>
    <row r="33" spans="1:16" x14ac:dyDescent="0.25">
      <c r="A33" s="1" t="s">
        <v>1126</v>
      </c>
      <c r="B33" s="1" t="s">
        <v>1127</v>
      </c>
      <c r="C33" s="1">
        <v>3</v>
      </c>
      <c r="D33" s="1" t="s">
        <v>1128</v>
      </c>
      <c r="E33" s="1" t="s">
        <v>1129</v>
      </c>
      <c r="F33" s="1" t="s">
        <v>1130</v>
      </c>
      <c r="G33" s="1" t="s">
        <v>1131</v>
      </c>
      <c r="H33" s="1">
        <v>0.54397394136807797</v>
      </c>
      <c r="I33" s="1">
        <v>0.28743718592964801</v>
      </c>
      <c r="J33" s="1">
        <v>0.25653675543843002</v>
      </c>
      <c r="K33" s="1">
        <v>6.7311421768517301E-9</v>
      </c>
      <c r="L33" s="1">
        <v>2.0527812303211699E-6</v>
      </c>
      <c r="M33" s="1" t="s">
        <v>7</v>
      </c>
      <c r="N33" s="1" t="s">
        <v>1126</v>
      </c>
      <c r="O33" s="1" t="s">
        <v>1132</v>
      </c>
      <c r="P33" s="1" t="s">
        <v>1133</v>
      </c>
    </row>
    <row r="34" spans="1:16" x14ac:dyDescent="0.25">
      <c r="A34" s="1" t="s">
        <v>170</v>
      </c>
      <c r="B34" s="1" t="s">
        <v>171</v>
      </c>
      <c r="C34" s="1">
        <v>1</v>
      </c>
      <c r="D34" s="1" t="s">
        <v>1134</v>
      </c>
      <c r="E34" s="1" t="s">
        <v>1135</v>
      </c>
      <c r="F34" s="1" t="s">
        <v>1136</v>
      </c>
      <c r="G34" s="1" t="s">
        <v>1137</v>
      </c>
      <c r="H34" s="1">
        <v>4.92505353319058E-2</v>
      </c>
      <c r="I34" s="1">
        <v>0.14525810324129701</v>
      </c>
      <c r="J34" s="1">
        <v>-9.6007567909390704E-2</v>
      </c>
      <c r="K34" s="1">
        <v>9.4062248266494702E-9</v>
      </c>
      <c r="L34" s="1">
        <v>2.7280615587381501E-6</v>
      </c>
      <c r="M34" s="1" t="s">
        <v>0</v>
      </c>
      <c r="N34" s="1" t="s">
        <v>170</v>
      </c>
      <c r="O34" s="1" t="s">
        <v>176</v>
      </c>
      <c r="P34" s="1" t="s">
        <v>177</v>
      </c>
    </row>
    <row r="35" spans="1:16" x14ac:dyDescent="0.25">
      <c r="A35" s="1" t="s">
        <v>1138</v>
      </c>
      <c r="B35" s="1" t="s">
        <v>1139</v>
      </c>
      <c r="C35" s="1">
        <v>1</v>
      </c>
      <c r="D35" s="1" t="s">
        <v>1140</v>
      </c>
      <c r="E35" s="1" t="s">
        <v>1141</v>
      </c>
      <c r="F35" s="1" t="s">
        <v>1142</v>
      </c>
      <c r="G35" s="1" t="s">
        <v>1143</v>
      </c>
      <c r="H35" s="1">
        <v>0.99444681759931697</v>
      </c>
      <c r="I35" s="1">
        <v>0.92047326643702299</v>
      </c>
      <c r="J35" s="1">
        <v>7.3973551162293899E-2</v>
      </c>
      <c r="K35" s="1">
        <v>9.5225334713728396E-9</v>
      </c>
      <c r="L35" s="1">
        <v>2.7280615587381501E-6</v>
      </c>
      <c r="M35" s="1" t="s">
        <v>7</v>
      </c>
      <c r="N35" s="1" t="s">
        <v>1144</v>
      </c>
      <c r="O35" s="1" t="s">
        <v>1145</v>
      </c>
      <c r="P35" s="1" t="s">
        <v>1146</v>
      </c>
    </row>
    <row r="36" spans="1:16" x14ac:dyDescent="0.25">
      <c r="A36" s="1" t="s">
        <v>1147</v>
      </c>
      <c r="B36" s="1" t="s">
        <v>1148</v>
      </c>
      <c r="C36" s="1">
        <v>2</v>
      </c>
      <c r="D36" s="1" t="s">
        <v>1149</v>
      </c>
      <c r="E36" s="1" t="s">
        <v>1150</v>
      </c>
      <c r="F36" s="1" t="s">
        <v>1151</v>
      </c>
      <c r="G36" s="1" t="s">
        <v>1152</v>
      </c>
      <c r="H36" s="1">
        <v>0.317647058823529</v>
      </c>
      <c r="I36" s="1">
        <v>6.8965517241379296E-2</v>
      </c>
      <c r="J36" s="1">
        <v>0.24868154158215</v>
      </c>
      <c r="K36" s="1">
        <v>1.2724129866361801E-8</v>
      </c>
      <c r="L36" s="1">
        <v>3.5380565810760199E-6</v>
      </c>
      <c r="M36" s="1" t="s">
        <v>7</v>
      </c>
      <c r="N36" s="1" t="s">
        <v>1147</v>
      </c>
      <c r="O36" s="1" t="s">
        <v>1153</v>
      </c>
      <c r="P36" s="1" t="s">
        <v>1154</v>
      </c>
    </row>
    <row r="37" spans="1:16" x14ac:dyDescent="0.25">
      <c r="A37" s="1" t="s">
        <v>1155</v>
      </c>
      <c r="B37" s="1" t="s">
        <v>1156</v>
      </c>
      <c r="C37" s="1">
        <v>2</v>
      </c>
      <c r="D37" s="1" t="s">
        <v>1157</v>
      </c>
      <c r="E37" s="1" t="s">
        <v>1158</v>
      </c>
      <c r="F37" s="1" t="s">
        <v>1159</v>
      </c>
      <c r="G37" s="1" t="s">
        <v>1160</v>
      </c>
      <c r="H37" s="1">
        <v>0.162790697674419</v>
      </c>
      <c r="I37" s="1">
        <v>1.91256830601093E-2</v>
      </c>
      <c r="J37" s="1">
        <v>0.143665014614309</v>
      </c>
      <c r="K37" s="1">
        <v>1.7397628800356901E-8</v>
      </c>
      <c r="L37" s="1">
        <v>4.6503336072948503E-6</v>
      </c>
      <c r="M37" s="1" t="s">
        <v>2</v>
      </c>
      <c r="N37" s="1" t="s">
        <v>1161</v>
      </c>
      <c r="O37" s="1" t="s">
        <v>1162</v>
      </c>
      <c r="P37" s="1" t="s">
        <v>1163</v>
      </c>
    </row>
    <row r="38" spans="1:16" x14ac:dyDescent="0.25">
      <c r="A38" s="1" t="s">
        <v>1164</v>
      </c>
      <c r="B38" s="1" t="s">
        <v>1165</v>
      </c>
      <c r="C38" s="1" t="s">
        <v>136</v>
      </c>
      <c r="D38" s="1" t="s">
        <v>1166</v>
      </c>
      <c r="E38" s="1" t="s">
        <v>1167</v>
      </c>
      <c r="F38" s="1" t="s">
        <v>1168</v>
      </c>
      <c r="G38" s="1" t="s">
        <v>1169</v>
      </c>
      <c r="H38" s="1">
        <v>4.98614958448753E-2</v>
      </c>
      <c r="I38" s="1">
        <v>0.51943462897526504</v>
      </c>
      <c r="J38" s="1">
        <v>-0.46957313313039001</v>
      </c>
      <c r="K38" s="1">
        <v>1.77080611236106E-8</v>
      </c>
      <c r="L38" s="1">
        <v>4.6503336072948503E-6</v>
      </c>
      <c r="M38" s="1" t="s">
        <v>0</v>
      </c>
      <c r="N38" s="1" t="s">
        <v>1164</v>
      </c>
      <c r="O38" s="1" t="s">
        <v>1170</v>
      </c>
      <c r="P38" s="1" t="s">
        <v>1171</v>
      </c>
    </row>
    <row r="39" spans="1:16" x14ac:dyDescent="0.25">
      <c r="A39" s="1" t="s">
        <v>1172</v>
      </c>
      <c r="B39" s="1" t="s">
        <v>1173</v>
      </c>
      <c r="C39" s="1">
        <v>7</v>
      </c>
      <c r="D39" s="1" t="s">
        <v>1174</v>
      </c>
      <c r="E39" s="1" t="s">
        <v>1175</v>
      </c>
      <c r="F39" s="1" t="s">
        <v>1176</v>
      </c>
      <c r="G39" s="1" t="s">
        <v>1177</v>
      </c>
      <c r="H39" s="1">
        <v>0.22459893048128299</v>
      </c>
      <c r="I39" s="1">
        <v>0.703125</v>
      </c>
      <c r="J39" s="1">
        <v>-0.47852606951871701</v>
      </c>
      <c r="K39" s="1">
        <v>2.6064228141730001E-8</v>
      </c>
      <c r="L39" s="1">
        <v>6.6597625095112204E-6</v>
      </c>
      <c r="M39" s="1" t="s">
        <v>7</v>
      </c>
      <c r="N39" s="1" t="s">
        <v>1172</v>
      </c>
      <c r="O39" s="1" t="s">
        <v>1178</v>
      </c>
      <c r="P39" s="1" t="s">
        <v>1179</v>
      </c>
    </row>
    <row r="40" spans="1:16" x14ac:dyDescent="0.25">
      <c r="A40" s="1" t="s">
        <v>278</v>
      </c>
      <c r="B40" s="1" t="s">
        <v>279</v>
      </c>
      <c r="C40" s="1">
        <v>6</v>
      </c>
      <c r="D40" s="1" t="s">
        <v>1180</v>
      </c>
      <c r="E40" s="1" t="s">
        <v>1181</v>
      </c>
      <c r="F40" s="1" t="s">
        <v>1182</v>
      </c>
      <c r="G40" s="1" t="s">
        <v>1183</v>
      </c>
      <c r="H40" s="1">
        <v>0.32396694214875998</v>
      </c>
      <c r="I40" s="1">
        <v>0.51775700934579405</v>
      </c>
      <c r="J40" s="1">
        <v>-0.19379006719703401</v>
      </c>
      <c r="K40" s="1">
        <v>3.6949005664568201E-8</v>
      </c>
      <c r="L40" s="1">
        <v>9.1925236724428398E-6</v>
      </c>
      <c r="M40" s="1" t="s">
        <v>7</v>
      </c>
      <c r="N40" s="1" t="s">
        <v>284</v>
      </c>
      <c r="O40" s="1" t="s">
        <v>285</v>
      </c>
      <c r="P40" s="1" t="s">
        <v>286</v>
      </c>
    </row>
    <row r="41" spans="1:16" x14ac:dyDescent="0.25">
      <c r="A41" s="1" t="s">
        <v>1184</v>
      </c>
      <c r="B41" s="1" t="s">
        <v>1185</v>
      </c>
      <c r="C41" s="1">
        <v>1</v>
      </c>
      <c r="D41" s="1" t="s">
        <v>1186</v>
      </c>
      <c r="E41" s="1" t="s">
        <v>1187</v>
      </c>
      <c r="F41" s="1" t="s">
        <v>1188</v>
      </c>
      <c r="G41" s="1" t="s">
        <v>1189</v>
      </c>
      <c r="H41" s="1">
        <v>0.60082644628099202</v>
      </c>
      <c r="I41" s="1">
        <v>0.42927308447937101</v>
      </c>
      <c r="J41" s="1">
        <v>0.17155336180162001</v>
      </c>
      <c r="K41" s="1">
        <v>5.0285494296490703E-8</v>
      </c>
      <c r="L41" s="1">
        <v>1.21897195661288E-5</v>
      </c>
      <c r="M41" s="1" t="s">
        <v>7</v>
      </c>
      <c r="N41" s="1" t="s">
        <v>1190</v>
      </c>
      <c r="O41" s="1" t="s">
        <v>1191</v>
      </c>
      <c r="P41" s="1" t="s">
        <v>1192</v>
      </c>
    </row>
    <row r="42" spans="1:16" x14ac:dyDescent="0.25">
      <c r="A42" s="1" t="s">
        <v>1193</v>
      </c>
      <c r="B42" s="1" t="s">
        <v>1194</v>
      </c>
      <c r="C42" s="1">
        <v>7</v>
      </c>
      <c r="D42" s="1" t="s">
        <v>1195</v>
      </c>
      <c r="E42" s="1" t="s">
        <v>1196</v>
      </c>
      <c r="F42" s="1" t="s">
        <v>1197</v>
      </c>
      <c r="G42" s="1" t="s">
        <v>1198</v>
      </c>
      <c r="H42" s="1">
        <v>0.80056577086280101</v>
      </c>
      <c r="I42" s="1">
        <v>0.39116719242902198</v>
      </c>
      <c r="J42" s="1">
        <v>0.40939857843377803</v>
      </c>
      <c r="K42" s="1">
        <v>7.3175424827345395E-8</v>
      </c>
      <c r="L42" s="1">
        <v>1.7295011657943101E-5</v>
      </c>
      <c r="M42" s="1" t="s">
        <v>7</v>
      </c>
      <c r="N42" s="1" t="s">
        <v>1193</v>
      </c>
      <c r="O42" s="1" t="s">
        <v>1199</v>
      </c>
      <c r="P42" s="1" t="s">
        <v>1200</v>
      </c>
    </row>
    <row r="43" spans="1:16" x14ac:dyDescent="0.25">
      <c r="A43" s="1" t="s">
        <v>1201</v>
      </c>
      <c r="B43" s="1" t="s">
        <v>1202</v>
      </c>
      <c r="C43" s="1">
        <v>1</v>
      </c>
      <c r="D43" s="1" t="s">
        <v>1203</v>
      </c>
      <c r="E43" s="1" t="s">
        <v>1204</v>
      </c>
      <c r="F43" s="1" t="s">
        <v>1205</v>
      </c>
      <c r="G43" s="1" t="s">
        <v>1206</v>
      </c>
      <c r="H43" s="1">
        <v>3.7499999999999999E-2</v>
      </c>
      <c r="I43" s="1">
        <v>0.36986301369863001</v>
      </c>
      <c r="J43" s="1">
        <v>-0.33236301369863003</v>
      </c>
      <c r="K43" s="1">
        <v>1.0225645804319701E-7</v>
      </c>
      <c r="L43" s="1">
        <v>2.3578842788789902E-5</v>
      </c>
      <c r="M43" s="1" t="s">
        <v>0</v>
      </c>
      <c r="N43" s="1" t="s">
        <v>1201</v>
      </c>
      <c r="O43" s="1" t="s">
        <v>1207</v>
      </c>
      <c r="P43" s="1" t="s">
        <v>1208</v>
      </c>
    </row>
    <row r="44" spans="1:16" x14ac:dyDescent="0.25">
      <c r="A44" s="1" t="s">
        <v>1209</v>
      </c>
      <c r="B44" s="1" t="s">
        <v>1210</v>
      </c>
      <c r="C44" s="1">
        <v>3</v>
      </c>
      <c r="D44" s="1" t="s">
        <v>1211</v>
      </c>
      <c r="E44" s="1" t="s">
        <v>1212</v>
      </c>
      <c r="F44" s="1" t="s">
        <v>1213</v>
      </c>
      <c r="G44" s="1" t="s">
        <v>1214</v>
      </c>
      <c r="H44" s="1">
        <v>0.56225680933852096</v>
      </c>
      <c r="I44" s="1">
        <v>0.85737308622079</v>
      </c>
      <c r="J44" s="1">
        <v>-0.29511627688226799</v>
      </c>
      <c r="K44" s="1">
        <v>1.05563117473032E-7</v>
      </c>
      <c r="L44" s="1">
        <v>2.3761755061667699E-5</v>
      </c>
      <c r="M44" s="1" t="s">
        <v>0</v>
      </c>
      <c r="N44" s="1" t="s">
        <v>1209</v>
      </c>
      <c r="O44" s="1" t="s">
        <v>1215</v>
      </c>
      <c r="P44" s="1" t="s">
        <v>1216</v>
      </c>
    </row>
    <row r="45" spans="1:16" x14ac:dyDescent="0.25">
      <c r="A45" s="1" t="s">
        <v>850</v>
      </c>
      <c r="B45" s="1" t="s">
        <v>851</v>
      </c>
      <c r="C45" s="1">
        <v>21</v>
      </c>
      <c r="D45" s="1" t="s">
        <v>852</v>
      </c>
      <c r="E45" s="1" t="s">
        <v>853</v>
      </c>
      <c r="F45" s="1" t="s">
        <v>854</v>
      </c>
      <c r="G45" s="1" t="s">
        <v>855</v>
      </c>
      <c r="H45" s="1">
        <v>0.58844765342960303</v>
      </c>
      <c r="I45" s="1">
        <v>0.38372093023255799</v>
      </c>
      <c r="J45" s="1">
        <v>0.20472672319704499</v>
      </c>
      <c r="K45" s="1">
        <v>3.92122481667169E-4</v>
      </c>
      <c r="L45" s="1">
        <v>3.3883995621710003E-2</v>
      </c>
      <c r="M45" s="1" t="s">
        <v>7</v>
      </c>
      <c r="N45" s="1" t="s">
        <v>856</v>
      </c>
      <c r="O45" s="1" t="s">
        <v>857</v>
      </c>
      <c r="P45" s="1" t="s">
        <v>858</v>
      </c>
    </row>
    <row r="46" spans="1:16" x14ac:dyDescent="0.25">
      <c r="A46" s="1" t="s">
        <v>841</v>
      </c>
      <c r="B46" s="1" t="s">
        <v>842</v>
      </c>
      <c r="C46" s="1">
        <v>2</v>
      </c>
      <c r="D46" s="1" t="s">
        <v>1217</v>
      </c>
      <c r="E46" s="1" t="s">
        <v>1218</v>
      </c>
      <c r="F46" s="1" t="s">
        <v>1219</v>
      </c>
      <c r="G46" s="1" t="s">
        <v>1220</v>
      </c>
      <c r="H46" s="1">
        <v>0.53191489361702105</v>
      </c>
      <c r="I46" s="1">
        <v>9.0163934426229497E-2</v>
      </c>
      <c r="J46" s="1">
        <v>0.44175095919079199</v>
      </c>
      <c r="K46" s="1">
        <v>1.33830440304299E-7</v>
      </c>
      <c r="L46" s="1">
        <v>2.8755295059928301E-5</v>
      </c>
      <c r="M46" s="1" t="s">
        <v>7</v>
      </c>
      <c r="N46" s="1" t="s">
        <v>847</v>
      </c>
      <c r="O46" s="1" t="s">
        <v>848</v>
      </c>
      <c r="P46" s="1" t="s">
        <v>849</v>
      </c>
    </row>
    <row r="47" spans="1:16" x14ac:dyDescent="0.25">
      <c r="A47" s="1" t="s">
        <v>1221</v>
      </c>
      <c r="B47" s="1" t="s">
        <v>1222</v>
      </c>
      <c r="C47" s="1">
        <v>1</v>
      </c>
      <c r="D47" s="1" t="s">
        <v>1223</v>
      </c>
      <c r="E47" s="1" t="s">
        <v>1224</v>
      </c>
      <c r="F47" s="1" t="s">
        <v>1225</v>
      </c>
      <c r="G47" s="1" t="s">
        <v>1224</v>
      </c>
      <c r="H47" s="1">
        <v>0.52830188679245305</v>
      </c>
      <c r="I47" s="1">
        <v>5.4545454545454501E-2</v>
      </c>
      <c r="J47" s="1">
        <v>0.47375643224699798</v>
      </c>
      <c r="K47" s="1">
        <v>1.4935290524348399E-7</v>
      </c>
      <c r="L47" s="1">
        <v>3.1377385914931001E-5</v>
      </c>
      <c r="M47" s="1" t="s">
        <v>7</v>
      </c>
      <c r="N47" s="1" t="s">
        <v>1221</v>
      </c>
      <c r="O47" s="1" t="s">
        <v>1226</v>
      </c>
      <c r="P47" s="1" t="s">
        <v>1227</v>
      </c>
    </row>
    <row r="48" spans="1:16" x14ac:dyDescent="0.25">
      <c r="A48" s="1" t="s">
        <v>1228</v>
      </c>
      <c r="B48" s="1" t="s">
        <v>1229</v>
      </c>
      <c r="C48" s="1">
        <v>1</v>
      </c>
      <c r="D48" s="1" t="s">
        <v>1230</v>
      </c>
      <c r="E48" s="1" t="s">
        <v>1231</v>
      </c>
      <c r="F48" s="1" t="s">
        <v>1232</v>
      </c>
      <c r="G48" s="1" t="s">
        <v>1233</v>
      </c>
      <c r="H48" s="1">
        <v>0.98197548666185996</v>
      </c>
      <c r="I48" s="1">
        <v>0.91855063487147703</v>
      </c>
      <c r="J48" s="1">
        <v>6.3424851790382805E-2</v>
      </c>
      <c r="K48" s="1">
        <v>1.9319513266709099E-7</v>
      </c>
      <c r="L48" s="1">
        <v>3.9705799657275699E-5</v>
      </c>
      <c r="M48" s="1" t="s">
        <v>7</v>
      </c>
      <c r="N48" s="1" t="s">
        <v>1228</v>
      </c>
      <c r="O48" s="1" t="s">
        <v>1234</v>
      </c>
      <c r="P48" s="1" t="s">
        <v>1235</v>
      </c>
    </row>
    <row r="49" spans="1:16" x14ac:dyDescent="0.25">
      <c r="A49" s="1" t="s">
        <v>683</v>
      </c>
      <c r="B49" s="1" t="s">
        <v>684</v>
      </c>
      <c r="C49" s="1">
        <v>10</v>
      </c>
      <c r="D49" s="1" t="s">
        <v>1236</v>
      </c>
      <c r="E49" s="1" t="s">
        <v>1237</v>
      </c>
      <c r="F49" s="1" t="s">
        <v>1238</v>
      </c>
      <c r="G49" s="1" t="s">
        <v>1239</v>
      </c>
      <c r="H49" s="1">
        <v>0.66990291262135904</v>
      </c>
      <c r="I49" s="1">
        <v>9.0322580645161299E-2</v>
      </c>
      <c r="J49" s="1">
        <v>0.57958033197619796</v>
      </c>
      <c r="K49" s="1">
        <v>2.5700439804600602E-7</v>
      </c>
      <c r="L49" s="1">
        <v>5.169616125802E-5</v>
      </c>
      <c r="M49" s="1" t="s">
        <v>7</v>
      </c>
      <c r="N49" s="1" t="s">
        <v>683</v>
      </c>
      <c r="O49" s="1" t="s">
        <v>689</v>
      </c>
      <c r="P49" s="1" t="s">
        <v>690</v>
      </c>
    </row>
    <row r="50" spans="1:16" x14ac:dyDescent="0.25">
      <c r="A50" s="1" t="s">
        <v>1240</v>
      </c>
      <c r="B50" s="1" t="s">
        <v>1241</v>
      </c>
      <c r="C50" s="1">
        <v>1</v>
      </c>
      <c r="D50" s="1" t="s">
        <v>1242</v>
      </c>
      <c r="E50" s="1" t="s">
        <v>1243</v>
      </c>
      <c r="F50" s="1" t="s">
        <v>1244</v>
      </c>
      <c r="G50" s="1" t="s">
        <v>1245</v>
      </c>
      <c r="H50" s="1">
        <v>0.57142857142857095</v>
      </c>
      <c r="I50" s="1">
        <v>0.23393316195372801</v>
      </c>
      <c r="J50" s="1">
        <v>0.33749540947484402</v>
      </c>
      <c r="K50" s="1">
        <v>3.0884886428473698E-7</v>
      </c>
      <c r="L50" s="1">
        <v>6.0024380619060798E-5</v>
      </c>
      <c r="M50" s="1" t="s">
        <v>7</v>
      </c>
      <c r="N50" s="1" t="s">
        <v>1246</v>
      </c>
      <c r="O50" s="1" t="s">
        <v>1247</v>
      </c>
      <c r="P50" s="1" t="s">
        <v>1248</v>
      </c>
    </row>
    <row r="51" spans="1:16" x14ac:dyDescent="0.25">
      <c r="A51" s="1" t="s">
        <v>134</v>
      </c>
      <c r="B51" s="1" t="s">
        <v>1249</v>
      </c>
      <c r="C51" s="1" t="s">
        <v>136</v>
      </c>
      <c r="D51" s="1" t="s">
        <v>1250</v>
      </c>
      <c r="E51" s="1" t="s">
        <v>1251</v>
      </c>
      <c r="F51" s="1" t="s">
        <v>1252</v>
      </c>
      <c r="G51" s="1" t="s">
        <v>1253</v>
      </c>
      <c r="H51" s="1">
        <v>0</v>
      </c>
      <c r="I51" s="1">
        <v>0.30399999999999999</v>
      </c>
      <c r="J51" s="1">
        <v>-0.30399999999999999</v>
      </c>
      <c r="K51" s="1">
        <v>3.1727032724481201E-7</v>
      </c>
      <c r="L51" s="1">
        <v>6.0024380619060798E-5</v>
      </c>
      <c r="M51" s="1" t="s">
        <v>0</v>
      </c>
      <c r="N51" s="1" t="s">
        <v>141</v>
      </c>
      <c r="O51" s="1" t="s">
        <v>142</v>
      </c>
      <c r="P51" s="1" t="s">
        <v>143</v>
      </c>
    </row>
    <row r="52" spans="1:16" x14ac:dyDescent="0.25">
      <c r="A52" s="1" t="s">
        <v>1254</v>
      </c>
      <c r="B52" s="1" t="s">
        <v>1255</v>
      </c>
      <c r="C52" s="1">
        <v>8</v>
      </c>
      <c r="D52" s="1" t="s">
        <v>1256</v>
      </c>
      <c r="E52" s="1" t="s">
        <v>1257</v>
      </c>
      <c r="F52" s="1" t="s">
        <v>1258</v>
      </c>
      <c r="G52" s="1" t="s">
        <v>1259</v>
      </c>
      <c r="H52" s="1">
        <v>0.46551724137931</v>
      </c>
      <c r="I52" s="1">
        <v>9.13705583756345E-2</v>
      </c>
      <c r="J52" s="1">
        <v>0.37414668300367598</v>
      </c>
      <c r="K52" s="1">
        <v>3.1745494298212799E-7</v>
      </c>
      <c r="L52" s="1">
        <v>6.0024380619060798E-5</v>
      </c>
      <c r="M52" s="1" t="s">
        <v>7</v>
      </c>
      <c r="N52" s="1" t="s">
        <v>1260</v>
      </c>
      <c r="O52" s="1" t="s">
        <v>1261</v>
      </c>
      <c r="P52" s="1" t="s">
        <v>1262</v>
      </c>
    </row>
    <row r="53" spans="1:16" x14ac:dyDescent="0.25">
      <c r="A53" s="1" t="s">
        <v>1263</v>
      </c>
      <c r="B53" s="1" t="s">
        <v>1264</v>
      </c>
      <c r="C53" s="1">
        <v>8</v>
      </c>
      <c r="D53" s="1" t="s">
        <v>1265</v>
      </c>
      <c r="E53" s="1" t="s">
        <v>1266</v>
      </c>
      <c r="F53" s="1" t="s">
        <v>1267</v>
      </c>
      <c r="G53" s="1" t="s">
        <v>1268</v>
      </c>
      <c r="H53" s="1">
        <v>0.18224299065420599</v>
      </c>
      <c r="I53" s="1">
        <v>0.620253164556962</v>
      </c>
      <c r="J53" s="1">
        <v>-0.43801017390275598</v>
      </c>
      <c r="K53" s="1">
        <v>3.2553528357981102E-7</v>
      </c>
      <c r="L53" s="1">
        <v>6.0345305313010502E-5</v>
      </c>
      <c r="M53" s="1" t="s">
        <v>3</v>
      </c>
      <c r="N53" s="1" t="s">
        <v>1263</v>
      </c>
      <c r="O53" s="1" t="s">
        <v>1269</v>
      </c>
      <c r="P53" s="1" t="s">
        <v>1270</v>
      </c>
    </row>
    <row r="54" spans="1:16" x14ac:dyDescent="0.25">
      <c r="A54" s="1" t="s">
        <v>1271</v>
      </c>
      <c r="B54" s="1" t="s">
        <v>1272</v>
      </c>
      <c r="C54" s="1">
        <v>7</v>
      </c>
      <c r="D54" s="1" t="s">
        <v>1273</v>
      </c>
      <c r="E54" s="1" t="s">
        <v>1274</v>
      </c>
      <c r="F54" s="1" t="s">
        <v>1275</v>
      </c>
      <c r="G54" s="1" t="s">
        <v>1276</v>
      </c>
      <c r="H54" s="1">
        <v>0.66249999999999998</v>
      </c>
      <c r="I54" s="1">
        <v>0.17777777777777801</v>
      </c>
      <c r="J54" s="1">
        <v>0.484722222222222</v>
      </c>
      <c r="K54" s="1">
        <v>4.0256723685541901E-7</v>
      </c>
      <c r="L54" s="1">
        <v>7.3189820331367905E-5</v>
      </c>
      <c r="M54" s="1" t="s">
        <v>7</v>
      </c>
      <c r="N54" s="1" t="s">
        <v>1271</v>
      </c>
      <c r="O54" s="1" t="s">
        <v>1277</v>
      </c>
      <c r="P54" s="1" t="s">
        <v>1278</v>
      </c>
    </row>
    <row r="55" spans="1:16" x14ac:dyDescent="0.25">
      <c r="A55" s="1" t="s">
        <v>1279</v>
      </c>
      <c r="B55" s="1" t="s">
        <v>1280</v>
      </c>
      <c r="C55" s="1">
        <v>1</v>
      </c>
      <c r="D55" s="1" t="s">
        <v>1281</v>
      </c>
      <c r="E55" s="1" t="s">
        <v>1282</v>
      </c>
      <c r="F55" s="1" t="s">
        <v>1283</v>
      </c>
      <c r="G55" s="1" t="s">
        <v>1284</v>
      </c>
      <c r="H55" s="1">
        <v>0.72093023255813904</v>
      </c>
      <c r="I55" s="1">
        <v>0.21621621621621601</v>
      </c>
      <c r="J55" s="1">
        <v>0.50471401634192303</v>
      </c>
      <c r="K55" s="1">
        <v>4.1321513894376399E-7</v>
      </c>
      <c r="L55" s="1">
        <v>7.3708224973100797E-5</v>
      </c>
      <c r="M55" s="1" t="s">
        <v>7</v>
      </c>
      <c r="N55" s="1" t="s">
        <v>1279</v>
      </c>
      <c r="O55" s="1" t="s">
        <v>1285</v>
      </c>
      <c r="P55" s="1" t="s">
        <v>1286</v>
      </c>
    </row>
    <row r="56" spans="1:16" x14ac:dyDescent="0.25">
      <c r="A56" s="1" t="s">
        <v>1287</v>
      </c>
      <c r="B56" s="1" t="s">
        <v>1288</v>
      </c>
      <c r="C56" s="1">
        <v>4</v>
      </c>
      <c r="D56" s="1" t="s">
        <v>1289</v>
      </c>
      <c r="E56" s="1" t="s">
        <v>1290</v>
      </c>
      <c r="F56" s="1" t="s">
        <v>1291</v>
      </c>
      <c r="G56" s="1" t="s">
        <v>1292</v>
      </c>
      <c r="H56" s="1">
        <v>0.74798927613941002</v>
      </c>
      <c r="I56" s="1">
        <v>0.39690721649484501</v>
      </c>
      <c r="J56" s="1">
        <v>0.35108205964456501</v>
      </c>
      <c r="K56" s="1">
        <v>4.3819163285288099E-7</v>
      </c>
      <c r="L56" s="1">
        <v>7.6715994388724804E-5</v>
      </c>
      <c r="M56" s="1" t="s">
        <v>7</v>
      </c>
      <c r="N56" s="1" t="s">
        <v>1287</v>
      </c>
      <c r="O56" s="1" t="s">
        <v>1293</v>
      </c>
      <c r="P56" s="1" t="s">
        <v>1294</v>
      </c>
    </row>
    <row r="57" spans="1:16" x14ac:dyDescent="0.25">
      <c r="A57" s="1" t="s">
        <v>212</v>
      </c>
      <c r="B57" s="1" t="s">
        <v>213</v>
      </c>
      <c r="C57" s="1">
        <v>4</v>
      </c>
      <c r="D57" s="1" t="s">
        <v>1295</v>
      </c>
      <c r="E57" s="1" t="s">
        <v>1296</v>
      </c>
      <c r="F57" s="1" t="s">
        <v>1297</v>
      </c>
      <c r="G57" s="1" t="s">
        <v>1298</v>
      </c>
      <c r="H57" s="1">
        <v>0.11872146118721499</v>
      </c>
      <c r="I57" s="1">
        <v>0.32388663967611298</v>
      </c>
      <c r="J57" s="1">
        <v>-0.20516517848889901</v>
      </c>
      <c r="K57" s="1">
        <v>4.8856107646302105E-7</v>
      </c>
      <c r="L57" s="1">
        <v>8.3979207579661905E-5</v>
      </c>
      <c r="M57" s="1" t="s">
        <v>1</v>
      </c>
      <c r="N57" s="1" t="s">
        <v>212</v>
      </c>
      <c r="O57" s="1" t="s">
        <v>218</v>
      </c>
      <c r="P57" s="1" t="s">
        <v>219</v>
      </c>
    </row>
    <row r="58" spans="1:16" x14ac:dyDescent="0.25">
      <c r="A58" s="1" t="s">
        <v>1299</v>
      </c>
      <c r="B58" s="1" t="s">
        <v>1300</v>
      </c>
      <c r="C58" s="1">
        <v>24</v>
      </c>
      <c r="D58" s="1" t="s">
        <v>1301</v>
      </c>
      <c r="E58" s="1" t="s">
        <v>1302</v>
      </c>
      <c r="F58" s="1" t="s">
        <v>1303</v>
      </c>
      <c r="G58" s="1" t="s">
        <v>702</v>
      </c>
      <c r="H58" s="1">
        <v>0.65550239234449803</v>
      </c>
      <c r="I58" s="1">
        <v>0.15</v>
      </c>
      <c r="J58" s="1">
        <v>0.50550239234449801</v>
      </c>
      <c r="K58" s="1">
        <v>5.0496003991298603E-7</v>
      </c>
      <c r="L58" s="1">
        <v>8.5248075309595793E-5</v>
      </c>
      <c r="M58" s="1" t="s">
        <v>7</v>
      </c>
      <c r="N58" s="1" t="s">
        <v>1299</v>
      </c>
      <c r="O58" s="1" t="s">
        <v>1304</v>
      </c>
      <c r="P58" s="1" t="s">
        <v>1305</v>
      </c>
    </row>
    <row r="59" spans="1:16" x14ac:dyDescent="0.25">
      <c r="A59" s="1" t="s">
        <v>1306</v>
      </c>
      <c r="B59" s="1" t="s">
        <v>1307</v>
      </c>
      <c r="C59" s="1">
        <v>2</v>
      </c>
      <c r="D59" s="1" t="s">
        <v>330</v>
      </c>
      <c r="E59" s="1" t="s">
        <v>1308</v>
      </c>
      <c r="F59" s="1" t="s">
        <v>1309</v>
      </c>
      <c r="G59" s="1" t="s">
        <v>1310</v>
      </c>
      <c r="H59" s="1">
        <v>0.06</v>
      </c>
      <c r="I59" s="1">
        <v>0.5</v>
      </c>
      <c r="J59" s="1">
        <v>-0.44</v>
      </c>
      <c r="K59" s="1">
        <v>6.1791180302690196E-7</v>
      </c>
      <c r="L59" s="1">
        <v>1.0248663483888299E-4</v>
      </c>
      <c r="M59" s="1" t="s">
        <v>7</v>
      </c>
      <c r="N59" s="1" t="s">
        <v>1306</v>
      </c>
      <c r="O59" s="1" t="s">
        <v>1311</v>
      </c>
      <c r="P59" s="1" t="s">
        <v>1312</v>
      </c>
    </row>
    <row r="60" spans="1:16" x14ac:dyDescent="0.25">
      <c r="A60" s="1" t="s">
        <v>1313</v>
      </c>
      <c r="B60" s="1" t="s">
        <v>1314</v>
      </c>
      <c r="C60" s="1">
        <v>27</v>
      </c>
      <c r="D60" s="1" t="s">
        <v>1315</v>
      </c>
      <c r="E60" s="1" t="s">
        <v>1316</v>
      </c>
      <c r="F60" s="1" t="s">
        <v>1317</v>
      </c>
      <c r="G60" s="1" t="s">
        <v>1318</v>
      </c>
      <c r="H60" s="1">
        <v>3.7940379403794001E-2</v>
      </c>
      <c r="I60" s="1">
        <v>0</v>
      </c>
      <c r="J60" s="1">
        <v>3.7940379403794001E-2</v>
      </c>
      <c r="K60" s="1">
        <v>6.79348117849511E-7</v>
      </c>
      <c r="L60" s="1">
        <v>1.1073374320947E-4</v>
      </c>
      <c r="M60" s="1" t="s">
        <v>2</v>
      </c>
      <c r="N60" s="1" t="s">
        <v>1319</v>
      </c>
      <c r="O60" s="1" t="s">
        <v>1320</v>
      </c>
      <c r="P60" s="1" t="s">
        <v>1321</v>
      </c>
    </row>
    <row r="61" spans="1:16" x14ac:dyDescent="0.25">
      <c r="A61" s="1" t="s">
        <v>1322</v>
      </c>
      <c r="B61" s="1" t="s">
        <v>1323</v>
      </c>
      <c r="C61" s="1">
        <v>11</v>
      </c>
      <c r="D61" s="1" t="s">
        <v>1324</v>
      </c>
      <c r="E61" s="1" t="s">
        <v>1325</v>
      </c>
      <c r="F61" s="1" t="s">
        <v>1326</v>
      </c>
      <c r="G61" s="1" t="s">
        <v>1327</v>
      </c>
      <c r="H61" s="1">
        <v>0.78893740902474496</v>
      </c>
      <c r="I61" s="1">
        <v>0.55726724715338205</v>
      </c>
      <c r="J61" s="1">
        <v>0.231670161871363</v>
      </c>
      <c r="K61" s="1">
        <v>8.1083141811900302E-7</v>
      </c>
      <c r="L61" s="1">
        <v>1.29925427574526E-4</v>
      </c>
      <c r="M61" s="1" t="s">
        <v>7</v>
      </c>
      <c r="N61" s="1" t="s">
        <v>1322</v>
      </c>
      <c r="O61" s="1" t="s">
        <v>1328</v>
      </c>
      <c r="P61" s="1" t="s">
        <v>1329</v>
      </c>
    </row>
    <row r="62" spans="1:16" x14ac:dyDescent="0.25">
      <c r="A62" s="1" t="s">
        <v>1330</v>
      </c>
      <c r="B62" s="1" t="s">
        <v>1331</v>
      </c>
      <c r="C62" s="1">
        <v>1</v>
      </c>
      <c r="D62" s="1" t="s">
        <v>1332</v>
      </c>
      <c r="E62" s="1" t="s">
        <v>1333</v>
      </c>
      <c r="F62" s="1" t="s">
        <v>1334</v>
      </c>
      <c r="G62" s="1" t="s">
        <v>1335</v>
      </c>
      <c r="H62" s="1">
        <v>0.62121212121212099</v>
      </c>
      <c r="I62" s="1">
        <v>0.173913043478261</v>
      </c>
      <c r="J62" s="1">
        <v>0.44729907773386002</v>
      </c>
      <c r="K62" s="1">
        <v>8.2953677702979604E-7</v>
      </c>
      <c r="L62" s="1">
        <v>1.30707344833995E-4</v>
      </c>
      <c r="M62" s="1" t="s">
        <v>7</v>
      </c>
      <c r="N62" s="1" t="s">
        <v>1330</v>
      </c>
      <c r="O62" s="1" t="s">
        <v>1336</v>
      </c>
      <c r="P62" s="1" t="s">
        <v>1337</v>
      </c>
    </row>
    <row r="63" spans="1:16" x14ac:dyDescent="0.25">
      <c r="A63" s="1" t="s">
        <v>1338</v>
      </c>
      <c r="B63" s="1" t="s">
        <v>1339</v>
      </c>
      <c r="C63" s="1">
        <v>1</v>
      </c>
      <c r="D63" s="1" t="s">
        <v>1340</v>
      </c>
      <c r="E63" s="1" t="s">
        <v>1341</v>
      </c>
      <c r="F63" s="1" t="s">
        <v>1342</v>
      </c>
      <c r="G63" s="1" t="s">
        <v>1343</v>
      </c>
      <c r="H63" s="1">
        <v>0.60366624525916601</v>
      </c>
      <c r="I63" s="1">
        <v>0.39340988517224201</v>
      </c>
      <c r="J63" s="1">
        <v>0.210256360086924</v>
      </c>
      <c r="K63" s="1">
        <v>8.6226783926460198E-7</v>
      </c>
      <c r="L63" s="1">
        <v>1.3363737954766501E-4</v>
      </c>
      <c r="M63" s="1" t="s">
        <v>7</v>
      </c>
      <c r="N63" s="1" t="s">
        <v>1338</v>
      </c>
      <c r="O63" s="1" t="s">
        <v>1344</v>
      </c>
      <c r="P63" s="1" t="s">
        <v>1345</v>
      </c>
    </row>
    <row r="64" spans="1:16" x14ac:dyDescent="0.25">
      <c r="A64" s="1" t="s">
        <v>1346</v>
      </c>
      <c r="B64" s="1" t="s">
        <v>1347</v>
      </c>
      <c r="C64" s="1">
        <v>8</v>
      </c>
      <c r="D64" s="1" t="s">
        <v>1348</v>
      </c>
      <c r="E64" s="1" t="s">
        <v>1349</v>
      </c>
      <c r="F64" s="1" t="s">
        <v>1350</v>
      </c>
      <c r="G64" s="1" t="s">
        <v>1351</v>
      </c>
      <c r="H64" s="1">
        <v>0.73066666666666702</v>
      </c>
      <c r="I64" s="1">
        <v>0.36799999999999999</v>
      </c>
      <c r="J64" s="1">
        <v>0.36266666666666703</v>
      </c>
      <c r="K64" s="1">
        <v>9.5187111845167597E-7</v>
      </c>
      <c r="L64" s="1">
        <v>1.45144992803906E-4</v>
      </c>
      <c r="M64" s="1" t="s">
        <v>7</v>
      </c>
      <c r="N64" s="1" t="s">
        <v>1352</v>
      </c>
      <c r="O64" s="1" t="s">
        <v>1353</v>
      </c>
      <c r="P64" s="1" t="s">
        <v>1354</v>
      </c>
    </row>
    <row r="65" spans="1:16" x14ac:dyDescent="0.25">
      <c r="A65" s="1" t="s">
        <v>1355</v>
      </c>
      <c r="B65" s="1" t="s">
        <v>1356</v>
      </c>
      <c r="C65" s="1">
        <v>1</v>
      </c>
      <c r="D65" s="1" t="s">
        <v>1357</v>
      </c>
      <c r="E65" s="1" t="s">
        <v>1358</v>
      </c>
      <c r="F65" s="1" t="s">
        <v>1359</v>
      </c>
      <c r="G65" s="1" t="s">
        <v>1360</v>
      </c>
      <c r="H65" s="1">
        <v>2.1978021978022001E-2</v>
      </c>
      <c r="I65" s="1">
        <v>0.25490196078431399</v>
      </c>
      <c r="J65" s="1">
        <v>-0.232923938806292</v>
      </c>
      <c r="K65" s="1">
        <v>1.0262364249425101E-6</v>
      </c>
      <c r="L65" s="1">
        <v>1.54000621609627E-4</v>
      </c>
      <c r="M65" s="1" t="s">
        <v>0</v>
      </c>
      <c r="N65" s="1" t="s">
        <v>1355</v>
      </c>
      <c r="O65" s="1" t="s">
        <v>1361</v>
      </c>
      <c r="P65" s="1" t="s">
        <v>1362</v>
      </c>
    </row>
    <row r="66" spans="1:16" x14ac:dyDescent="0.25">
      <c r="A66" s="1" t="s">
        <v>1363</v>
      </c>
      <c r="B66" s="1" t="s">
        <v>1364</v>
      </c>
      <c r="C66" s="1">
        <v>3</v>
      </c>
      <c r="D66" s="1" t="s">
        <v>1365</v>
      </c>
      <c r="E66" s="1" t="s">
        <v>1366</v>
      </c>
      <c r="F66" s="1" t="s">
        <v>1367</v>
      </c>
      <c r="G66" s="1" t="s">
        <v>1368</v>
      </c>
      <c r="H66" s="1">
        <v>0.76388888888888895</v>
      </c>
      <c r="I66" s="1">
        <v>8.3333333333333301E-2</v>
      </c>
      <c r="J66" s="1">
        <v>0.68055555555555503</v>
      </c>
      <c r="K66" s="1">
        <v>1.08227535378484E-6</v>
      </c>
      <c r="L66" s="1">
        <v>1.59872362416904E-4</v>
      </c>
      <c r="M66" s="1" t="s">
        <v>7</v>
      </c>
      <c r="N66" s="1" t="s">
        <v>1363</v>
      </c>
      <c r="O66" s="1" t="s">
        <v>1369</v>
      </c>
      <c r="P66" s="1" t="s">
        <v>1370</v>
      </c>
    </row>
    <row r="67" spans="1:16" x14ac:dyDescent="0.25">
      <c r="A67" s="1" t="s">
        <v>1371</v>
      </c>
      <c r="B67" s="1" t="s">
        <v>1372</v>
      </c>
      <c r="C67" s="1">
        <v>1</v>
      </c>
      <c r="D67" s="1" t="s">
        <v>1373</v>
      </c>
      <c r="E67" s="1" t="s">
        <v>1374</v>
      </c>
      <c r="F67" s="1" t="s">
        <v>1375</v>
      </c>
      <c r="G67" s="1" t="s">
        <v>1376</v>
      </c>
      <c r="H67" s="1">
        <v>0.18809523809523801</v>
      </c>
      <c r="I67" s="1">
        <v>2.3017902813299199E-2</v>
      </c>
      <c r="J67" s="1">
        <v>0.16507733528193899</v>
      </c>
      <c r="K67" s="1">
        <v>1.21542281269885E-6</v>
      </c>
      <c r="L67" s="1">
        <v>1.7677857340392199E-4</v>
      </c>
      <c r="M67" s="1" t="s">
        <v>7</v>
      </c>
      <c r="N67" s="1" t="s">
        <v>1377</v>
      </c>
      <c r="O67" s="1" t="s">
        <v>1378</v>
      </c>
      <c r="P67" s="1" t="s">
        <v>1379</v>
      </c>
    </row>
    <row r="68" spans="1:16" x14ac:dyDescent="0.25">
      <c r="A68" s="1" t="s">
        <v>1380</v>
      </c>
      <c r="B68" s="1" t="s">
        <v>1381</v>
      </c>
      <c r="C68" s="1">
        <v>1</v>
      </c>
      <c r="D68" s="1" t="s">
        <v>1382</v>
      </c>
      <c r="E68" s="1" t="s">
        <v>1383</v>
      </c>
      <c r="F68" s="1" t="s">
        <v>1384</v>
      </c>
      <c r="G68" s="1" t="s">
        <v>1385</v>
      </c>
      <c r="H68" s="1">
        <v>0.203125</v>
      </c>
      <c r="I68" s="1">
        <v>0.59285714285714297</v>
      </c>
      <c r="J68" s="1">
        <v>-0.38973214285714303</v>
      </c>
      <c r="K68" s="1">
        <v>1.23551994643307E-6</v>
      </c>
      <c r="L68" s="1">
        <v>1.7697887232694399E-4</v>
      </c>
      <c r="M68" s="1" t="s">
        <v>7</v>
      </c>
      <c r="N68" s="1" t="s">
        <v>1386</v>
      </c>
      <c r="O68" s="1" t="s">
        <v>1387</v>
      </c>
      <c r="P68" s="1" t="s">
        <v>1388</v>
      </c>
    </row>
    <row r="69" spans="1:16" x14ac:dyDescent="0.25">
      <c r="A69" s="1" t="s">
        <v>1389</v>
      </c>
      <c r="B69" s="1" t="s">
        <v>869</v>
      </c>
      <c r="C69" s="1">
        <v>11</v>
      </c>
      <c r="D69" s="1" t="s">
        <v>1390</v>
      </c>
      <c r="E69" s="1" t="s">
        <v>1391</v>
      </c>
      <c r="F69" s="1" t="s">
        <v>1392</v>
      </c>
      <c r="G69" s="1" t="s">
        <v>1393</v>
      </c>
      <c r="H69" s="1">
        <v>0.13043478260869601</v>
      </c>
      <c r="I69" s="1">
        <v>0.822784810126582</v>
      </c>
      <c r="J69" s="1">
        <v>-0.69235002751788699</v>
      </c>
      <c r="K69" s="1">
        <v>1.27149340640042E-6</v>
      </c>
      <c r="L69" s="1">
        <v>1.7941341289715699E-4</v>
      </c>
      <c r="M69" s="1" t="s">
        <v>0</v>
      </c>
      <c r="N69" s="1" t="s">
        <v>1394</v>
      </c>
      <c r="O69" s="1" t="s">
        <v>1395</v>
      </c>
      <c r="P69" s="1" t="s">
        <v>1396</v>
      </c>
    </row>
    <row r="70" spans="1:16" x14ac:dyDescent="0.25">
      <c r="A70" s="1" t="s">
        <v>1397</v>
      </c>
      <c r="B70" s="1" t="s">
        <v>1398</v>
      </c>
      <c r="C70" s="1">
        <v>7</v>
      </c>
      <c r="D70" s="1" t="s">
        <v>1399</v>
      </c>
      <c r="E70" s="1" t="s">
        <v>1400</v>
      </c>
      <c r="F70" s="1" t="s">
        <v>1401</v>
      </c>
      <c r="G70" s="1" t="s">
        <v>1402</v>
      </c>
      <c r="H70" s="1">
        <v>0.47213114754098401</v>
      </c>
      <c r="I70" s="1">
        <v>0.17625899280575499</v>
      </c>
      <c r="J70" s="1">
        <v>0.29587215473522799</v>
      </c>
      <c r="K70" s="1">
        <v>1.52383697720471E-6</v>
      </c>
      <c r="L70" s="1">
        <v>2.1185815856607901E-4</v>
      </c>
      <c r="M70" s="1" t="s">
        <v>7</v>
      </c>
      <c r="N70" s="1" t="s">
        <v>1403</v>
      </c>
      <c r="O70" s="1" t="s">
        <v>1404</v>
      </c>
      <c r="P70" s="1" t="s">
        <v>1405</v>
      </c>
    </row>
    <row r="71" spans="1:16" x14ac:dyDescent="0.25">
      <c r="A71" s="1" t="s">
        <v>1406</v>
      </c>
      <c r="B71" s="1" t="s">
        <v>1407</v>
      </c>
      <c r="C71" s="1">
        <v>4</v>
      </c>
      <c r="D71" s="1" t="s">
        <v>1408</v>
      </c>
      <c r="E71" s="1" t="s">
        <v>1409</v>
      </c>
      <c r="F71" s="1" t="s">
        <v>1410</v>
      </c>
      <c r="G71" s="1" t="s">
        <v>1411</v>
      </c>
      <c r="H71" s="1">
        <v>0.22448979591836701</v>
      </c>
      <c r="I71" s="1">
        <v>5.0477489768076401E-2</v>
      </c>
      <c r="J71" s="1">
        <v>0.17401230615029101</v>
      </c>
      <c r="K71" s="1">
        <v>1.6381218939427999E-6</v>
      </c>
      <c r="L71" s="1">
        <v>2.2444644036717699E-4</v>
      </c>
      <c r="M71" s="1" t="s">
        <v>7</v>
      </c>
      <c r="N71" s="1" t="s">
        <v>1412</v>
      </c>
      <c r="O71" s="1" t="s">
        <v>1413</v>
      </c>
      <c r="P71" s="1" t="s">
        <v>1414</v>
      </c>
    </row>
    <row r="72" spans="1:16" x14ac:dyDescent="0.25">
      <c r="A72" s="1" t="s">
        <v>1415</v>
      </c>
      <c r="B72" s="1" t="s">
        <v>1416</v>
      </c>
      <c r="C72" s="1">
        <v>1</v>
      </c>
      <c r="D72" s="1" t="s">
        <v>1417</v>
      </c>
      <c r="E72" s="1" t="s">
        <v>1418</v>
      </c>
      <c r="F72" s="1" t="s">
        <v>1419</v>
      </c>
      <c r="G72" s="1" t="s">
        <v>1420</v>
      </c>
      <c r="H72" s="1">
        <v>0.30851063829787201</v>
      </c>
      <c r="I72" s="1">
        <v>0.81868131868131899</v>
      </c>
      <c r="J72" s="1">
        <v>-0.51017068038344604</v>
      </c>
      <c r="K72" s="1">
        <v>1.7720818377287399E-6</v>
      </c>
      <c r="L72" s="1">
        <v>2.3933230991267799E-4</v>
      </c>
      <c r="M72" s="1" t="s">
        <v>0</v>
      </c>
      <c r="N72" s="1" t="s">
        <v>1415</v>
      </c>
      <c r="O72" s="1" t="s">
        <v>1421</v>
      </c>
      <c r="P72" s="1" t="s">
        <v>1422</v>
      </c>
    </row>
    <row r="73" spans="1:16" x14ac:dyDescent="0.25">
      <c r="A73" s="1" t="s">
        <v>766</v>
      </c>
      <c r="B73" s="1" t="s">
        <v>767</v>
      </c>
      <c r="C73" s="1">
        <v>2</v>
      </c>
      <c r="D73" s="1" t="s">
        <v>1423</v>
      </c>
      <c r="E73" s="1" t="s">
        <v>1424</v>
      </c>
      <c r="F73" s="1" t="s">
        <v>1425</v>
      </c>
      <c r="G73" s="1" t="s">
        <v>1426</v>
      </c>
      <c r="H73" s="1">
        <v>0.78016528925619799</v>
      </c>
      <c r="I73" s="1">
        <v>0.398081534772182</v>
      </c>
      <c r="J73" s="1">
        <v>0.38208375448401599</v>
      </c>
      <c r="K73" s="1">
        <v>1.8458398331037901E-6</v>
      </c>
      <c r="L73" s="1">
        <v>2.4578267298821501E-4</v>
      </c>
      <c r="M73" s="1" t="s">
        <v>7</v>
      </c>
      <c r="N73" s="1" t="s">
        <v>766</v>
      </c>
      <c r="O73" s="1" t="s">
        <v>772</v>
      </c>
      <c r="P73" s="1" t="s">
        <v>773</v>
      </c>
    </row>
    <row r="74" spans="1:16" x14ac:dyDescent="0.25">
      <c r="A74" s="1" t="s">
        <v>419</v>
      </c>
      <c r="B74" s="1" t="s">
        <v>1427</v>
      </c>
      <c r="C74" s="1">
        <v>5</v>
      </c>
      <c r="D74" s="1" t="s">
        <v>1428</v>
      </c>
      <c r="E74" s="1" t="s">
        <v>1429</v>
      </c>
      <c r="F74" s="1" t="s">
        <v>1430</v>
      </c>
      <c r="G74" s="1" t="s">
        <v>1431</v>
      </c>
      <c r="H74" s="1">
        <v>0.53651877133105796</v>
      </c>
      <c r="I74" s="1">
        <v>0.32023721275018502</v>
      </c>
      <c r="J74" s="1">
        <v>0.216281558580873</v>
      </c>
      <c r="K74" s="1">
        <v>1.97315013424553E-6</v>
      </c>
      <c r="L74" s="1">
        <v>2.59085574571628E-4</v>
      </c>
      <c r="M74" s="1" t="s">
        <v>7</v>
      </c>
      <c r="N74" s="1" t="s">
        <v>419</v>
      </c>
      <c r="O74" s="1" t="s">
        <v>425</v>
      </c>
      <c r="P74" s="1" t="s">
        <v>426</v>
      </c>
    </row>
    <row r="75" spans="1:16" x14ac:dyDescent="0.25">
      <c r="A75" s="1" t="s">
        <v>403</v>
      </c>
      <c r="B75" s="1" t="s">
        <v>1432</v>
      </c>
      <c r="C75" s="1">
        <v>3</v>
      </c>
      <c r="D75" s="1" t="s">
        <v>1433</v>
      </c>
      <c r="E75" s="1" t="s">
        <v>1245</v>
      </c>
      <c r="F75" s="1" t="s">
        <v>1434</v>
      </c>
      <c r="G75" s="1" t="s">
        <v>1435</v>
      </c>
      <c r="H75" s="1">
        <v>0.43854473942969502</v>
      </c>
      <c r="I75" s="1">
        <v>0.198970840480274</v>
      </c>
      <c r="J75" s="1">
        <v>0.23957389894942099</v>
      </c>
      <c r="K75" s="1">
        <v>2.0095109503117798E-6</v>
      </c>
      <c r="L75" s="1">
        <v>2.6024543183900801E-4</v>
      </c>
      <c r="M75" s="1" t="s">
        <v>7</v>
      </c>
      <c r="N75" s="1" t="s">
        <v>403</v>
      </c>
      <c r="O75" s="1" t="s">
        <v>409</v>
      </c>
      <c r="P75" s="1" t="s">
        <v>410</v>
      </c>
    </row>
    <row r="76" spans="1:16" x14ac:dyDescent="0.25">
      <c r="A76" s="1" t="s">
        <v>1436</v>
      </c>
      <c r="B76" s="1" t="s">
        <v>1437</v>
      </c>
      <c r="C76" s="1">
        <v>3</v>
      </c>
      <c r="D76" s="1" t="s">
        <v>1438</v>
      </c>
      <c r="E76" s="1" t="s">
        <v>1439</v>
      </c>
      <c r="F76" s="1" t="s">
        <v>1440</v>
      </c>
      <c r="G76" s="1" t="s">
        <v>1441</v>
      </c>
      <c r="H76" s="1">
        <v>0.22916666666666699</v>
      </c>
      <c r="I76" s="1">
        <v>4.3795620437956199E-2</v>
      </c>
      <c r="J76" s="1">
        <v>0.18537104622871001</v>
      </c>
      <c r="K76" s="1">
        <v>2.65839071597058E-6</v>
      </c>
      <c r="L76" s="1">
        <v>3.3962737606467398E-4</v>
      </c>
      <c r="M76" s="1" t="s">
        <v>6</v>
      </c>
      <c r="N76" s="1" t="s">
        <v>1442</v>
      </c>
      <c r="O76" s="1" t="s">
        <v>1443</v>
      </c>
      <c r="P76" s="1" t="s">
        <v>1444</v>
      </c>
    </row>
    <row r="77" spans="1:16" x14ac:dyDescent="0.25">
      <c r="A77" s="1" t="s">
        <v>488</v>
      </c>
      <c r="B77" s="1" t="s">
        <v>489</v>
      </c>
      <c r="C77" s="1">
        <v>1</v>
      </c>
      <c r="D77" s="1" t="s">
        <v>1445</v>
      </c>
      <c r="E77" s="1" t="s">
        <v>1446</v>
      </c>
      <c r="F77" s="1" t="s">
        <v>1447</v>
      </c>
      <c r="G77" s="1" t="s">
        <v>1448</v>
      </c>
      <c r="H77" s="1">
        <v>0.88858695652173902</v>
      </c>
      <c r="I77" s="1">
        <v>0.70006591957811504</v>
      </c>
      <c r="J77" s="1">
        <v>0.18852103694362399</v>
      </c>
      <c r="K77" s="1">
        <v>2.8047414180909101E-6</v>
      </c>
      <c r="L77" s="1">
        <v>3.53547004888419E-4</v>
      </c>
      <c r="M77" s="1" t="s">
        <v>7</v>
      </c>
      <c r="N77" s="1" t="s">
        <v>488</v>
      </c>
      <c r="O77" s="1" t="s">
        <v>494</v>
      </c>
      <c r="P77" s="1" t="s">
        <v>495</v>
      </c>
    </row>
    <row r="78" spans="1:16" x14ac:dyDescent="0.25">
      <c r="A78" s="1" t="s">
        <v>1449</v>
      </c>
      <c r="B78" s="1" t="s">
        <v>1450</v>
      </c>
      <c r="C78" s="1">
        <v>1</v>
      </c>
      <c r="D78" s="1" t="s">
        <v>1451</v>
      </c>
      <c r="E78" s="1" t="s">
        <v>1452</v>
      </c>
      <c r="F78" s="1" t="s">
        <v>1453</v>
      </c>
      <c r="G78" s="1" t="s">
        <v>1454</v>
      </c>
      <c r="H78" s="1">
        <v>0.92966360856269104</v>
      </c>
      <c r="I78" s="1">
        <v>0.65625</v>
      </c>
      <c r="J78" s="1">
        <v>0.27341360856269098</v>
      </c>
      <c r="K78" s="1">
        <v>3.1200820203058399E-6</v>
      </c>
      <c r="L78" s="1">
        <v>3.7797742415093702E-4</v>
      </c>
      <c r="M78" s="1" t="s">
        <v>7</v>
      </c>
      <c r="N78" s="1" t="s">
        <v>1449</v>
      </c>
      <c r="O78" s="1" t="s">
        <v>1455</v>
      </c>
      <c r="P78" s="1" t="s">
        <v>1456</v>
      </c>
    </row>
    <row r="79" spans="1:16" x14ac:dyDescent="0.25">
      <c r="A79" s="1" t="s">
        <v>1457</v>
      </c>
      <c r="B79" s="1" t="s">
        <v>1458</v>
      </c>
      <c r="C79" s="1">
        <v>2</v>
      </c>
      <c r="D79" s="1" t="s">
        <v>1459</v>
      </c>
      <c r="E79" s="1" t="s">
        <v>1460</v>
      </c>
      <c r="F79" s="1" t="s">
        <v>1461</v>
      </c>
      <c r="G79" s="1" t="s">
        <v>1462</v>
      </c>
      <c r="H79" s="1">
        <v>0.56953642384105996</v>
      </c>
      <c r="I79" s="1">
        <v>0.31379962192816602</v>
      </c>
      <c r="J79" s="1">
        <v>0.255736801912893</v>
      </c>
      <c r="K79" s="1">
        <v>3.1397585316412599E-6</v>
      </c>
      <c r="L79" s="1">
        <v>3.7797742415093702E-4</v>
      </c>
      <c r="M79" s="1" t="s">
        <v>7</v>
      </c>
      <c r="N79" s="1" t="s">
        <v>1463</v>
      </c>
      <c r="O79" s="1" t="s">
        <v>1464</v>
      </c>
      <c r="P79" s="1" t="s">
        <v>1465</v>
      </c>
    </row>
    <row r="80" spans="1:16" x14ac:dyDescent="0.25">
      <c r="A80" s="1" t="s">
        <v>1466</v>
      </c>
      <c r="B80" s="1" t="s">
        <v>1467</v>
      </c>
      <c r="C80" s="1">
        <v>8</v>
      </c>
      <c r="D80" s="1" t="s">
        <v>1468</v>
      </c>
      <c r="E80" s="1" t="s">
        <v>1469</v>
      </c>
      <c r="F80" s="1" t="s">
        <v>1470</v>
      </c>
      <c r="G80" s="1" t="s">
        <v>1471</v>
      </c>
      <c r="H80" s="1">
        <v>2.6680175616345801E-2</v>
      </c>
      <c r="I80" s="1">
        <v>7.3175319789315296E-2</v>
      </c>
      <c r="J80" s="1">
        <v>-4.6495144172969398E-2</v>
      </c>
      <c r="K80" s="1">
        <v>3.15595558482721E-6</v>
      </c>
      <c r="L80" s="1">
        <v>3.7797742415093702E-4</v>
      </c>
      <c r="M80" s="1" t="s">
        <v>7</v>
      </c>
      <c r="N80" s="1" t="s">
        <v>1472</v>
      </c>
      <c r="O80" s="1" t="s">
        <v>1473</v>
      </c>
      <c r="P80" s="1" t="s">
        <v>1474</v>
      </c>
    </row>
    <row r="81" spans="1:16" x14ac:dyDescent="0.25">
      <c r="A81" s="1" t="s">
        <v>1475</v>
      </c>
      <c r="B81" s="1" t="s">
        <v>1476</v>
      </c>
      <c r="C81" s="1">
        <v>2</v>
      </c>
      <c r="D81" s="1" t="s">
        <v>1477</v>
      </c>
      <c r="E81" s="1" t="s">
        <v>1478</v>
      </c>
      <c r="F81" s="1" t="s">
        <v>1479</v>
      </c>
      <c r="G81" s="1" t="s">
        <v>1480</v>
      </c>
      <c r="H81" s="1">
        <v>0.69117647058823495</v>
      </c>
      <c r="I81" s="1">
        <v>0.41528662420382201</v>
      </c>
      <c r="J81" s="1">
        <v>0.27588984638441399</v>
      </c>
      <c r="K81" s="1">
        <v>3.1892485516377302E-6</v>
      </c>
      <c r="L81" s="1">
        <v>3.7797742415093702E-4</v>
      </c>
      <c r="M81" s="1" t="s">
        <v>7</v>
      </c>
      <c r="N81" s="1" t="s">
        <v>1481</v>
      </c>
      <c r="O81" s="1" t="s">
        <v>1482</v>
      </c>
      <c r="P81" s="1" t="s">
        <v>1483</v>
      </c>
    </row>
    <row r="82" spans="1:16" x14ac:dyDescent="0.25">
      <c r="A82" s="1" t="s">
        <v>1484</v>
      </c>
      <c r="B82" s="1" t="s">
        <v>1485</v>
      </c>
      <c r="C82" s="1">
        <v>7</v>
      </c>
      <c r="D82" s="1" t="s">
        <v>1486</v>
      </c>
      <c r="E82" s="1" t="s">
        <v>1487</v>
      </c>
      <c r="F82" s="1" t="s">
        <v>1488</v>
      </c>
      <c r="G82" s="1" t="s">
        <v>1489</v>
      </c>
      <c r="H82" s="1">
        <v>0.33730834752981298</v>
      </c>
      <c r="I82" s="1">
        <v>5.2884615384615398E-2</v>
      </c>
      <c r="J82" s="1">
        <v>0.28442373214519701</v>
      </c>
      <c r="K82" s="1">
        <v>3.2272169572718902E-6</v>
      </c>
      <c r="L82" s="1">
        <v>3.7797742415093702E-4</v>
      </c>
      <c r="M82" s="1" t="s">
        <v>7</v>
      </c>
      <c r="N82" s="1" t="s">
        <v>1484</v>
      </c>
      <c r="O82" s="1" t="s">
        <v>1490</v>
      </c>
      <c r="P82" s="1" t="s">
        <v>1491</v>
      </c>
    </row>
    <row r="83" spans="1:16" x14ac:dyDescent="0.25">
      <c r="A83" s="1" t="s">
        <v>1492</v>
      </c>
      <c r="B83" s="1" t="s">
        <v>1493</v>
      </c>
      <c r="C83" s="1">
        <v>1</v>
      </c>
      <c r="D83" s="1" t="s">
        <v>1494</v>
      </c>
      <c r="E83" s="1" t="s">
        <v>1495</v>
      </c>
      <c r="F83" s="1" t="s">
        <v>1496</v>
      </c>
      <c r="G83" s="1" t="s">
        <v>1497</v>
      </c>
      <c r="H83" s="1">
        <v>0.29108550636749497</v>
      </c>
      <c r="I83" s="1">
        <v>0.115498519249753</v>
      </c>
      <c r="J83" s="1">
        <v>0.17558698711774201</v>
      </c>
      <c r="K83" s="1">
        <v>3.23843572627733E-6</v>
      </c>
      <c r="L83" s="1">
        <v>3.7797742415093702E-4</v>
      </c>
      <c r="M83" s="1" t="s">
        <v>7</v>
      </c>
      <c r="N83" s="1" t="s">
        <v>1498</v>
      </c>
      <c r="O83" s="1" t="s">
        <v>1499</v>
      </c>
      <c r="P83" s="1" t="s">
        <v>1500</v>
      </c>
    </row>
    <row r="84" spans="1:16" x14ac:dyDescent="0.25">
      <c r="A84" s="1" t="s">
        <v>1501</v>
      </c>
      <c r="B84" s="1" t="s">
        <v>1502</v>
      </c>
      <c r="C84" s="1">
        <v>11</v>
      </c>
      <c r="D84" s="1" t="s">
        <v>1503</v>
      </c>
      <c r="E84" s="1" t="s">
        <v>1504</v>
      </c>
      <c r="F84" s="1" t="s">
        <v>1505</v>
      </c>
      <c r="G84" s="1" t="s">
        <v>1506</v>
      </c>
      <c r="H84" s="1">
        <v>0.95094339622641499</v>
      </c>
      <c r="I84" s="1">
        <v>0.99883313885647595</v>
      </c>
      <c r="J84" s="1">
        <v>-4.7889742630061002E-2</v>
      </c>
      <c r="K84" s="1">
        <v>4.1248968720043798E-6</v>
      </c>
      <c r="L84" s="1">
        <v>4.7557042716987101E-4</v>
      </c>
      <c r="M84" s="1" t="s">
        <v>3</v>
      </c>
      <c r="N84" s="1" t="s">
        <v>1507</v>
      </c>
      <c r="O84" s="1" t="s">
        <v>1508</v>
      </c>
      <c r="P84" s="1" t="s">
        <v>1509</v>
      </c>
    </row>
    <row r="85" spans="1:16" x14ac:dyDescent="0.25">
      <c r="A85" s="1" t="s">
        <v>1510</v>
      </c>
      <c r="B85" s="1" t="s">
        <v>1511</v>
      </c>
      <c r="C85" s="1">
        <v>2</v>
      </c>
      <c r="D85" s="1" t="s">
        <v>1512</v>
      </c>
      <c r="E85" s="1" t="s">
        <v>1513</v>
      </c>
      <c r="F85" s="1" t="s">
        <v>1514</v>
      </c>
      <c r="G85" s="1" t="s">
        <v>1237</v>
      </c>
      <c r="H85" s="1">
        <v>0.60674157303370801</v>
      </c>
      <c r="I85" s="1">
        <v>0.13636363636363599</v>
      </c>
      <c r="J85" s="1">
        <v>0.47037793667007199</v>
      </c>
      <c r="K85" s="1">
        <v>4.4651942499241297E-6</v>
      </c>
      <c r="L85" s="1">
        <v>5.0860176432268296E-4</v>
      </c>
      <c r="M85" s="1" t="s">
        <v>7</v>
      </c>
      <c r="N85" s="1" t="s">
        <v>1515</v>
      </c>
      <c r="O85" s="1" t="s">
        <v>1516</v>
      </c>
      <c r="P85" s="1" t="s">
        <v>1517</v>
      </c>
    </row>
    <row r="86" spans="1:16" x14ac:dyDescent="0.25">
      <c r="A86" s="1" t="s">
        <v>1518</v>
      </c>
      <c r="B86" s="1" t="s">
        <v>1519</v>
      </c>
      <c r="C86" s="1">
        <v>3</v>
      </c>
      <c r="D86" s="1" t="s">
        <v>1520</v>
      </c>
      <c r="E86" s="1" t="s">
        <v>1521</v>
      </c>
      <c r="F86" s="1" t="s">
        <v>1522</v>
      </c>
      <c r="G86" s="1" t="s">
        <v>280</v>
      </c>
      <c r="H86" s="1">
        <v>0.86561264822134398</v>
      </c>
      <c r="I86" s="1">
        <v>0.62139917695473201</v>
      </c>
      <c r="J86" s="1">
        <v>0.244213471266611</v>
      </c>
      <c r="K86" s="1">
        <v>4.5304735637766598E-6</v>
      </c>
      <c r="L86" s="1">
        <v>5.0989401276124496E-4</v>
      </c>
      <c r="M86" s="1" t="s">
        <v>7</v>
      </c>
      <c r="N86" s="1" t="s">
        <v>1518</v>
      </c>
      <c r="O86" s="1" t="s">
        <v>1523</v>
      </c>
      <c r="P86" s="1" t="s">
        <v>1524</v>
      </c>
    </row>
    <row r="87" spans="1:16" x14ac:dyDescent="0.25">
      <c r="A87" s="1" t="s">
        <v>66</v>
      </c>
      <c r="B87" s="1" t="s">
        <v>67</v>
      </c>
      <c r="C87" s="1">
        <v>3</v>
      </c>
      <c r="D87" s="1" t="s">
        <v>1525</v>
      </c>
      <c r="E87" s="1" t="s">
        <v>1526</v>
      </c>
      <c r="F87" s="1" t="s">
        <v>1527</v>
      </c>
      <c r="G87" s="1" t="s">
        <v>1528</v>
      </c>
      <c r="H87" s="1">
        <v>5.2023121387283197E-2</v>
      </c>
      <c r="I87" s="1">
        <v>0.20717131474103601</v>
      </c>
      <c r="J87" s="1">
        <v>-0.15514819335375299</v>
      </c>
      <c r="K87" s="1">
        <v>4.65279075574946E-6</v>
      </c>
      <c r="L87" s="1">
        <v>5.1749980946888703E-4</v>
      </c>
      <c r="M87" s="1" t="s">
        <v>0</v>
      </c>
      <c r="N87" s="1" t="s">
        <v>66</v>
      </c>
      <c r="O87" s="1" t="s">
        <v>72</v>
      </c>
      <c r="P87" s="1" t="s">
        <v>73</v>
      </c>
    </row>
    <row r="88" spans="1:16" x14ac:dyDescent="0.25">
      <c r="A88" s="1" t="s">
        <v>74</v>
      </c>
      <c r="B88" s="1" t="s">
        <v>75</v>
      </c>
      <c r="C88" s="1">
        <v>4</v>
      </c>
      <c r="D88" s="1" t="s">
        <v>1529</v>
      </c>
      <c r="E88" s="1" t="s">
        <v>1530</v>
      </c>
      <c r="F88" s="1" t="s">
        <v>1531</v>
      </c>
      <c r="G88" s="1" t="s">
        <v>1532</v>
      </c>
      <c r="H88" s="1">
        <v>0.148148148148148</v>
      </c>
      <c r="I88" s="1">
        <v>0.44879518072289198</v>
      </c>
      <c r="J88" s="1">
        <v>-0.30064703257474301</v>
      </c>
      <c r="K88" s="1">
        <v>4.7963819320619499E-6</v>
      </c>
      <c r="L88" s="1">
        <v>5.2726738122922797E-4</v>
      </c>
      <c r="M88" s="1" t="s">
        <v>3</v>
      </c>
      <c r="N88" s="1" t="s">
        <v>74</v>
      </c>
      <c r="O88" s="1" t="s">
        <v>80</v>
      </c>
      <c r="P88" s="1" t="s">
        <v>81</v>
      </c>
    </row>
    <row r="89" spans="1:16" x14ac:dyDescent="0.25">
      <c r="A89" s="1" t="s">
        <v>1533</v>
      </c>
      <c r="B89" s="1" t="s">
        <v>1534</v>
      </c>
      <c r="C89" s="1">
        <v>7</v>
      </c>
      <c r="D89" s="1" t="s">
        <v>1535</v>
      </c>
      <c r="E89" s="1" t="s">
        <v>1536</v>
      </c>
      <c r="F89" s="1" t="s">
        <v>1537</v>
      </c>
      <c r="G89" s="1" t="s">
        <v>1538</v>
      </c>
      <c r="H89" s="1">
        <v>0.90082644628099195</v>
      </c>
      <c r="I89" s="1">
        <v>0.35922330097087402</v>
      </c>
      <c r="J89" s="1">
        <v>0.54160314531011799</v>
      </c>
      <c r="K89" s="1">
        <v>5.4317639241052297E-6</v>
      </c>
      <c r="L89" s="1">
        <v>5.9025167975276902E-4</v>
      </c>
      <c r="M89" s="1" t="s">
        <v>7</v>
      </c>
      <c r="N89" s="1" t="s">
        <v>1539</v>
      </c>
      <c r="O89" s="1" t="s">
        <v>1540</v>
      </c>
      <c r="P89" s="1" t="s">
        <v>1541</v>
      </c>
    </row>
    <row r="90" spans="1:16" x14ac:dyDescent="0.25">
      <c r="A90" s="1" t="s">
        <v>1542</v>
      </c>
      <c r="B90" s="1" t="s">
        <v>1543</v>
      </c>
      <c r="C90" s="1">
        <v>2</v>
      </c>
      <c r="D90" s="1" t="s">
        <v>1544</v>
      </c>
      <c r="E90" s="1" t="s">
        <v>1545</v>
      </c>
      <c r="F90" s="1" t="s">
        <v>1546</v>
      </c>
      <c r="G90" s="1" t="s">
        <v>1547</v>
      </c>
      <c r="H90" s="1">
        <v>0.17695473251028801</v>
      </c>
      <c r="I90" s="1">
        <v>0</v>
      </c>
      <c r="J90" s="1">
        <v>0.17695473251028801</v>
      </c>
      <c r="K90" s="1">
        <v>5.7562303508351502E-6</v>
      </c>
      <c r="L90" s="1">
        <v>6.1840229246358503E-4</v>
      </c>
      <c r="M90" s="1" t="s">
        <v>3</v>
      </c>
      <c r="N90" s="1" t="s">
        <v>1548</v>
      </c>
      <c r="O90" s="1" t="s">
        <v>1549</v>
      </c>
      <c r="P90" s="1" t="s">
        <v>1550</v>
      </c>
    </row>
    <row r="91" spans="1:16" x14ac:dyDescent="0.25">
      <c r="A91" s="1" t="s">
        <v>1551</v>
      </c>
      <c r="B91" s="1" t="s">
        <v>1552</v>
      </c>
      <c r="C91" s="1">
        <v>2</v>
      </c>
      <c r="D91" s="1" t="s">
        <v>1553</v>
      </c>
      <c r="E91" s="1" t="s">
        <v>1554</v>
      </c>
      <c r="F91" s="1" t="s">
        <v>1555</v>
      </c>
      <c r="G91" s="1" t="s">
        <v>1259</v>
      </c>
      <c r="H91" s="1">
        <v>0.32653061224489799</v>
      </c>
      <c r="I91" s="1">
        <v>0.106741573033708</v>
      </c>
      <c r="J91" s="1">
        <v>0.21978903921119</v>
      </c>
      <c r="K91" s="1">
        <v>5.8378843368043098E-6</v>
      </c>
      <c r="L91" s="1">
        <v>6.1938337341534101E-4</v>
      </c>
      <c r="M91" s="1" t="s">
        <v>0</v>
      </c>
      <c r="N91" s="1" t="s">
        <v>1551</v>
      </c>
      <c r="O91" s="1" t="s">
        <v>1556</v>
      </c>
      <c r="P91" s="1" t="s">
        <v>1557</v>
      </c>
    </row>
    <row r="92" spans="1:16" x14ac:dyDescent="0.25">
      <c r="A92" s="1" t="s">
        <v>1558</v>
      </c>
      <c r="B92" s="1" t="s">
        <v>1559</v>
      </c>
      <c r="C92" s="1">
        <v>5</v>
      </c>
      <c r="D92" s="1" t="s">
        <v>1560</v>
      </c>
      <c r="E92" s="1" t="s">
        <v>1561</v>
      </c>
      <c r="F92" s="1" t="s">
        <v>1562</v>
      </c>
      <c r="G92" s="1" t="s">
        <v>1563</v>
      </c>
      <c r="H92" s="1">
        <v>0.18518518518518501</v>
      </c>
      <c r="I92" s="1">
        <v>1</v>
      </c>
      <c r="J92" s="1">
        <v>-0.81481481481481499</v>
      </c>
      <c r="K92" s="1">
        <v>5.9154618317947097E-6</v>
      </c>
      <c r="L92" s="1">
        <v>6.1938337341534101E-4</v>
      </c>
      <c r="M92" s="1" t="s">
        <v>0</v>
      </c>
      <c r="N92" s="1" t="s">
        <v>1558</v>
      </c>
      <c r="O92" s="1" t="s">
        <v>1564</v>
      </c>
      <c r="P92" s="1" t="s">
        <v>1565</v>
      </c>
    </row>
    <row r="93" spans="1:16" x14ac:dyDescent="0.25">
      <c r="A93" s="1" t="s">
        <v>1566</v>
      </c>
      <c r="B93" s="1" t="s">
        <v>1567</v>
      </c>
      <c r="C93" s="1">
        <v>1</v>
      </c>
      <c r="D93" s="1" t="s">
        <v>1568</v>
      </c>
      <c r="E93" s="1" t="s">
        <v>1569</v>
      </c>
      <c r="F93" s="1" t="s">
        <v>1570</v>
      </c>
      <c r="G93" s="1" t="s">
        <v>1571</v>
      </c>
      <c r="H93" s="1">
        <v>0.13542857142857101</v>
      </c>
      <c r="I93" s="1">
        <v>4.43611371446423E-2</v>
      </c>
      <c r="J93" s="1">
        <v>9.1067434283929105E-2</v>
      </c>
      <c r="K93" s="1">
        <v>5.9619089254068203E-6</v>
      </c>
      <c r="L93" s="1">
        <v>6.1938337341534101E-4</v>
      </c>
      <c r="M93" s="1" t="s">
        <v>7</v>
      </c>
      <c r="N93" s="1" t="s">
        <v>1566</v>
      </c>
      <c r="O93" s="1" t="s">
        <v>1572</v>
      </c>
      <c r="P93" s="1" t="s">
        <v>1573</v>
      </c>
    </row>
    <row r="94" spans="1:16" x14ac:dyDescent="0.25">
      <c r="A94" s="1" t="s">
        <v>1574</v>
      </c>
      <c r="B94" s="1" t="s">
        <v>1575</v>
      </c>
      <c r="C94" s="1">
        <v>10</v>
      </c>
      <c r="D94" s="1" t="s">
        <v>1576</v>
      </c>
      <c r="E94" s="1" t="s">
        <v>1577</v>
      </c>
      <c r="F94" s="1" t="s">
        <v>1578</v>
      </c>
      <c r="G94" s="1" t="s">
        <v>795</v>
      </c>
      <c r="H94" s="1">
        <v>0.69268292682926802</v>
      </c>
      <c r="I94" s="1">
        <v>0.115942028985507</v>
      </c>
      <c r="J94" s="1">
        <v>0.57674089784376104</v>
      </c>
      <c r="K94" s="1">
        <v>6.0710659259319702E-6</v>
      </c>
      <c r="L94" s="1">
        <v>6.2386801373653098E-4</v>
      </c>
      <c r="M94" s="1" t="s">
        <v>7</v>
      </c>
      <c r="N94" s="1" t="s">
        <v>1579</v>
      </c>
      <c r="O94" s="1" t="s">
        <v>1580</v>
      </c>
      <c r="P94" s="1" t="s">
        <v>1581</v>
      </c>
    </row>
    <row r="95" spans="1:16" x14ac:dyDescent="0.25">
      <c r="A95" s="1" t="s">
        <v>1582</v>
      </c>
      <c r="B95" s="1" t="s">
        <v>1583</v>
      </c>
      <c r="C95" s="1">
        <v>2</v>
      </c>
      <c r="D95" s="1" t="s">
        <v>1584</v>
      </c>
      <c r="E95" s="1" t="s">
        <v>1585</v>
      </c>
      <c r="F95" s="1" t="s">
        <v>1586</v>
      </c>
      <c r="G95" s="1" t="s">
        <v>1587</v>
      </c>
      <c r="H95" s="1">
        <v>0.407407407407407</v>
      </c>
      <c r="I95" s="1">
        <v>0.91555555555555601</v>
      </c>
      <c r="J95" s="1">
        <v>-0.50814814814814802</v>
      </c>
      <c r="K95" s="1">
        <v>6.1455736954154003E-6</v>
      </c>
      <c r="L95" s="1">
        <v>6.2473391092964696E-4</v>
      </c>
      <c r="M95" s="1" t="s">
        <v>0</v>
      </c>
      <c r="N95" s="1" t="s">
        <v>1582</v>
      </c>
      <c r="O95" s="1" t="s">
        <v>1588</v>
      </c>
      <c r="P95" s="1" t="s">
        <v>1589</v>
      </c>
    </row>
    <row r="96" spans="1:16" x14ac:dyDescent="0.25">
      <c r="A96" s="1" t="s">
        <v>942</v>
      </c>
      <c r="B96" s="1" t="s">
        <v>1590</v>
      </c>
      <c r="C96" s="1">
        <v>1</v>
      </c>
      <c r="D96" s="1" t="s">
        <v>1591</v>
      </c>
      <c r="E96" s="1" t="s">
        <v>1592</v>
      </c>
      <c r="F96" s="1" t="s">
        <v>1593</v>
      </c>
      <c r="G96" s="1" t="s">
        <v>1594</v>
      </c>
      <c r="H96" s="1">
        <v>0.75</v>
      </c>
      <c r="I96" s="1">
        <v>0.98936170212765995</v>
      </c>
      <c r="J96" s="1">
        <v>-0.23936170212766</v>
      </c>
      <c r="K96" s="1">
        <v>6.3198854947894901E-6</v>
      </c>
      <c r="L96" s="1">
        <v>6.3561912199723201E-4</v>
      </c>
      <c r="M96" s="1" t="s">
        <v>0</v>
      </c>
      <c r="N96" s="1" t="s">
        <v>942</v>
      </c>
      <c r="O96" s="1" t="s">
        <v>948</v>
      </c>
      <c r="P96" s="1" t="s">
        <v>949</v>
      </c>
    </row>
    <row r="97" spans="1:16" x14ac:dyDescent="0.25">
      <c r="A97" s="1" t="s">
        <v>1595</v>
      </c>
      <c r="B97" s="1" t="s">
        <v>1596</v>
      </c>
      <c r="C97" s="1" t="s">
        <v>595</v>
      </c>
      <c r="D97" s="1" t="s">
        <v>1597</v>
      </c>
      <c r="E97" s="1" t="s">
        <v>1598</v>
      </c>
      <c r="F97" s="1" t="s">
        <v>1599</v>
      </c>
      <c r="G97" s="1" t="s">
        <v>1600</v>
      </c>
      <c r="H97" s="1">
        <v>0.108108108108108</v>
      </c>
      <c r="I97" s="1">
        <v>0.51552795031055898</v>
      </c>
      <c r="J97" s="1">
        <v>-0.40741984220245098</v>
      </c>
      <c r="K97" s="1">
        <v>6.4918874691848698E-6</v>
      </c>
      <c r="L97" s="1">
        <v>6.4604530667025E-4</v>
      </c>
      <c r="M97" s="1" t="s">
        <v>0</v>
      </c>
      <c r="N97" s="1" t="s">
        <v>1595</v>
      </c>
      <c r="O97" s="1" t="s">
        <v>1601</v>
      </c>
      <c r="P97" s="1" t="s">
        <v>1602</v>
      </c>
    </row>
    <row r="98" spans="1:16" x14ac:dyDescent="0.25">
      <c r="A98" s="1" t="s">
        <v>1603</v>
      </c>
      <c r="B98" s="1" t="s">
        <v>1604</v>
      </c>
      <c r="C98" s="1">
        <v>2</v>
      </c>
      <c r="D98" s="1" t="s">
        <v>1605</v>
      </c>
      <c r="E98" s="1" t="s">
        <v>1606</v>
      </c>
      <c r="F98" s="1" t="s">
        <v>1607</v>
      </c>
      <c r="G98" s="1" t="s">
        <v>1608</v>
      </c>
      <c r="H98" s="1">
        <v>0.39187227866473201</v>
      </c>
      <c r="I98" s="1">
        <v>9.7112860892388506E-2</v>
      </c>
      <c r="J98" s="1">
        <v>0.29475941777234299</v>
      </c>
      <c r="K98" s="1">
        <v>6.91726228361755E-6</v>
      </c>
      <c r="L98" s="1">
        <v>6.7713309956744403E-4</v>
      </c>
      <c r="M98" s="1" t="s">
        <v>7</v>
      </c>
      <c r="N98" s="1" t="s">
        <v>1609</v>
      </c>
      <c r="O98" s="1" t="s">
        <v>1610</v>
      </c>
      <c r="P98" s="1" t="s">
        <v>1611</v>
      </c>
    </row>
    <row r="99" spans="1:16" x14ac:dyDescent="0.25">
      <c r="A99" s="1" t="s">
        <v>1612</v>
      </c>
      <c r="B99" s="1" t="s">
        <v>1613</v>
      </c>
      <c r="C99" s="1">
        <v>9</v>
      </c>
      <c r="D99" s="1" t="s">
        <v>1614</v>
      </c>
      <c r="E99" s="1" t="s">
        <v>1615</v>
      </c>
      <c r="F99" s="1" t="s">
        <v>1616</v>
      </c>
      <c r="G99" s="1" t="s">
        <v>1617</v>
      </c>
      <c r="H99" s="1">
        <v>0.80769230769230804</v>
      </c>
      <c r="I99" s="1">
        <v>0.13043478260869601</v>
      </c>
      <c r="J99" s="1">
        <v>0.67725752508361203</v>
      </c>
      <c r="K99" s="1">
        <v>6.96115961784665E-6</v>
      </c>
      <c r="L99" s="1">
        <v>6.7713309956744403E-4</v>
      </c>
      <c r="M99" s="1" t="s">
        <v>7</v>
      </c>
      <c r="N99" s="1" t="s">
        <v>1612</v>
      </c>
      <c r="O99" s="1" t="s">
        <v>1618</v>
      </c>
      <c r="P99" s="1" t="s">
        <v>1619</v>
      </c>
    </row>
    <row r="100" spans="1:16" x14ac:dyDescent="0.25">
      <c r="A100" s="1" t="s">
        <v>868</v>
      </c>
      <c r="B100" s="1" t="s">
        <v>869</v>
      </c>
      <c r="C100" s="1">
        <v>5</v>
      </c>
      <c r="D100" s="1" t="s">
        <v>1390</v>
      </c>
      <c r="E100" s="1" t="s">
        <v>1391</v>
      </c>
      <c r="F100" s="1" t="s">
        <v>200</v>
      </c>
      <c r="G100" s="1" t="s">
        <v>1620</v>
      </c>
      <c r="H100" s="1">
        <v>0.13043478260869601</v>
      </c>
      <c r="I100" s="1">
        <v>0.822784810126582</v>
      </c>
      <c r="J100" s="1">
        <v>-0.69235002751788699</v>
      </c>
      <c r="K100" s="1">
        <v>7.0191499637835304E-6</v>
      </c>
      <c r="L100" s="1">
        <v>6.7713309956744403E-4</v>
      </c>
      <c r="M100" s="1" t="s">
        <v>0</v>
      </c>
      <c r="N100" s="1" t="s">
        <v>868</v>
      </c>
      <c r="O100" s="1" t="s">
        <v>874</v>
      </c>
      <c r="P100" s="1" t="s">
        <v>875</v>
      </c>
    </row>
    <row r="101" spans="1:16" x14ac:dyDescent="0.25">
      <c r="A101" s="1" t="s">
        <v>1621</v>
      </c>
      <c r="B101" s="1" t="s">
        <v>1622</v>
      </c>
      <c r="C101" s="1">
        <v>4</v>
      </c>
      <c r="D101" s="1" t="s">
        <v>1623</v>
      </c>
      <c r="E101" s="1" t="s">
        <v>1624</v>
      </c>
      <c r="F101" s="1" t="s">
        <v>1625</v>
      </c>
      <c r="G101" s="1" t="s">
        <v>1626</v>
      </c>
      <c r="H101" s="1">
        <v>5.8823529411764698E-2</v>
      </c>
      <c r="I101" s="1">
        <v>0.27383367139959403</v>
      </c>
      <c r="J101" s="1">
        <v>-0.21501014198783</v>
      </c>
      <c r="K101" s="1">
        <v>7.5572750674798797E-6</v>
      </c>
      <c r="L101" s="1">
        <v>7.2168160088843195E-4</v>
      </c>
      <c r="M101" s="1" t="s">
        <v>7</v>
      </c>
      <c r="N101" s="1" t="s">
        <v>1627</v>
      </c>
      <c r="O101" s="1" t="s">
        <v>1628</v>
      </c>
      <c r="P101" s="1" t="s">
        <v>1629</v>
      </c>
    </row>
    <row r="102" spans="1:16" x14ac:dyDescent="0.25">
      <c r="A102" s="1" t="s">
        <v>1630</v>
      </c>
      <c r="B102" s="1" t="s">
        <v>1631</v>
      </c>
      <c r="C102" s="1">
        <v>4</v>
      </c>
      <c r="D102" s="1" t="s">
        <v>1632</v>
      </c>
      <c r="E102" s="1" t="s">
        <v>1633</v>
      </c>
      <c r="F102" s="1" t="s">
        <v>1634</v>
      </c>
      <c r="G102" s="1" t="s">
        <v>1635</v>
      </c>
      <c r="H102" s="1">
        <v>0.61971830985915499</v>
      </c>
      <c r="I102" s="1">
        <v>0.30496453900709197</v>
      </c>
      <c r="J102" s="1">
        <v>0.31475377085206302</v>
      </c>
      <c r="K102" s="1">
        <v>7.6931129537185905E-6</v>
      </c>
      <c r="L102" s="1">
        <v>7.2730689864455595E-4</v>
      </c>
      <c r="M102" s="1" t="s">
        <v>7</v>
      </c>
      <c r="N102" s="1" t="s">
        <v>1630</v>
      </c>
      <c r="O102" s="1" t="s">
        <v>1636</v>
      </c>
      <c r="P102" s="1" t="s">
        <v>1637</v>
      </c>
    </row>
    <row r="103" spans="1:16" x14ac:dyDescent="0.25">
      <c r="A103" s="1" t="s">
        <v>1638</v>
      </c>
      <c r="B103" s="1" t="s">
        <v>1639</v>
      </c>
      <c r="C103" s="1">
        <v>6</v>
      </c>
      <c r="D103" s="1" t="s">
        <v>1640</v>
      </c>
      <c r="E103" s="1" t="s">
        <v>1641</v>
      </c>
      <c r="F103" s="1" t="s">
        <v>1642</v>
      </c>
      <c r="G103" s="1" t="s">
        <v>1643</v>
      </c>
      <c r="H103" s="1">
        <v>0.46475195822454302</v>
      </c>
      <c r="I103" s="1">
        <v>0.241404535479151</v>
      </c>
      <c r="J103" s="1">
        <v>0.22334742274539199</v>
      </c>
      <c r="K103" s="1">
        <v>7.7777977443289103E-6</v>
      </c>
      <c r="L103" s="1">
        <v>7.2803267202856895E-4</v>
      </c>
      <c r="M103" s="1" t="s">
        <v>7</v>
      </c>
      <c r="N103" s="1" t="s">
        <v>1638</v>
      </c>
      <c r="O103" s="1" t="s">
        <v>1644</v>
      </c>
      <c r="P103" s="1" t="s">
        <v>1645</v>
      </c>
    </row>
    <row r="104" spans="1:16" x14ac:dyDescent="0.25">
      <c r="A104" s="1" t="s">
        <v>1646</v>
      </c>
      <c r="B104" s="1" t="s">
        <v>1647</v>
      </c>
      <c r="C104" s="1">
        <v>5</v>
      </c>
      <c r="D104" s="1" t="s">
        <v>1648</v>
      </c>
      <c r="E104" s="1" t="s">
        <v>1649</v>
      </c>
      <c r="F104" s="1" t="s">
        <v>1650</v>
      </c>
      <c r="G104" s="1" t="s">
        <v>1651</v>
      </c>
      <c r="H104" s="1">
        <v>0.49163879598662202</v>
      </c>
      <c r="I104" s="1">
        <v>0.15897435897435899</v>
      </c>
      <c r="J104" s="1">
        <v>0.332664437012263</v>
      </c>
      <c r="K104" s="1">
        <v>8.3190447043849806E-6</v>
      </c>
      <c r="L104" s="1">
        <v>7.7106126112995704E-4</v>
      </c>
      <c r="M104" s="1" t="s">
        <v>7</v>
      </c>
      <c r="N104" s="1" t="s">
        <v>1646</v>
      </c>
      <c r="O104" s="1" t="s">
        <v>1652</v>
      </c>
      <c r="P104" s="1" t="s">
        <v>1653</v>
      </c>
    </row>
    <row r="105" spans="1:16" x14ac:dyDescent="0.25">
      <c r="A105" s="1" t="s">
        <v>580</v>
      </c>
      <c r="B105" s="1" t="s">
        <v>581</v>
      </c>
      <c r="C105" s="1">
        <v>1</v>
      </c>
      <c r="D105" s="1" t="s">
        <v>1654</v>
      </c>
      <c r="E105" s="1" t="s">
        <v>1655</v>
      </c>
      <c r="F105" s="1" t="s">
        <v>1656</v>
      </c>
      <c r="G105" s="1" t="s">
        <v>1657</v>
      </c>
      <c r="H105" s="1">
        <v>0.50476190476190497</v>
      </c>
      <c r="I105" s="1">
        <v>0.32231404958677701</v>
      </c>
      <c r="J105" s="1">
        <v>0.18244785517512799</v>
      </c>
      <c r="K105" s="1">
        <v>8.6149073729770198E-6</v>
      </c>
      <c r="L105" s="1">
        <v>7.9073140101092003E-4</v>
      </c>
      <c r="M105" s="1" t="s">
        <v>7</v>
      </c>
      <c r="N105" s="1" t="s">
        <v>580</v>
      </c>
      <c r="O105" s="1" t="s">
        <v>586</v>
      </c>
      <c r="P105" s="1" t="s">
        <v>587</v>
      </c>
    </row>
    <row r="106" spans="1:16" x14ac:dyDescent="0.25">
      <c r="A106" s="1" t="s">
        <v>44</v>
      </c>
      <c r="B106" s="1" t="s">
        <v>61</v>
      </c>
      <c r="C106" s="1">
        <v>2</v>
      </c>
      <c r="D106" s="1" t="s">
        <v>1658</v>
      </c>
      <c r="E106" s="1" t="s">
        <v>1659</v>
      </c>
      <c r="F106" s="1" t="s">
        <v>1660</v>
      </c>
      <c r="G106" s="1" t="s">
        <v>1661</v>
      </c>
      <c r="H106" s="1">
        <v>0.31460674157303398</v>
      </c>
      <c r="I106" s="1">
        <v>5.5555555555555601E-2</v>
      </c>
      <c r="J106" s="1">
        <v>0.25905118601747801</v>
      </c>
      <c r="K106" s="1">
        <v>9.19830898713117E-6</v>
      </c>
      <c r="L106" s="1">
        <v>8.36161665041712E-4</v>
      </c>
      <c r="M106" s="1" t="s">
        <v>3</v>
      </c>
      <c r="N106" s="1" t="s">
        <v>50</v>
      </c>
      <c r="O106" s="1" t="s">
        <v>51</v>
      </c>
      <c r="P106" s="1" t="s">
        <v>52</v>
      </c>
    </row>
    <row r="107" spans="1:16" x14ac:dyDescent="0.25">
      <c r="A107" s="1" t="s">
        <v>1662</v>
      </c>
      <c r="B107" s="1" t="s">
        <v>1663</v>
      </c>
      <c r="C107" s="1">
        <v>14</v>
      </c>
      <c r="D107" s="1" t="s">
        <v>1664</v>
      </c>
      <c r="E107" s="1" t="s">
        <v>1665</v>
      </c>
      <c r="F107" s="1" t="s">
        <v>1666</v>
      </c>
      <c r="G107" s="1" t="s">
        <v>1667</v>
      </c>
      <c r="H107" s="1">
        <v>0.763636363636364</v>
      </c>
      <c r="I107" s="1">
        <v>0.19230769230769201</v>
      </c>
      <c r="J107" s="1">
        <v>0.57132867132867104</v>
      </c>
      <c r="K107" s="1">
        <v>9.4288728696158796E-6</v>
      </c>
      <c r="L107" s="1">
        <v>8.4895775342236704E-4</v>
      </c>
      <c r="M107" s="1" t="s">
        <v>7</v>
      </c>
      <c r="N107" s="1" t="s">
        <v>1662</v>
      </c>
      <c r="O107" s="1" t="s">
        <v>1668</v>
      </c>
      <c r="P107" s="1" t="s">
        <v>1669</v>
      </c>
    </row>
    <row r="108" spans="1:16" x14ac:dyDescent="0.25">
      <c r="A108" s="1" t="s">
        <v>1670</v>
      </c>
      <c r="B108" s="1" t="s">
        <v>1671</v>
      </c>
      <c r="C108" s="1" t="s">
        <v>595</v>
      </c>
      <c r="D108" s="1" t="s">
        <v>93</v>
      </c>
      <c r="E108" s="1" t="s">
        <v>1672</v>
      </c>
      <c r="F108" s="1" t="s">
        <v>1673</v>
      </c>
      <c r="G108" s="1" t="s">
        <v>1674</v>
      </c>
      <c r="H108" s="1">
        <v>0.48188405797101402</v>
      </c>
      <c r="I108" s="1">
        <v>0.29396984924623099</v>
      </c>
      <c r="J108" s="1">
        <v>0.18791420872478301</v>
      </c>
      <c r="K108" s="1">
        <v>9.73658478021092E-6</v>
      </c>
      <c r="L108" s="1">
        <v>8.6839313690673602E-4</v>
      </c>
      <c r="M108" s="1" t="s">
        <v>0</v>
      </c>
      <c r="N108" s="1" t="s">
        <v>1670</v>
      </c>
      <c r="O108" s="1" t="s">
        <v>1675</v>
      </c>
      <c r="P108" s="1" t="s">
        <v>1676</v>
      </c>
    </row>
    <row r="109" spans="1:16" x14ac:dyDescent="0.25">
      <c r="A109" s="1" t="s">
        <v>1677</v>
      </c>
      <c r="B109" s="1" t="s">
        <v>1678</v>
      </c>
      <c r="C109" s="1">
        <v>1</v>
      </c>
      <c r="D109" s="1" t="s">
        <v>1679</v>
      </c>
      <c r="E109" s="1" t="s">
        <v>1680</v>
      </c>
      <c r="F109" s="1" t="s">
        <v>1681</v>
      </c>
      <c r="G109" s="1" t="s">
        <v>1682</v>
      </c>
      <c r="H109" s="1">
        <v>0.88030888030887999</v>
      </c>
      <c r="I109" s="1">
        <v>0.39682539682539703</v>
      </c>
      <c r="J109" s="1">
        <v>0.48348348348348402</v>
      </c>
      <c r="K109" s="1">
        <v>1.01683125772552E-5</v>
      </c>
      <c r="L109" s="1">
        <v>8.9842268322776696E-4</v>
      </c>
      <c r="M109" s="1" t="s">
        <v>7</v>
      </c>
      <c r="N109" s="1" t="s">
        <v>1677</v>
      </c>
      <c r="O109" s="1" t="s">
        <v>1683</v>
      </c>
      <c r="P109" s="1" t="s">
        <v>1684</v>
      </c>
    </row>
    <row r="110" spans="1:16" x14ac:dyDescent="0.25">
      <c r="A110" s="1" t="s">
        <v>1685</v>
      </c>
      <c r="B110" s="1" t="s">
        <v>1686</v>
      </c>
      <c r="C110" s="1">
        <v>3</v>
      </c>
      <c r="D110" s="1" t="s">
        <v>1687</v>
      </c>
      <c r="E110" s="1" t="s">
        <v>1688</v>
      </c>
      <c r="F110" s="1" t="s">
        <v>1689</v>
      </c>
      <c r="G110" s="1" t="s">
        <v>1690</v>
      </c>
      <c r="H110" s="1">
        <v>0.62388591800356497</v>
      </c>
      <c r="I110" s="1">
        <v>0.25974025974025999</v>
      </c>
      <c r="J110" s="1">
        <v>0.36414565826330503</v>
      </c>
      <c r="K110" s="1">
        <v>1.07951260114545E-5</v>
      </c>
      <c r="L110" s="1">
        <v>9.4497334548417804E-4</v>
      </c>
      <c r="M110" s="1" t="s">
        <v>7</v>
      </c>
      <c r="N110" s="1" t="s">
        <v>1691</v>
      </c>
      <c r="O110" s="1" t="s">
        <v>1692</v>
      </c>
      <c r="P110" s="1" t="s">
        <v>1693</v>
      </c>
    </row>
    <row r="111" spans="1:16" x14ac:dyDescent="0.25">
      <c r="A111" s="1" t="s">
        <v>125</v>
      </c>
      <c r="B111" s="1" t="s">
        <v>126</v>
      </c>
      <c r="C111" s="1">
        <v>1</v>
      </c>
      <c r="D111" s="1" t="s">
        <v>1694</v>
      </c>
      <c r="E111" s="1" t="s">
        <v>1695</v>
      </c>
      <c r="F111" s="1" t="s">
        <v>1696</v>
      </c>
      <c r="G111" s="1" t="s">
        <v>1697</v>
      </c>
      <c r="H111" s="1">
        <v>0.90883977900552504</v>
      </c>
      <c r="I111" s="1">
        <v>0.72413793103448298</v>
      </c>
      <c r="J111" s="1">
        <v>0.184701847971042</v>
      </c>
      <c r="K111" s="1">
        <v>1.15298814960357E-5</v>
      </c>
      <c r="L111" s="1">
        <v>1.0000321070047901E-3</v>
      </c>
      <c r="M111" s="1" t="s">
        <v>6</v>
      </c>
      <c r="N111" s="1" t="s">
        <v>131</v>
      </c>
      <c r="O111" s="1" t="s">
        <v>132</v>
      </c>
      <c r="P111" s="1" t="s">
        <v>133</v>
      </c>
    </row>
    <row r="112" spans="1:16" x14ac:dyDescent="0.25">
      <c r="A112" s="1" t="s">
        <v>555</v>
      </c>
      <c r="B112" s="1" t="s">
        <v>1698</v>
      </c>
      <c r="C112" s="1">
        <v>7</v>
      </c>
      <c r="D112" s="1" t="s">
        <v>1699</v>
      </c>
      <c r="E112" s="1" t="s">
        <v>1700</v>
      </c>
      <c r="F112" s="1" t="s">
        <v>1701</v>
      </c>
      <c r="G112" s="1" t="s">
        <v>1702</v>
      </c>
      <c r="H112" s="1">
        <v>0.54862842892768104</v>
      </c>
      <c r="I112" s="1">
        <v>9.4017094017094002E-2</v>
      </c>
      <c r="J112" s="1">
        <v>0.45461133491058697</v>
      </c>
      <c r="K112" s="1">
        <v>1.24021289605122E-5</v>
      </c>
      <c r="L112" s="1">
        <v>1.06590661084257E-3</v>
      </c>
      <c r="M112" s="1" t="s">
        <v>7</v>
      </c>
      <c r="N112" s="1" t="s">
        <v>555</v>
      </c>
      <c r="O112" s="1" t="s">
        <v>561</v>
      </c>
      <c r="P112" s="1" t="s">
        <v>562</v>
      </c>
    </row>
    <row r="113" spans="1:16" x14ac:dyDescent="0.25">
      <c r="A113" s="1" t="s">
        <v>1703</v>
      </c>
      <c r="B113" s="1" t="s">
        <v>1704</v>
      </c>
      <c r="C113" s="1">
        <v>4</v>
      </c>
      <c r="D113" s="1" t="s">
        <v>1705</v>
      </c>
      <c r="E113" s="1" t="s">
        <v>1706</v>
      </c>
      <c r="F113" s="1" t="s">
        <v>1707</v>
      </c>
      <c r="G113" s="1" t="s">
        <v>1708</v>
      </c>
      <c r="H113" s="1">
        <v>0.69230769230769196</v>
      </c>
      <c r="I113" s="1">
        <v>0.98773006134969299</v>
      </c>
      <c r="J113" s="1">
        <v>-0.29542236904200098</v>
      </c>
      <c r="K113" s="1">
        <v>1.2523574222029901E-5</v>
      </c>
      <c r="L113" s="1">
        <v>1.0666474837393799E-3</v>
      </c>
      <c r="M113" s="1" t="s">
        <v>0</v>
      </c>
      <c r="N113" s="1" t="s">
        <v>1709</v>
      </c>
      <c r="O113" s="1" t="s">
        <v>1710</v>
      </c>
      <c r="P113" s="1" t="s">
        <v>1711</v>
      </c>
    </row>
    <row r="114" spans="1:16" x14ac:dyDescent="0.25">
      <c r="A114" s="1" t="s">
        <v>1712</v>
      </c>
      <c r="B114" s="1" t="s">
        <v>1713</v>
      </c>
      <c r="C114" s="1">
        <v>1</v>
      </c>
      <c r="D114" s="1" t="s">
        <v>1714</v>
      </c>
      <c r="E114" s="1" t="s">
        <v>1715</v>
      </c>
      <c r="F114" s="1" t="s">
        <v>1716</v>
      </c>
      <c r="G114" s="1" t="s">
        <v>198</v>
      </c>
      <c r="H114" s="1">
        <v>0.495798319327731</v>
      </c>
      <c r="I114" s="1">
        <v>0</v>
      </c>
      <c r="J114" s="1">
        <v>0.495798319327731</v>
      </c>
      <c r="K114" s="1">
        <v>1.28548198655476E-5</v>
      </c>
      <c r="L114" s="1">
        <v>1.0850845268650601E-3</v>
      </c>
      <c r="M114" s="1" t="s">
        <v>7</v>
      </c>
      <c r="N114" s="1" t="s">
        <v>1712</v>
      </c>
      <c r="O114" s="1" t="s">
        <v>1717</v>
      </c>
      <c r="P114" s="1" t="s">
        <v>1718</v>
      </c>
    </row>
    <row r="115" spans="1:16" x14ac:dyDescent="0.25">
      <c r="A115" s="1" t="s">
        <v>1719</v>
      </c>
      <c r="B115" s="1" t="s">
        <v>1720</v>
      </c>
      <c r="C115" s="1">
        <v>11</v>
      </c>
      <c r="D115" s="1" t="s">
        <v>1721</v>
      </c>
      <c r="E115" s="1" t="s">
        <v>1722</v>
      </c>
      <c r="F115" s="1" t="s">
        <v>1723</v>
      </c>
      <c r="G115" s="1" t="s">
        <v>1724</v>
      </c>
      <c r="H115" s="1">
        <v>0.69565217391304301</v>
      </c>
      <c r="I115" s="1">
        <v>0.32467532467532501</v>
      </c>
      <c r="J115" s="1">
        <v>0.37097684923771901</v>
      </c>
      <c r="K115" s="1">
        <v>1.3410908342875701E-5</v>
      </c>
      <c r="L115" s="1">
        <v>1.1220064378190001E-3</v>
      </c>
      <c r="M115" s="1" t="s">
        <v>7</v>
      </c>
      <c r="N115" s="1" t="s">
        <v>1719</v>
      </c>
      <c r="O115" s="1" t="s">
        <v>1725</v>
      </c>
      <c r="P115" s="1" t="s">
        <v>1726</v>
      </c>
    </row>
    <row r="116" spans="1:16" x14ac:dyDescent="0.25">
      <c r="A116" s="1" t="s">
        <v>1727</v>
      </c>
      <c r="B116" s="1" t="s">
        <v>1728</v>
      </c>
      <c r="C116" s="1">
        <v>10</v>
      </c>
      <c r="D116" s="1" t="s">
        <v>1729</v>
      </c>
      <c r="E116" s="1" t="s">
        <v>1730</v>
      </c>
      <c r="F116" s="1" t="s">
        <v>1731</v>
      </c>
      <c r="G116" s="1" t="s">
        <v>688</v>
      </c>
      <c r="H116" s="1">
        <v>0.32795698924731198</v>
      </c>
      <c r="I116" s="1">
        <v>4.49438202247191E-2</v>
      </c>
      <c r="J116" s="1">
        <v>0.28301316902259299</v>
      </c>
      <c r="K116" s="1">
        <v>1.42414903220553E-5</v>
      </c>
      <c r="L116" s="1">
        <v>1.18104429390097E-3</v>
      </c>
      <c r="M116" s="1" t="s">
        <v>7</v>
      </c>
      <c r="N116" s="1" t="s">
        <v>1732</v>
      </c>
      <c r="O116" s="1" t="s">
        <v>1733</v>
      </c>
      <c r="P116" s="1" t="s">
        <v>1734</v>
      </c>
    </row>
    <row r="117" spans="1:16" x14ac:dyDescent="0.25">
      <c r="A117" s="1" t="s">
        <v>1735</v>
      </c>
      <c r="B117" s="1" t="s">
        <v>1736</v>
      </c>
      <c r="C117" s="1">
        <v>2</v>
      </c>
      <c r="D117" s="1" t="s">
        <v>1737</v>
      </c>
      <c r="E117" s="1" t="s">
        <v>1738</v>
      </c>
      <c r="F117" s="1" t="s">
        <v>1739</v>
      </c>
      <c r="G117" s="1" t="s">
        <v>1740</v>
      </c>
      <c r="H117" s="1">
        <v>0.33513513513513499</v>
      </c>
      <c r="I117" s="1">
        <v>0.15540540540540501</v>
      </c>
      <c r="J117" s="1">
        <v>0.17972972972973</v>
      </c>
      <c r="K117" s="1">
        <v>1.78063638478805E-5</v>
      </c>
      <c r="L117" s="1">
        <v>1.46383794624228E-3</v>
      </c>
      <c r="M117" s="1" t="s">
        <v>7</v>
      </c>
      <c r="N117" s="1" t="s">
        <v>1735</v>
      </c>
      <c r="O117" s="1" t="s">
        <v>1741</v>
      </c>
      <c r="P117" s="1" t="s">
        <v>1742</v>
      </c>
    </row>
    <row r="118" spans="1:16" x14ac:dyDescent="0.25">
      <c r="A118" s="1" t="s">
        <v>1743</v>
      </c>
      <c r="B118" s="1" t="s">
        <v>1744</v>
      </c>
      <c r="C118" s="1">
        <v>4</v>
      </c>
      <c r="D118" s="1" t="s">
        <v>1745</v>
      </c>
      <c r="E118" s="1" t="s">
        <v>1746</v>
      </c>
      <c r="F118" s="1" t="s">
        <v>1747</v>
      </c>
      <c r="G118" s="1" t="s">
        <v>1748</v>
      </c>
      <c r="H118" s="1">
        <v>0.77300613496932502</v>
      </c>
      <c r="I118" s="1">
        <v>0.29568788501026699</v>
      </c>
      <c r="J118" s="1">
        <v>0.47731824995905803</v>
      </c>
      <c r="K118" s="1">
        <v>1.85426229805296E-5</v>
      </c>
      <c r="L118" s="1">
        <v>1.51122377291316E-3</v>
      </c>
      <c r="M118" s="1" t="s">
        <v>7</v>
      </c>
      <c r="N118" s="1" t="s">
        <v>1749</v>
      </c>
      <c r="O118" s="1" t="s">
        <v>1750</v>
      </c>
      <c r="P118" s="1" t="s">
        <v>1751</v>
      </c>
    </row>
    <row r="119" spans="1:16" x14ac:dyDescent="0.25">
      <c r="A119" s="1" t="s">
        <v>1752</v>
      </c>
      <c r="B119" s="1" t="s">
        <v>1753</v>
      </c>
      <c r="C119" s="1">
        <v>12</v>
      </c>
      <c r="D119" s="1" t="s">
        <v>1754</v>
      </c>
      <c r="E119" s="1" t="s">
        <v>1755</v>
      </c>
      <c r="F119" s="1" t="s">
        <v>1756</v>
      </c>
      <c r="G119" s="1" t="s">
        <v>1757</v>
      </c>
      <c r="H119" s="1">
        <v>0.67272727272727295</v>
      </c>
      <c r="I119" s="1">
        <v>0.96296296296296302</v>
      </c>
      <c r="J119" s="1">
        <v>-0.29023569023569001</v>
      </c>
      <c r="K119" s="1">
        <v>1.98591077057702E-5</v>
      </c>
      <c r="L119" s="1">
        <v>1.58819056547301E-3</v>
      </c>
      <c r="M119" s="1" t="s">
        <v>0</v>
      </c>
      <c r="N119" s="1" t="s">
        <v>1752</v>
      </c>
      <c r="O119" s="1" t="s">
        <v>1758</v>
      </c>
      <c r="P119" s="1" t="s">
        <v>1759</v>
      </c>
    </row>
    <row r="120" spans="1:16" x14ac:dyDescent="0.25">
      <c r="A120" s="1" t="s">
        <v>1760</v>
      </c>
      <c r="B120" s="1" t="s">
        <v>1761</v>
      </c>
      <c r="C120" s="1">
        <v>1</v>
      </c>
      <c r="D120" s="1" t="s">
        <v>1762</v>
      </c>
      <c r="E120" s="1" t="s">
        <v>1763</v>
      </c>
      <c r="F120" s="1" t="s">
        <v>1764</v>
      </c>
      <c r="G120" s="1" t="s">
        <v>1765</v>
      </c>
      <c r="H120" s="1">
        <v>0.45542635658914699</v>
      </c>
      <c r="I120" s="1">
        <v>0.26368159203980102</v>
      </c>
      <c r="J120" s="1">
        <v>0.191744764549346</v>
      </c>
      <c r="K120" s="1">
        <v>1.9909213478504299E-5</v>
      </c>
      <c r="L120" s="1">
        <v>1.58819056547301E-3</v>
      </c>
      <c r="M120" s="1" t="s">
        <v>2</v>
      </c>
      <c r="N120" s="1" t="s">
        <v>1766</v>
      </c>
      <c r="O120" s="1" t="s">
        <v>1767</v>
      </c>
      <c r="P120" s="1" t="s">
        <v>1768</v>
      </c>
    </row>
    <row r="121" spans="1:16" x14ac:dyDescent="0.25">
      <c r="A121" s="1" t="s">
        <v>1769</v>
      </c>
      <c r="B121" s="1" t="s">
        <v>1770</v>
      </c>
      <c r="C121" s="1">
        <v>8</v>
      </c>
      <c r="D121" s="1" t="s">
        <v>1771</v>
      </c>
      <c r="E121" s="1" t="s">
        <v>1772</v>
      </c>
      <c r="F121" s="1" t="s">
        <v>1773</v>
      </c>
      <c r="G121" s="1" t="s">
        <v>1774</v>
      </c>
      <c r="H121" s="1">
        <v>0.53571428571428603</v>
      </c>
      <c r="I121" s="1">
        <v>6.3829787234042507E-2</v>
      </c>
      <c r="J121" s="1">
        <v>0.471884498480243</v>
      </c>
      <c r="K121" s="1">
        <v>1.99909749620572E-5</v>
      </c>
      <c r="L121" s="1">
        <v>1.58819056547301E-3</v>
      </c>
      <c r="M121" s="1" t="s">
        <v>7</v>
      </c>
      <c r="N121" s="1" t="s">
        <v>1775</v>
      </c>
      <c r="O121" s="1" t="s">
        <v>1776</v>
      </c>
      <c r="P121" s="1" t="s">
        <v>1777</v>
      </c>
    </row>
    <row r="122" spans="1:16" x14ac:dyDescent="0.25">
      <c r="A122" s="1" t="s">
        <v>1778</v>
      </c>
      <c r="B122" s="1" t="s">
        <v>1779</v>
      </c>
      <c r="C122" s="1">
        <v>4</v>
      </c>
      <c r="D122" s="1" t="s">
        <v>1780</v>
      </c>
      <c r="E122" s="1" t="s">
        <v>1781</v>
      </c>
      <c r="F122" s="1" t="s">
        <v>1782</v>
      </c>
      <c r="G122" s="1" t="s">
        <v>1783</v>
      </c>
      <c r="H122" s="1">
        <v>0.56000000000000005</v>
      </c>
      <c r="I122" s="1">
        <v>0.235616438356164</v>
      </c>
      <c r="J122" s="1">
        <v>0.32438356164383603</v>
      </c>
      <c r="K122" s="1">
        <v>2.2984045703574401E-5</v>
      </c>
      <c r="L122" s="1">
        <v>1.81075973401327E-3</v>
      </c>
      <c r="M122" s="1" t="s">
        <v>7</v>
      </c>
      <c r="N122" s="1" t="s">
        <v>1784</v>
      </c>
      <c r="O122" s="1" t="s">
        <v>1785</v>
      </c>
      <c r="P122" s="1" t="s">
        <v>1786</v>
      </c>
    </row>
    <row r="123" spans="1:16" x14ac:dyDescent="0.25">
      <c r="A123" s="1" t="s">
        <v>1787</v>
      </c>
      <c r="B123" s="1" t="s">
        <v>1788</v>
      </c>
      <c r="C123" s="1">
        <v>2</v>
      </c>
      <c r="D123" s="1" t="s">
        <v>1789</v>
      </c>
      <c r="E123" s="1" t="s">
        <v>1790</v>
      </c>
      <c r="F123" s="1" t="s">
        <v>1791</v>
      </c>
      <c r="G123" s="1" t="s">
        <v>1792</v>
      </c>
      <c r="H123" s="1">
        <v>0.33333333333333298</v>
      </c>
      <c r="I123" s="1">
        <v>0.77663230240549797</v>
      </c>
      <c r="J123" s="1">
        <v>-0.44329896907216498</v>
      </c>
      <c r="K123" s="1">
        <v>2.4662637140480199E-5</v>
      </c>
      <c r="L123" s="1">
        <v>1.9269468721165299E-3</v>
      </c>
      <c r="M123" s="1" t="s">
        <v>7</v>
      </c>
      <c r="N123" s="1" t="s">
        <v>1787</v>
      </c>
      <c r="O123" s="1" t="s">
        <v>1793</v>
      </c>
      <c r="P123" s="1" t="s">
        <v>1794</v>
      </c>
    </row>
    <row r="124" spans="1:16" x14ac:dyDescent="0.25">
      <c r="A124" s="1" t="s">
        <v>1795</v>
      </c>
      <c r="B124" s="1" t="s">
        <v>1796</v>
      </c>
      <c r="C124" s="1">
        <v>4</v>
      </c>
      <c r="D124" s="1" t="s">
        <v>1797</v>
      </c>
      <c r="E124" s="1" t="s">
        <v>1798</v>
      </c>
      <c r="F124" s="1" t="s">
        <v>1799</v>
      </c>
      <c r="G124" s="1" t="s">
        <v>1800</v>
      </c>
      <c r="H124" s="1">
        <v>0.67700987306064897</v>
      </c>
      <c r="I124" s="1">
        <v>0.30079155672823199</v>
      </c>
      <c r="J124" s="1">
        <v>0.37621831633241698</v>
      </c>
      <c r="K124" s="1">
        <v>2.8517641926044701E-5</v>
      </c>
      <c r="L124" s="1">
        <v>2.1939299438099298E-3</v>
      </c>
      <c r="M124" s="1" t="s">
        <v>7</v>
      </c>
      <c r="N124" s="1" t="s">
        <v>1795</v>
      </c>
      <c r="O124" s="1" t="s">
        <v>1801</v>
      </c>
      <c r="P124" s="1" t="s">
        <v>1802</v>
      </c>
    </row>
    <row r="125" spans="1:16" x14ac:dyDescent="0.25">
      <c r="A125" s="1" t="s">
        <v>1803</v>
      </c>
      <c r="B125" s="1" t="s">
        <v>1804</v>
      </c>
      <c r="C125" s="1">
        <v>6</v>
      </c>
      <c r="D125" s="1" t="s">
        <v>1805</v>
      </c>
      <c r="E125" s="1" t="s">
        <v>1806</v>
      </c>
      <c r="F125" s="1" t="s">
        <v>1807</v>
      </c>
      <c r="G125" s="1" t="s">
        <v>1808</v>
      </c>
      <c r="H125" s="1">
        <v>0.174193548387097</v>
      </c>
      <c r="I125" s="1">
        <v>0.38659793814433002</v>
      </c>
      <c r="J125" s="1">
        <v>-0.212404389757233</v>
      </c>
      <c r="K125" s="1">
        <v>2.87553800198697E-5</v>
      </c>
      <c r="L125" s="1">
        <v>2.1939299438099298E-3</v>
      </c>
      <c r="M125" s="1" t="s">
        <v>0</v>
      </c>
      <c r="N125" s="1" t="s">
        <v>1803</v>
      </c>
      <c r="O125" s="1" t="s">
        <v>1809</v>
      </c>
      <c r="P125" s="1" t="s">
        <v>1810</v>
      </c>
    </row>
    <row r="126" spans="1:16" x14ac:dyDescent="0.25">
      <c r="A126" s="1" t="s">
        <v>1811</v>
      </c>
      <c r="B126" s="1" t="s">
        <v>1812</v>
      </c>
      <c r="C126" s="1">
        <v>1</v>
      </c>
      <c r="D126" s="1" t="s">
        <v>1813</v>
      </c>
      <c r="E126" s="1" t="s">
        <v>1814</v>
      </c>
      <c r="F126" s="1" t="s">
        <v>1815</v>
      </c>
      <c r="G126" s="1" t="s">
        <v>1816</v>
      </c>
      <c r="H126" s="1">
        <v>0.33064516129032301</v>
      </c>
      <c r="I126" s="1">
        <v>0.62244897959183698</v>
      </c>
      <c r="J126" s="1">
        <v>-0.29180381830151397</v>
      </c>
      <c r="K126" s="1">
        <v>2.8775895180075301E-5</v>
      </c>
      <c r="L126" s="1">
        <v>2.1939299438099298E-3</v>
      </c>
      <c r="M126" s="1" t="s">
        <v>6</v>
      </c>
      <c r="N126" s="1" t="s">
        <v>1817</v>
      </c>
      <c r="O126" s="1" t="s">
        <v>1818</v>
      </c>
      <c r="P126" s="1" t="s">
        <v>1819</v>
      </c>
    </row>
    <row r="127" spans="1:16" x14ac:dyDescent="0.25">
      <c r="A127" s="1" t="s">
        <v>1820</v>
      </c>
      <c r="B127" s="1" t="s">
        <v>1821</v>
      </c>
      <c r="C127" s="1">
        <v>1</v>
      </c>
      <c r="D127" s="1" t="s">
        <v>1822</v>
      </c>
      <c r="E127" s="1" t="s">
        <v>1823</v>
      </c>
      <c r="F127" s="1" t="s">
        <v>1824</v>
      </c>
      <c r="G127" s="1" t="s">
        <v>1825</v>
      </c>
      <c r="H127" s="1">
        <v>0.90254237288135597</v>
      </c>
      <c r="I127" s="1">
        <v>0.67</v>
      </c>
      <c r="J127" s="1">
        <v>0.23254237288135601</v>
      </c>
      <c r="K127" s="1">
        <v>2.9335964524981402E-5</v>
      </c>
      <c r="L127" s="1">
        <v>2.2187376689533898E-3</v>
      </c>
      <c r="M127" s="1" t="s">
        <v>7</v>
      </c>
      <c r="N127" s="1" t="s">
        <v>1820</v>
      </c>
      <c r="O127" s="1" t="s">
        <v>1826</v>
      </c>
      <c r="P127" s="1" t="s">
        <v>1827</v>
      </c>
    </row>
    <row r="128" spans="1:16" x14ac:dyDescent="0.25">
      <c r="A128" s="1" t="s">
        <v>1828</v>
      </c>
      <c r="B128" s="1" t="s">
        <v>1829</v>
      </c>
      <c r="C128" s="1">
        <v>5</v>
      </c>
      <c r="D128" s="1" t="s">
        <v>1830</v>
      </c>
      <c r="E128" s="1" t="s">
        <v>1831</v>
      </c>
      <c r="F128" s="1" t="s">
        <v>1832</v>
      </c>
      <c r="G128" s="1" t="s">
        <v>1833</v>
      </c>
      <c r="H128" s="1">
        <v>0.75471698113207597</v>
      </c>
      <c r="I128" s="1">
        <v>0.41059602649006599</v>
      </c>
      <c r="J128" s="1">
        <v>0.34412095464200898</v>
      </c>
      <c r="K128" s="1">
        <v>3.0292102242831799E-5</v>
      </c>
      <c r="L128" s="1">
        <v>2.2728693222518401E-3</v>
      </c>
      <c r="M128" s="1" t="s">
        <v>7</v>
      </c>
      <c r="N128" s="1" t="s">
        <v>1834</v>
      </c>
      <c r="O128" s="1" t="s">
        <v>1835</v>
      </c>
      <c r="P128" s="1" t="s">
        <v>1836</v>
      </c>
    </row>
    <row r="129" spans="1:16" x14ac:dyDescent="0.25">
      <c r="A129" s="1" t="s">
        <v>530</v>
      </c>
      <c r="B129" s="1" t="s">
        <v>1837</v>
      </c>
      <c r="C129" s="1">
        <v>3</v>
      </c>
      <c r="D129" s="1" t="s">
        <v>1838</v>
      </c>
      <c r="E129" s="1" t="s">
        <v>1839</v>
      </c>
      <c r="F129" s="1" t="s">
        <v>1840</v>
      </c>
      <c r="G129" s="1" t="s">
        <v>1841</v>
      </c>
      <c r="H129" s="1">
        <v>3.7974683544303799E-2</v>
      </c>
      <c r="I129" s="1">
        <v>0.28865979381443302</v>
      </c>
      <c r="J129" s="1">
        <v>-0.25068511027012902</v>
      </c>
      <c r="K129" s="1">
        <v>3.3557739187569299E-5</v>
      </c>
      <c r="L129" s="1">
        <v>2.4832831402068498E-3</v>
      </c>
      <c r="M129" s="1" t="s">
        <v>3</v>
      </c>
      <c r="N129" s="1" t="s">
        <v>537</v>
      </c>
      <c r="O129" s="1" t="s">
        <v>538</v>
      </c>
      <c r="P129" s="1" t="s">
        <v>539</v>
      </c>
    </row>
    <row r="130" spans="1:16" x14ac:dyDescent="0.25">
      <c r="A130" s="1" t="s">
        <v>1842</v>
      </c>
      <c r="B130" s="1" t="s">
        <v>1843</v>
      </c>
      <c r="C130" s="1">
        <v>1</v>
      </c>
      <c r="D130" s="1" t="s">
        <v>1844</v>
      </c>
      <c r="E130" s="1" t="s">
        <v>1845</v>
      </c>
      <c r="F130" s="1" t="s">
        <v>1846</v>
      </c>
      <c r="G130" s="1" t="s">
        <v>1847</v>
      </c>
      <c r="H130" s="1">
        <v>0.40116279069767402</v>
      </c>
      <c r="I130" s="1">
        <v>9.6491228070175405E-2</v>
      </c>
      <c r="J130" s="1">
        <v>0.304671562627499</v>
      </c>
      <c r="K130" s="1">
        <v>3.3621773000473603E-5</v>
      </c>
      <c r="L130" s="1">
        <v>2.4832831402068498E-3</v>
      </c>
      <c r="M130" s="1" t="s">
        <v>7</v>
      </c>
      <c r="N130" s="1" t="s">
        <v>1842</v>
      </c>
      <c r="O130" s="1" t="s">
        <v>1848</v>
      </c>
      <c r="P130" s="1" t="s">
        <v>1849</v>
      </c>
    </row>
    <row r="131" spans="1:16" x14ac:dyDescent="0.25">
      <c r="A131" s="1" t="s">
        <v>1850</v>
      </c>
      <c r="B131" s="1" t="s">
        <v>1851</v>
      </c>
      <c r="C131" s="1">
        <v>3</v>
      </c>
      <c r="D131" s="1" t="s">
        <v>1852</v>
      </c>
      <c r="E131" s="1" t="s">
        <v>1853</v>
      </c>
      <c r="F131" s="1" t="s">
        <v>1854</v>
      </c>
      <c r="G131" s="1" t="s">
        <v>1855</v>
      </c>
      <c r="H131" s="1">
        <v>0.46875</v>
      </c>
      <c r="I131" s="1">
        <v>0.23021582733813001</v>
      </c>
      <c r="J131" s="1">
        <v>0.23853417266186999</v>
      </c>
      <c r="K131" s="1">
        <v>3.5474409982523597E-5</v>
      </c>
      <c r="L131" s="1">
        <v>2.5998067594944002E-3</v>
      </c>
      <c r="M131" s="1" t="s">
        <v>7</v>
      </c>
      <c r="N131" s="1" t="s">
        <v>1856</v>
      </c>
      <c r="O131" s="1" t="s">
        <v>1857</v>
      </c>
      <c r="P131" s="1" t="s">
        <v>1858</v>
      </c>
    </row>
    <row r="132" spans="1:16" x14ac:dyDescent="0.25">
      <c r="A132" s="1" t="s">
        <v>1859</v>
      </c>
      <c r="B132" s="1" t="s">
        <v>1860</v>
      </c>
      <c r="C132" s="1">
        <v>3</v>
      </c>
      <c r="D132" s="1" t="s">
        <v>1861</v>
      </c>
      <c r="E132" s="1" t="s">
        <v>1862</v>
      </c>
      <c r="F132" s="1" t="s">
        <v>1863</v>
      </c>
      <c r="G132" s="1" t="s">
        <v>1864</v>
      </c>
      <c r="H132" s="1">
        <v>0.98989898989898994</v>
      </c>
      <c r="I132" s="1">
        <v>0.76836158192090398</v>
      </c>
      <c r="J132" s="1">
        <v>0.22153740797808599</v>
      </c>
      <c r="K132" s="1">
        <v>3.5915466469623403E-5</v>
      </c>
      <c r="L132" s="1">
        <v>2.61188323079861E-3</v>
      </c>
      <c r="M132" s="1" t="s">
        <v>0</v>
      </c>
      <c r="N132" s="1" t="s">
        <v>1859</v>
      </c>
      <c r="O132" s="1" t="s">
        <v>1865</v>
      </c>
      <c r="P132" s="1" t="s">
        <v>1866</v>
      </c>
    </row>
    <row r="133" spans="1:16" x14ac:dyDescent="0.25">
      <c r="A133" s="1" t="s">
        <v>1867</v>
      </c>
      <c r="B133" s="1" t="s">
        <v>1868</v>
      </c>
      <c r="C133" s="1">
        <v>2</v>
      </c>
      <c r="D133" s="1" t="s">
        <v>1869</v>
      </c>
      <c r="E133" s="1" t="s">
        <v>1870</v>
      </c>
      <c r="F133" s="1" t="s">
        <v>1871</v>
      </c>
      <c r="G133" s="1" t="s">
        <v>1872</v>
      </c>
      <c r="H133" s="1">
        <v>0.84149855907781002</v>
      </c>
      <c r="I133" s="1">
        <v>0.56140350877193002</v>
      </c>
      <c r="J133" s="1">
        <v>0.28009505030588</v>
      </c>
      <c r="K133" s="1">
        <v>3.7515159522461602E-5</v>
      </c>
      <c r="L133" s="1">
        <v>2.7073917414148999E-3</v>
      </c>
      <c r="M133" s="1" t="s">
        <v>7</v>
      </c>
      <c r="N133" s="1" t="s">
        <v>1873</v>
      </c>
      <c r="O133" s="1" t="s">
        <v>1874</v>
      </c>
      <c r="P133" s="1" t="s">
        <v>1875</v>
      </c>
    </row>
    <row r="134" spans="1:16" x14ac:dyDescent="0.25">
      <c r="A134" s="1" t="s">
        <v>116</v>
      </c>
      <c r="B134" s="1" t="s">
        <v>1876</v>
      </c>
      <c r="C134" s="1">
        <v>6</v>
      </c>
      <c r="D134" s="1" t="s">
        <v>1877</v>
      </c>
      <c r="E134" s="1" t="s">
        <v>1878</v>
      </c>
      <c r="F134" s="1" t="s">
        <v>1879</v>
      </c>
      <c r="G134" s="1" t="s">
        <v>1880</v>
      </c>
      <c r="H134" s="1">
        <v>3.35570469798658E-2</v>
      </c>
      <c r="I134" s="1">
        <v>0.18279569892473099</v>
      </c>
      <c r="J134" s="1">
        <v>-0.14923865194486499</v>
      </c>
      <c r="K134" s="1">
        <v>3.78659804014663E-5</v>
      </c>
      <c r="L134" s="1">
        <v>2.7120074145110802E-3</v>
      </c>
      <c r="M134" s="1" t="s">
        <v>2</v>
      </c>
      <c r="N134" s="1" t="s">
        <v>116</v>
      </c>
      <c r="O134" s="1" t="s">
        <v>123</v>
      </c>
      <c r="P134" s="1" t="s">
        <v>124</v>
      </c>
    </row>
    <row r="135" spans="1:16" x14ac:dyDescent="0.25">
      <c r="A135" s="1" t="s">
        <v>1881</v>
      </c>
      <c r="B135" s="1" t="s">
        <v>1882</v>
      </c>
      <c r="C135" s="1">
        <v>8</v>
      </c>
      <c r="D135" s="1" t="s">
        <v>1883</v>
      </c>
      <c r="E135" s="1" t="s">
        <v>1884</v>
      </c>
      <c r="F135" s="1" t="s">
        <v>1885</v>
      </c>
      <c r="G135" s="1" t="s">
        <v>1886</v>
      </c>
      <c r="H135" s="1">
        <v>0.40131578947368401</v>
      </c>
      <c r="I135" s="1">
        <v>0.73913043478260898</v>
      </c>
      <c r="J135" s="1">
        <v>-0.33781464530892402</v>
      </c>
      <c r="K135" s="1">
        <v>3.8663459101379403E-5</v>
      </c>
      <c r="L135" s="1">
        <v>2.74830332589805E-3</v>
      </c>
      <c r="M135" s="1" t="s">
        <v>0</v>
      </c>
      <c r="N135" s="1" t="s">
        <v>1887</v>
      </c>
      <c r="O135" s="1" t="s">
        <v>1888</v>
      </c>
      <c r="P135" s="1" t="s">
        <v>1889</v>
      </c>
    </row>
    <row r="136" spans="1:16" x14ac:dyDescent="0.25">
      <c r="A136" s="1" t="s">
        <v>1890</v>
      </c>
      <c r="B136" s="1" t="s">
        <v>1891</v>
      </c>
      <c r="C136" s="1">
        <v>3</v>
      </c>
      <c r="D136" s="1" t="s">
        <v>1892</v>
      </c>
      <c r="E136" s="1" t="s">
        <v>1893</v>
      </c>
      <c r="F136" s="1" t="s">
        <v>1894</v>
      </c>
      <c r="G136" s="1" t="s">
        <v>1895</v>
      </c>
      <c r="H136" s="1">
        <v>0.97222222222222199</v>
      </c>
      <c r="I136" s="1">
        <v>0.82843137254902</v>
      </c>
      <c r="J136" s="1">
        <v>0.14379084967320299</v>
      </c>
      <c r="K136" s="1">
        <v>3.9244426405937299E-5</v>
      </c>
      <c r="L136" s="1">
        <v>2.76878214359501E-3</v>
      </c>
      <c r="M136" s="1" t="s">
        <v>7</v>
      </c>
      <c r="N136" s="1" t="s">
        <v>1890</v>
      </c>
      <c r="O136" s="1" t="s">
        <v>1896</v>
      </c>
      <c r="P136" s="1" t="s">
        <v>1897</v>
      </c>
    </row>
    <row r="137" spans="1:16" x14ac:dyDescent="0.25">
      <c r="A137" s="1" t="s">
        <v>234</v>
      </c>
      <c r="B137" s="1" t="s">
        <v>235</v>
      </c>
      <c r="C137" s="1">
        <v>1</v>
      </c>
      <c r="D137" s="1" t="s">
        <v>1898</v>
      </c>
      <c r="E137" s="1" t="s">
        <v>1899</v>
      </c>
      <c r="F137" s="1" t="s">
        <v>1900</v>
      </c>
      <c r="G137" s="1" t="s">
        <v>1901</v>
      </c>
      <c r="H137" s="1">
        <v>0.33475177304964499</v>
      </c>
      <c r="I137" s="1">
        <v>0.164090368608799</v>
      </c>
      <c r="J137" s="1">
        <v>0.17066140444084599</v>
      </c>
      <c r="K137" s="1">
        <v>3.9754597277997202E-5</v>
      </c>
      <c r="L137" s="1">
        <v>2.7839997234532202E-3</v>
      </c>
      <c r="M137" s="1" t="s">
        <v>7</v>
      </c>
      <c r="N137" s="1" t="s">
        <v>240</v>
      </c>
      <c r="O137" s="1" t="s">
        <v>241</v>
      </c>
      <c r="P137" s="1" t="s">
        <v>242</v>
      </c>
    </row>
    <row r="138" spans="1:16" x14ac:dyDescent="0.25">
      <c r="A138" s="1" t="s">
        <v>1902</v>
      </c>
      <c r="B138" s="1" t="s">
        <v>1903</v>
      </c>
      <c r="C138" s="1">
        <v>1</v>
      </c>
      <c r="D138" s="1" t="s">
        <v>1904</v>
      </c>
      <c r="E138" s="1" t="s">
        <v>1905</v>
      </c>
      <c r="F138" s="1" t="s">
        <v>1906</v>
      </c>
      <c r="G138" s="1" t="s">
        <v>1907</v>
      </c>
      <c r="H138" s="1">
        <v>0.49193548387096803</v>
      </c>
      <c r="I138" s="1">
        <v>0.40131578947368401</v>
      </c>
      <c r="J138" s="1">
        <v>9.0619694397283498E-2</v>
      </c>
      <c r="K138" s="1">
        <v>4.4582564927890601E-5</v>
      </c>
      <c r="L138" s="1">
        <v>3.0957659815726698E-3</v>
      </c>
      <c r="M138" s="1" t="s">
        <v>7</v>
      </c>
      <c r="N138" s="1" t="s">
        <v>1908</v>
      </c>
      <c r="O138" s="1" t="s">
        <v>1909</v>
      </c>
      <c r="P138" s="1" t="s">
        <v>1910</v>
      </c>
    </row>
    <row r="139" spans="1:16" x14ac:dyDescent="0.25">
      <c r="A139" s="1" t="s">
        <v>1911</v>
      </c>
      <c r="B139" s="1" t="s">
        <v>1912</v>
      </c>
      <c r="C139" s="1">
        <v>3</v>
      </c>
      <c r="D139" s="1" t="s">
        <v>1913</v>
      </c>
      <c r="E139" s="1" t="s">
        <v>1914</v>
      </c>
      <c r="F139" s="1" t="s">
        <v>1915</v>
      </c>
      <c r="G139" s="1" t="s">
        <v>1916</v>
      </c>
      <c r="H139" s="1">
        <v>7.2625698324022395E-2</v>
      </c>
      <c r="I139" s="1">
        <v>0.30555555555555602</v>
      </c>
      <c r="J139" s="1">
        <v>-0.23292985723153301</v>
      </c>
      <c r="K139" s="1">
        <v>4.4861427911514297E-5</v>
      </c>
      <c r="L139" s="1">
        <v>3.0957659815726698E-3</v>
      </c>
      <c r="M139" s="1" t="s">
        <v>3</v>
      </c>
      <c r="N139" s="1" t="s">
        <v>1911</v>
      </c>
      <c r="O139" s="1" t="s">
        <v>1917</v>
      </c>
      <c r="P139" s="1" t="s">
        <v>1918</v>
      </c>
    </row>
    <row r="140" spans="1:16" x14ac:dyDescent="0.25">
      <c r="A140" s="1" t="s">
        <v>1670</v>
      </c>
      <c r="B140" s="1" t="s">
        <v>1919</v>
      </c>
      <c r="C140" s="1">
        <v>5</v>
      </c>
      <c r="D140" s="1" t="s">
        <v>1920</v>
      </c>
      <c r="E140" s="1" t="s">
        <v>1921</v>
      </c>
      <c r="F140" s="1" t="s">
        <v>1922</v>
      </c>
      <c r="G140" s="1" t="s">
        <v>1923</v>
      </c>
      <c r="H140" s="1">
        <v>0.79566982408660303</v>
      </c>
      <c r="I140" s="1">
        <v>0.56240601503759402</v>
      </c>
      <c r="J140" s="1">
        <v>0.23326380904900901</v>
      </c>
      <c r="K140" s="1">
        <v>4.6533108872244502E-5</v>
      </c>
      <c r="L140" s="1">
        <v>3.18785515418985E-3</v>
      </c>
      <c r="M140" s="1" t="s">
        <v>7</v>
      </c>
      <c r="N140" s="1" t="s">
        <v>1670</v>
      </c>
      <c r="O140" s="1" t="s">
        <v>1675</v>
      </c>
      <c r="P140" s="1" t="s">
        <v>1676</v>
      </c>
    </row>
    <row r="141" spans="1:16" x14ac:dyDescent="0.25">
      <c r="A141" s="1" t="s">
        <v>1924</v>
      </c>
      <c r="B141" s="1" t="s">
        <v>1925</v>
      </c>
      <c r="C141" s="1">
        <v>31</v>
      </c>
      <c r="D141" s="1" t="s">
        <v>1926</v>
      </c>
      <c r="E141" s="1" t="s">
        <v>1927</v>
      </c>
      <c r="F141" s="1" t="s">
        <v>1928</v>
      </c>
      <c r="G141" s="1" t="s">
        <v>1929</v>
      </c>
      <c r="H141" s="1">
        <v>0.53846153846153799</v>
      </c>
      <c r="I141" s="1">
        <v>0.13888888888888901</v>
      </c>
      <c r="J141" s="1">
        <v>0.39957264957264998</v>
      </c>
      <c r="K141" s="1">
        <v>4.7557993992535801E-5</v>
      </c>
      <c r="L141" s="1">
        <v>3.2346278791757798E-3</v>
      </c>
      <c r="M141" s="1" t="s">
        <v>7</v>
      </c>
      <c r="N141" s="1" t="s">
        <v>1930</v>
      </c>
      <c r="O141" s="1" t="s">
        <v>1931</v>
      </c>
      <c r="P141" s="1" t="s">
        <v>1932</v>
      </c>
    </row>
    <row r="142" spans="1:16" x14ac:dyDescent="0.25">
      <c r="A142" s="1" t="s">
        <v>161</v>
      </c>
      <c r="B142" s="1" t="s">
        <v>162</v>
      </c>
      <c r="C142" s="1">
        <v>1</v>
      </c>
      <c r="D142" s="1" t="s">
        <v>1933</v>
      </c>
      <c r="E142" s="1" t="s">
        <v>1934</v>
      </c>
      <c r="F142" s="1" t="s">
        <v>1935</v>
      </c>
      <c r="G142" s="1" t="s">
        <v>1936</v>
      </c>
      <c r="H142" s="1">
        <v>0.154299175500589</v>
      </c>
      <c r="I142" s="1">
        <v>0.247964934251722</v>
      </c>
      <c r="J142" s="1">
        <v>-9.3665758751133102E-2</v>
      </c>
      <c r="K142" s="1">
        <v>4.8462011897058098E-5</v>
      </c>
      <c r="L142" s="1">
        <v>3.2725704319627701E-3</v>
      </c>
      <c r="M142" s="1" t="s">
        <v>0</v>
      </c>
      <c r="N142" s="1" t="s">
        <v>167</v>
      </c>
      <c r="O142" s="1" t="s">
        <v>168</v>
      </c>
      <c r="P142" s="1" t="s">
        <v>169</v>
      </c>
    </row>
    <row r="143" spans="1:16" x14ac:dyDescent="0.25">
      <c r="A143" s="1" t="s">
        <v>1937</v>
      </c>
      <c r="B143" s="1" t="s">
        <v>1938</v>
      </c>
      <c r="C143" s="1">
        <v>6</v>
      </c>
      <c r="D143" s="1" t="s">
        <v>1939</v>
      </c>
      <c r="E143" s="1" t="s">
        <v>1940</v>
      </c>
      <c r="F143" s="1" t="s">
        <v>1941</v>
      </c>
      <c r="G143" s="1" t="s">
        <v>1942</v>
      </c>
      <c r="H143" s="1">
        <v>0.43010752688171999</v>
      </c>
      <c r="I143" s="1">
        <v>0.186234817813765</v>
      </c>
      <c r="J143" s="1">
        <v>0.243872709067955</v>
      </c>
      <c r="K143" s="1">
        <v>5.2111798124394302E-5</v>
      </c>
      <c r="L143" s="1">
        <v>3.4940775848796E-3</v>
      </c>
      <c r="M143" s="1" t="s">
        <v>7</v>
      </c>
      <c r="N143" s="1" t="s">
        <v>1943</v>
      </c>
      <c r="O143" s="1" t="s">
        <v>1944</v>
      </c>
      <c r="P143" s="1" t="s">
        <v>1945</v>
      </c>
    </row>
    <row r="144" spans="1:16" x14ac:dyDescent="0.25">
      <c r="A144" s="1" t="s">
        <v>1946</v>
      </c>
      <c r="B144" s="1" t="s">
        <v>1947</v>
      </c>
      <c r="C144" s="1">
        <v>2</v>
      </c>
      <c r="D144" s="1" t="s">
        <v>1948</v>
      </c>
      <c r="E144" s="1" t="s">
        <v>1949</v>
      </c>
      <c r="F144" s="1" t="s">
        <v>1950</v>
      </c>
      <c r="G144" s="1" t="s">
        <v>1951</v>
      </c>
      <c r="H144" s="1">
        <v>0.71428571428571397</v>
      </c>
      <c r="I144" s="1">
        <v>9.5238095238095205E-2</v>
      </c>
      <c r="J144" s="1">
        <v>0.61904761904761896</v>
      </c>
      <c r="K144" s="1">
        <v>5.3280507899857999E-5</v>
      </c>
      <c r="L144" s="1">
        <v>3.5472811386285702E-3</v>
      </c>
      <c r="M144" s="1" t="s">
        <v>7</v>
      </c>
      <c r="N144" s="1" t="s">
        <v>1946</v>
      </c>
      <c r="O144" s="1" t="s">
        <v>1952</v>
      </c>
      <c r="P144" s="1" t="s">
        <v>1953</v>
      </c>
    </row>
    <row r="145" spans="1:16" x14ac:dyDescent="0.25">
      <c r="A145" s="1" t="s">
        <v>1954</v>
      </c>
      <c r="B145" s="1" t="s">
        <v>1955</v>
      </c>
      <c r="C145" s="1">
        <v>2</v>
      </c>
      <c r="D145" s="1" t="s">
        <v>751</v>
      </c>
      <c r="E145" s="1" t="s">
        <v>1956</v>
      </c>
      <c r="F145" s="1" t="s">
        <v>1617</v>
      </c>
      <c r="G145" s="1" t="s">
        <v>1957</v>
      </c>
      <c r="H145" s="1">
        <v>7.4074074074074098E-2</v>
      </c>
      <c r="I145" s="1">
        <v>0.65217391304347805</v>
      </c>
      <c r="J145" s="1">
        <v>-0.57809983896940398</v>
      </c>
      <c r="K145" s="1">
        <v>5.6089935141537202E-5</v>
      </c>
      <c r="L145" s="1">
        <v>3.7082115162803699E-3</v>
      </c>
      <c r="M145" s="1" t="s">
        <v>0</v>
      </c>
      <c r="N145" s="1" t="s">
        <v>1954</v>
      </c>
      <c r="O145" s="1" t="s">
        <v>1958</v>
      </c>
      <c r="P145" s="1" t="s">
        <v>1959</v>
      </c>
    </row>
    <row r="146" spans="1:16" x14ac:dyDescent="0.25">
      <c r="A146" s="1" t="s">
        <v>1960</v>
      </c>
      <c r="B146" s="1" t="s">
        <v>1961</v>
      </c>
      <c r="C146" s="1" t="s">
        <v>532</v>
      </c>
      <c r="D146" s="1" t="s">
        <v>1962</v>
      </c>
      <c r="E146" s="1" t="s">
        <v>1963</v>
      </c>
      <c r="F146" s="1" t="s">
        <v>1964</v>
      </c>
      <c r="G146" s="1" t="s">
        <v>1965</v>
      </c>
      <c r="H146" s="1">
        <v>0.70119521912350602</v>
      </c>
      <c r="I146" s="1">
        <v>0.37093275488069399</v>
      </c>
      <c r="J146" s="1">
        <v>0.33026246424281203</v>
      </c>
      <c r="K146" s="1">
        <v>5.8556269878816702E-5</v>
      </c>
      <c r="L146" s="1">
        <v>3.84438177384953E-3</v>
      </c>
      <c r="M146" s="1" t="s">
        <v>0</v>
      </c>
      <c r="N146" s="1" t="s">
        <v>1966</v>
      </c>
      <c r="O146" s="1" t="s">
        <v>1967</v>
      </c>
      <c r="P146" s="1" t="s">
        <v>1968</v>
      </c>
    </row>
    <row r="147" spans="1:16" x14ac:dyDescent="0.25">
      <c r="A147" s="1" t="s">
        <v>757</v>
      </c>
      <c r="B147" s="1" t="s">
        <v>758</v>
      </c>
      <c r="C147" s="1">
        <v>2</v>
      </c>
      <c r="D147" s="1" t="s">
        <v>1969</v>
      </c>
      <c r="E147" s="1" t="s">
        <v>1970</v>
      </c>
      <c r="F147" s="1" t="s">
        <v>1971</v>
      </c>
      <c r="G147" s="1" t="s">
        <v>1972</v>
      </c>
      <c r="H147" s="1">
        <v>7.10382513661202E-2</v>
      </c>
      <c r="I147" s="1">
        <v>0.34181818181818202</v>
      </c>
      <c r="J147" s="1">
        <v>-0.270779930452062</v>
      </c>
      <c r="K147" s="1">
        <v>6.0660211919040501E-5</v>
      </c>
      <c r="L147" s="1">
        <v>3.9550458171214399E-3</v>
      </c>
      <c r="M147" s="1" t="s">
        <v>2</v>
      </c>
      <c r="N147" s="1" t="s">
        <v>763</v>
      </c>
      <c r="O147" s="1" t="s">
        <v>764</v>
      </c>
      <c r="P147" s="1" t="s">
        <v>765</v>
      </c>
    </row>
    <row r="148" spans="1:16" x14ac:dyDescent="0.25">
      <c r="A148" s="1" t="s">
        <v>260</v>
      </c>
      <c r="B148" s="1" t="s">
        <v>261</v>
      </c>
      <c r="C148" s="1">
        <v>1</v>
      </c>
      <c r="D148" s="1" t="s">
        <v>1973</v>
      </c>
      <c r="E148" s="1" t="s">
        <v>1974</v>
      </c>
      <c r="F148" s="1" t="s">
        <v>1975</v>
      </c>
      <c r="G148" s="1" t="s">
        <v>1976</v>
      </c>
      <c r="H148" s="1">
        <v>0.41076233183856498</v>
      </c>
      <c r="I148" s="1">
        <v>0.23210412147505399</v>
      </c>
      <c r="J148" s="1">
        <v>0.17865821036351101</v>
      </c>
      <c r="K148" s="1">
        <v>6.4057237312129895E-5</v>
      </c>
      <c r="L148" s="1">
        <v>4.1479254900607899E-3</v>
      </c>
      <c r="M148" s="1" t="s">
        <v>7</v>
      </c>
      <c r="N148" s="1" t="s">
        <v>260</v>
      </c>
      <c r="O148" s="1" t="s">
        <v>266</v>
      </c>
      <c r="P148" s="1" t="s">
        <v>267</v>
      </c>
    </row>
    <row r="149" spans="1:16" x14ac:dyDescent="0.25">
      <c r="A149" s="1" t="s">
        <v>1977</v>
      </c>
      <c r="B149" s="1" t="s">
        <v>1978</v>
      </c>
      <c r="C149" s="1">
        <v>2</v>
      </c>
      <c r="D149" s="1" t="s">
        <v>1979</v>
      </c>
      <c r="E149" s="1" t="s">
        <v>1980</v>
      </c>
      <c r="F149" s="1" t="s">
        <v>1981</v>
      </c>
      <c r="G149" s="1" t="s">
        <v>1982</v>
      </c>
      <c r="H149" s="1">
        <v>0.19354838709677399</v>
      </c>
      <c r="I149" s="1">
        <v>0.40404040404040398</v>
      </c>
      <c r="J149" s="1">
        <v>-0.21049201694363001</v>
      </c>
      <c r="K149" s="1">
        <v>6.5589412139364803E-5</v>
      </c>
      <c r="L149" s="1">
        <v>4.1921411677943998E-3</v>
      </c>
      <c r="M149" s="1" t="s">
        <v>0</v>
      </c>
      <c r="N149" s="1" t="s">
        <v>1983</v>
      </c>
      <c r="O149" s="1" t="s">
        <v>1984</v>
      </c>
      <c r="P149" s="1" t="s">
        <v>1985</v>
      </c>
    </row>
    <row r="150" spans="1:16" x14ac:dyDescent="0.25">
      <c r="A150" s="1" t="s">
        <v>1986</v>
      </c>
      <c r="B150" s="1" t="s">
        <v>1987</v>
      </c>
      <c r="C150" s="1">
        <v>1</v>
      </c>
      <c r="D150" s="1" t="s">
        <v>1988</v>
      </c>
      <c r="E150" s="1" t="s">
        <v>1989</v>
      </c>
      <c r="F150" s="1" t="s">
        <v>1990</v>
      </c>
      <c r="G150" s="1" t="s">
        <v>1991</v>
      </c>
      <c r="H150" s="1">
        <v>0.64210526315789496</v>
      </c>
      <c r="I150" s="1">
        <v>0.17647058823529399</v>
      </c>
      <c r="J150" s="1">
        <v>0.46563467492260102</v>
      </c>
      <c r="K150" s="1">
        <v>6.5626919064266096E-5</v>
      </c>
      <c r="L150" s="1">
        <v>4.1921411677943998E-3</v>
      </c>
      <c r="M150" s="1" t="s">
        <v>7</v>
      </c>
      <c r="N150" s="1" t="s">
        <v>1986</v>
      </c>
      <c r="O150" s="1" t="s">
        <v>1992</v>
      </c>
      <c r="P150" s="1" t="s">
        <v>1993</v>
      </c>
    </row>
    <row r="151" spans="1:16" x14ac:dyDescent="0.25">
      <c r="A151" s="1" t="s">
        <v>1994</v>
      </c>
      <c r="B151" s="1" t="s">
        <v>1995</v>
      </c>
      <c r="C151" s="1">
        <v>2</v>
      </c>
      <c r="D151" s="1" t="s">
        <v>1996</v>
      </c>
      <c r="E151" s="1" t="s">
        <v>1997</v>
      </c>
      <c r="F151" s="1" t="s">
        <v>1998</v>
      </c>
      <c r="G151" s="1" t="s">
        <v>1999</v>
      </c>
      <c r="H151" s="1">
        <v>6.9721115537848599E-2</v>
      </c>
      <c r="I151" s="1">
        <v>0.1931330472103</v>
      </c>
      <c r="J151" s="1">
        <v>-0.123411931672452</v>
      </c>
      <c r="K151" s="1">
        <v>6.9465767298094704E-5</v>
      </c>
      <c r="L151" s="1">
        <v>4.40757962440394E-3</v>
      </c>
      <c r="M151" s="1" t="s">
        <v>0</v>
      </c>
      <c r="N151" s="1" t="s">
        <v>2000</v>
      </c>
      <c r="O151" s="1" t="s">
        <v>2001</v>
      </c>
      <c r="P151" s="1" t="s">
        <v>2002</v>
      </c>
    </row>
    <row r="152" spans="1:16" x14ac:dyDescent="0.25">
      <c r="A152" s="1" t="s">
        <v>195</v>
      </c>
      <c r="B152" s="1" t="s">
        <v>2003</v>
      </c>
      <c r="C152" s="1">
        <v>8</v>
      </c>
      <c r="D152" s="1" t="s">
        <v>2004</v>
      </c>
      <c r="E152" s="1" t="s">
        <v>2005</v>
      </c>
      <c r="F152" s="1" t="s">
        <v>2006</v>
      </c>
      <c r="G152" s="1" t="s">
        <v>2007</v>
      </c>
      <c r="H152" s="1">
        <v>0</v>
      </c>
      <c r="I152" s="1">
        <v>0.123711340206186</v>
      </c>
      <c r="J152" s="1">
        <v>-0.123711340206186</v>
      </c>
      <c r="K152" s="1">
        <v>7.3253843503921805E-5</v>
      </c>
      <c r="L152" s="1">
        <v>4.6169455765738398E-3</v>
      </c>
      <c r="M152" s="1" t="s">
        <v>3</v>
      </c>
      <c r="N152" s="1" t="s">
        <v>195</v>
      </c>
      <c r="O152" s="1" t="s">
        <v>202</v>
      </c>
      <c r="P152" s="1" t="s">
        <v>203</v>
      </c>
    </row>
    <row r="153" spans="1:16" x14ac:dyDescent="0.25">
      <c r="A153" s="1" t="s">
        <v>2008</v>
      </c>
      <c r="B153" s="1" t="s">
        <v>2009</v>
      </c>
      <c r="C153" s="1">
        <v>25</v>
      </c>
      <c r="D153" s="1" t="s">
        <v>2010</v>
      </c>
      <c r="E153" s="1" t="s">
        <v>2011</v>
      </c>
      <c r="F153" s="1" t="s">
        <v>2012</v>
      </c>
      <c r="G153" s="1" t="s">
        <v>2013</v>
      </c>
      <c r="H153" s="1">
        <v>0.42918454935622302</v>
      </c>
      <c r="I153" s="1">
        <v>8.8888888888888906E-2</v>
      </c>
      <c r="J153" s="1">
        <v>0.340295660467334</v>
      </c>
      <c r="K153" s="1">
        <v>7.4968757160677002E-5</v>
      </c>
      <c r="L153" s="1">
        <v>4.6937392728280802E-3</v>
      </c>
      <c r="M153" s="1" t="s">
        <v>7</v>
      </c>
      <c r="N153" s="1" t="s">
        <v>2014</v>
      </c>
      <c r="O153" s="1" t="s">
        <v>2015</v>
      </c>
      <c r="P153" s="1" t="s">
        <v>2016</v>
      </c>
    </row>
    <row r="154" spans="1:16" x14ac:dyDescent="0.25">
      <c r="A154" s="1" t="s">
        <v>2017</v>
      </c>
      <c r="B154" s="1" t="s">
        <v>2018</v>
      </c>
      <c r="C154" s="1">
        <v>1</v>
      </c>
      <c r="D154" s="1" t="s">
        <v>2019</v>
      </c>
      <c r="E154" s="1" t="s">
        <v>2020</v>
      </c>
      <c r="F154" s="1" t="s">
        <v>2021</v>
      </c>
      <c r="G154" s="1" t="s">
        <v>2022</v>
      </c>
      <c r="H154" s="1">
        <v>0.99883177570093495</v>
      </c>
      <c r="I154" s="1">
        <v>0.99047165316817498</v>
      </c>
      <c r="J154" s="1">
        <v>8.36012253275931E-3</v>
      </c>
      <c r="K154" s="1">
        <v>7.8069259347354994E-5</v>
      </c>
      <c r="L154" s="1">
        <v>4.8557024859861402E-3</v>
      </c>
      <c r="M154" s="1" t="s">
        <v>7</v>
      </c>
      <c r="N154" s="1" t="s">
        <v>2017</v>
      </c>
      <c r="O154" s="1" t="s">
        <v>2023</v>
      </c>
      <c r="P154" s="1" t="s">
        <v>2024</v>
      </c>
    </row>
    <row r="155" spans="1:16" x14ac:dyDescent="0.25">
      <c r="A155" s="1" t="s">
        <v>2025</v>
      </c>
      <c r="B155" s="1" t="s">
        <v>2026</v>
      </c>
      <c r="C155" s="1">
        <v>1</v>
      </c>
      <c r="D155" s="1" t="s">
        <v>2027</v>
      </c>
      <c r="E155" s="1" t="s">
        <v>2028</v>
      </c>
      <c r="F155" s="1" t="s">
        <v>2029</v>
      </c>
      <c r="G155" s="1" t="s">
        <v>2030</v>
      </c>
      <c r="H155" s="1">
        <v>0.61776061776061797</v>
      </c>
      <c r="I155" s="1">
        <v>0.29032258064516098</v>
      </c>
      <c r="J155" s="1">
        <v>0.32743803711545599</v>
      </c>
      <c r="K155" s="1">
        <v>7.8599336863050296E-5</v>
      </c>
      <c r="L155" s="1">
        <v>4.8567198085181498E-3</v>
      </c>
      <c r="M155" s="1" t="s">
        <v>7</v>
      </c>
      <c r="N155" s="1" t="s">
        <v>2025</v>
      </c>
      <c r="O155" s="1" t="s">
        <v>2031</v>
      </c>
      <c r="P155" s="1" t="s">
        <v>2032</v>
      </c>
    </row>
    <row r="156" spans="1:16" x14ac:dyDescent="0.25">
      <c r="A156" s="1" t="s">
        <v>2033</v>
      </c>
      <c r="B156" s="1" t="s">
        <v>2034</v>
      </c>
      <c r="C156" s="1">
        <v>1</v>
      </c>
      <c r="D156" s="1" t="s">
        <v>2035</v>
      </c>
      <c r="E156" s="1" t="s">
        <v>811</v>
      </c>
      <c r="F156" s="1" t="s">
        <v>2036</v>
      </c>
      <c r="G156" s="1" t="s">
        <v>2037</v>
      </c>
      <c r="H156" s="1">
        <v>0.56000000000000005</v>
      </c>
      <c r="I156" s="1">
        <v>6.5573770491803296E-2</v>
      </c>
      <c r="J156" s="1">
        <v>0.49442622950819698</v>
      </c>
      <c r="K156" s="1">
        <v>8.0305116473356999E-5</v>
      </c>
      <c r="L156" s="1">
        <v>4.9090613016391097E-3</v>
      </c>
      <c r="M156" s="1" t="s">
        <v>7</v>
      </c>
      <c r="N156" s="1" t="s">
        <v>2033</v>
      </c>
      <c r="O156" s="1" t="s">
        <v>2038</v>
      </c>
      <c r="P156" s="1" t="s">
        <v>2039</v>
      </c>
    </row>
    <row r="157" spans="1:16" x14ac:dyDescent="0.25">
      <c r="A157" s="1" t="s">
        <v>287</v>
      </c>
      <c r="B157" s="1" t="s">
        <v>288</v>
      </c>
      <c r="C157" s="1">
        <v>8</v>
      </c>
      <c r="D157" s="1" t="s">
        <v>2040</v>
      </c>
      <c r="E157" s="1" t="s">
        <v>2041</v>
      </c>
      <c r="F157" s="1" t="s">
        <v>2042</v>
      </c>
      <c r="G157" s="1" t="s">
        <v>2043</v>
      </c>
      <c r="H157" s="1">
        <v>0.35416666666666702</v>
      </c>
      <c r="I157" s="1">
        <v>0.231600270087779</v>
      </c>
      <c r="J157" s="1">
        <v>0.122566396578888</v>
      </c>
      <c r="K157" s="1">
        <v>8.0484927200556605E-5</v>
      </c>
      <c r="L157" s="1">
        <v>4.9090613016391097E-3</v>
      </c>
      <c r="M157" s="1" t="s">
        <v>7</v>
      </c>
      <c r="N157" s="1" t="s">
        <v>287</v>
      </c>
      <c r="O157" s="1" t="s">
        <v>293</v>
      </c>
      <c r="P157" s="1" t="s">
        <v>294</v>
      </c>
    </row>
    <row r="158" spans="1:16" x14ac:dyDescent="0.25">
      <c r="A158" s="1" t="s">
        <v>2044</v>
      </c>
      <c r="B158" s="1" t="s">
        <v>2045</v>
      </c>
      <c r="C158" s="1">
        <v>3</v>
      </c>
      <c r="D158" s="1" t="s">
        <v>2046</v>
      </c>
      <c r="E158" s="1" t="s">
        <v>2047</v>
      </c>
      <c r="F158" s="1" t="s">
        <v>2048</v>
      </c>
      <c r="G158" s="1" t="s">
        <v>2049</v>
      </c>
      <c r="H158" s="1">
        <v>0.466424682395644</v>
      </c>
      <c r="I158" s="1">
        <v>0.19980787704130601</v>
      </c>
      <c r="J158" s="1">
        <v>0.26661680535433802</v>
      </c>
      <c r="K158" s="1">
        <v>8.17253963885115E-5</v>
      </c>
      <c r="L158" s="1">
        <v>4.9527685734422301E-3</v>
      </c>
      <c r="M158" s="1" t="s">
        <v>7</v>
      </c>
      <c r="N158" s="1" t="s">
        <v>2044</v>
      </c>
      <c r="O158" s="1" t="s">
        <v>2050</v>
      </c>
      <c r="P158" s="1" t="s">
        <v>2051</v>
      </c>
    </row>
    <row r="159" spans="1:16" x14ac:dyDescent="0.25">
      <c r="A159" s="1" t="s">
        <v>2052</v>
      </c>
      <c r="B159" s="1" t="s">
        <v>2053</v>
      </c>
      <c r="C159" s="1">
        <v>1</v>
      </c>
      <c r="D159" s="1" t="s">
        <v>2054</v>
      </c>
      <c r="E159" s="1" t="s">
        <v>2055</v>
      </c>
      <c r="F159" s="1" t="s">
        <v>2056</v>
      </c>
      <c r="G159" s="1" t="s">
        <v>2057</v>
      </c>
      <c r="H159" s="1">
        <v>0.17647058823529399</v>
      </c>
      <c r="I159" s="1">
        <v>3.47003154574132E-2</v>
      </c>
      <c r="J159" s="1">
        <v>0.14177027277788101</v>
      </c>
      <c r="K159" s="1">
        <v>8.2326679136323402E-5</v>
      </c>
      <c r="L159" s="1">
        <v>4.9574294557630603E-3</v>
      </c>
      <c r="M159" s="1" t="s">
        <v>2</v>
      </c>
      <c r="N159" s="1" t="s">
        <v>2058</v>
      </c>
      <c r="O159" s="1" t="s">
        <v>2059</v>
      </c>
      <c r="P159" s="1" t="s">
        <v>2060</v>
      </c>
    </row>
    <row r="160" spans="1:16" x14ac:dyDescent="0.25">
      <c r="A160" s="1" t="s">
        <v>2061</v>
      </c>
      <c r="B160" s="1" t="s">
        <v>2062</v>
      </c>
      <c r="C160" s="1">
        <v>16</v>
      </c>
      <c r="D160" s="1" t="s">
        <v>2063</v>
      </c>
      <c r="E160" s="1" t="s">
        <v>2064</v>
      </c>
      <c r="F160" s="1" t="s">
        <v>2065</v>
      </c>
      <c r="G160" s="1" t="s">
        <v>2066</v>
      </c>
      <c r="H160" s="1">
        <v>0.29232643118148599</v>
      </c>
      <c r="I160" s="1">
        <v>0.132911392405063</v>
      </c>
      <c r="J160" s="1">
        <v>0.15941503877642299</v>
      </c>
      <c r="K160" s="1">
        <v>8.5382331876029198E-5</v>
      </c>
      <c r="L160" s="1">
        <v>5.08662381887691E-3</v>
      </c>
      <c r="M160" s="1" t="s">
        <v>7</v>
      </c>
      <c r="N160" s="1" t="s">
        <v>2061</v>
      </c>
      <c r="O160" s="1" t="s">
        <v>2067</v>
      </c>
      <c r="P160" s="1" t="s">
        <v>2068</v>
      </c>
    </row>
    <row r="161" spans="1:16" x14ac:dyDescent="0.25">
      <c r="A161" s="1" t="s">
        <v>2069</v>
      </c>
      <c r="B161" s="1" t="s">
        <v>2070</v>
      </c>
      <c r="C161" s="1">
        <v>13</v>
      </c>
      <c r="D161" s="1" t="s">
        <v>2071</v>
      </c>
      <c r="E161" s="1" t="s">
        <v>2072</v>
      </c>
      <c r="F161" s="1" t="s">
        <v>2073</v>
      </c>
      <c r="G161" s="1" t="s">
        <v>2074</v>
      </c>
      <c r="H161" s="1">
        <v>0.45299145299145299</v>
      </c>
      <c r="I161" s="1">
        <v>0.90547263681592005</v>
      </c>
      <c r="J161" s="1">
        <v>-0.452481183824467</v>
      </c>
      <c r="K161" s="1">
        <v>8.5548253353229199E-5</v>
      </c>
      <c r="L161" s="1">
        <v>5.08662381887691E-3</v>
      </c>
      <c r="M161" s="1" t="s">
        <v>0</v>
      </c>
      <c r="N161" s="1" t="s">
        <v>2075</v>
      </c>
      <c r="O161" s="1" t="s">
        <v>2076</v>
      </c>
      <c r="P161" s="1" t="s">
        <v>2077</v>
      </c>
    </row>
    <row r="162" spans="1:16" x14ac:dyDescent="0.25">
      <c r="A162" s="1" t="s">
        <v>2078</v>
      </c>
      <c r="B162" s="1" t="s">
        <v>2079</v>
      </c>
      <c r="C162" s="1" t="s">
        <v>136</v>
      </c>
      <c r="D162" s="1" t="s">
        <v>2080</v>
      </c>
      <c r="E162" s="1" t="s">
        <v>2081</v>
      </c>
      <c r="F162" s="1" t="s">
        <v>2082</v>
      </c>
      <c r="G162" s="1" t="s">
        <v>2083</v>
      </c>
      <c r="H162" s="1">
        <v>0</v>
      </c>
      <c r="I162" s="1">
        <v>3.5714285714285698E-2</v>
      </c>
      <c r="J162" s="1">
        <v>-3.5714285714285698E-2</v>
      </c>
      <c r="K162" s="1">
        <v>9.1760309245795599E-5</v>
      </c>
      <c r="L162" s="1">
        <v>5.4218872725609497E-3</v>
      </c>
      <c r="M162" s="1" t="s">
        <v>0</v>
      </c>
      <c r="N162" s="1" t="s">
        <v>2084</v>
      </c>
      <c r="O162" s="1" t="s">
        <v>2085</v>
      </c>
      <c r="P162" s="1" t="s">
        <v>2086</v>
      </c>
    </row>
    <row r="163" spans="1:16" x14ac:dyDescent="0.25">
      <c r="A163" s="1" t="s">
        <v>2087</v>
      </c>
      <c r="B163" s="1" t="s">
        <v>2088</v>
      </c>
      <c r="C163" s="1">
        <v>2</v>
      </c>
      <c r="D163" s="1" t="s">
        <v>2089</v>
      </c>
      <c r="E163" s="1" t="s">
        <v>2090</v>
      </c>
      <c r="F163" s="1" t="s">
        <v>2091</v>
      </c>
      <c r="G163" s="1" t="s">
        <v>2092</v>
      </c>
      <c r="H163" s="1">
        <v>0.75342465753424703</v>
      </c>
      <c r="I163" s="1">
        <v>0.99343544857768096</v>
      </c>
      <c r="J163" s="1">
        <v>-0.24001079104343401</v>
      </c>
      <c r="K163" s="1">
        <v>9.4872567144115602E-5</v>
      </c>
      <c r="L163" s="1">
        <v>5.5709642843507403E-3</v>
      </c>
      <c r="M163" s="1" t="s">
        <v>0</v>
      </c>
      <c r="N163" s="1" t="s">
        <v>2087</v>
      </c>
      <c r="O163" s="1" t="s">
        <v>2093</v>
      </c>
      <c r="P163" s="1" t="s">
        <v>2094</v>
      </c>
    </row>
    <row r="164" spans="1:16" x14ac:dyDescent="0.25">
      <c r="A164" s="1" t="s">
        <v>2095</v>
      </c>
      <c r="B164" s="1" t="s">
        <v>2096</v>
      </c>
      <c r="C164" s="1">
        <v>1</v>
      </c>
      <c r="D164" s="1" t="s">
        <v>2097</v>
      </c>
      <c r="E164" s="1" t="s">
        <v>2098</v>
      </c>
      <c r="F164" s="1" t="s">
        <v>2099</v>
      </c>
      <c r="G164" s="1" t="s">
        <v>2100</v>
      </c>
      <c r="H164" s="1">
        <v>0.90029615004935803</v>
      </c>
      <c r="I164" s="1">
        <v>0.664142779881017</v>
      </c>
      <c r="J164" s="1">
        <v>0.23615337016834201</v>
      </c>
      <c r="K164" s="1">
        <v>9.7721228402373696E-5</v>
      </c>
      <c r="L164" s="1">
        <v>5.7028178599755602E-3</v>
      </c>
      <c r="M164" s="1" t="s">
        <v>7</v>
      </c>
      <c r="N164" s="1" t="s">
        <v>2101</v>
      </c>
      <c r="O164" s="1" t="s">
        <v>2102</v>
      </c>
      <c r="P164" s="1" t="s">
        <v>2103</v>
      </c>
    </row>
    <row r="165" spans="1:16" x14ac:dyDescent="0.25">
      <c r="A165" s="1" t="s">
        <v>2104</v>
      </c>
      <c r="B165" s="1" t="s">
        <v>2105</v>
      </c>
      <c r="C165" s="1">
        <v>1</v>
      </c>
      <c r="D165" s="1" t="s">
        <v>2106</v>
      </c>
      <c r="E165" s="1" t="s">
        <v>2107</v>
      </c>
      <c r="F165" s="1" t="s">
        <v>2108</v>
      </c>
      <c r="G165" s="1" t="s">
        <v>2109</v>
      </c>
      <c r="H165" s="1">
        <v>0.33474576271186401</v>
      </c>
      <c r="I165" s="1">
        <v>0.123595505617978</v>
      </c>
      <c r="J165" s="1">
        <v>0.21115025709388699</v>
      </c>
      <c r="K165" s="1">
        <v>9.9018600226199804E-5</v>
      </c>
      <c r="L165" s="1">
        <v>5.7430788131195903E-3</v>
      </c>
      <c r="M165" s="1" t="s">
        <v>7</v>
      </c>
      <c r="N165" s="1" t="s">
        <v>2104</v>
      </c>
      <c r="O165" s="1" t="s">
        <v>2110</v>
      </c>
      <c r="P165" s="1" t="s">
        <v>2111</v>
      </c>
    </row>
    <row r="166" spans="1:16" x14ac:dyDescent="0.25">
      <c r="A166" s="1" t="s">
        <v>2112</v>
      </c>
      <c r="B166" s="1" t="s">
        <v>2113</v>
      </c>
      <c r="C166" s="1">
        <v>1</v>
      </c>
      <c r="D166" s="1" t="s">
        <v>2114</v>
      </c>
      <c r="E166" s="1" t="s">
        <v>2115</v>
      </c>
      <c r="F166" s="1" t="s">
        <v>2116</v>
      </c>
      <c r="G166" s="1" t="s">
        <v>2117</v>
      </c>
      <c r="H166" s="1">
        <v>0.51612903225806495</v>
      </c>
      <c r="I166" s="1">
        <v>0.97530864197530898</v>
      </c>
      <c r="J166" s="1">
        <v>-0.45917960971724398</v>
      </c>
      <c r="K166" s="1">
        <v>1.01415625044433E-4</v>
      </c>
      <c r="L166" s="1">
        <v>5.8462397510370004E-3</v>
      </c>
      <c r="M166" s="1" t="s">
        <v>0</v>
      </c>
      <c r="N166" s="1" t="s">
        <v>2112</v>
      </c>
      <c r="O166" s="1" t="s">
        <v>2118</v>
      </c>
      <c r="P166" s="1" t="s">
        <v>897</v>
      </c>
    </row>
    <row r="167" spans="1:16" x14ac:dyDescent="0.25">
      <c r="A167" s="1" t="s">
        <v>2119</v>
      </c>
      <c r="B167" s="1" t="s">
        <v>2120</v>
      </c>
      <c r="C167" s="1">
        <v>2</v>
      </c>
      <c r="D167" s="1" t="s">
        <v>2121</v>
      </c>
      <c r="E167" s="1" t="s">
        <v>2122</v>
      </c>
      <c r="F167" s="1" t="s">
        <v>2123</v>
      </c>
      <c r="G167" s="1" t="s">
        <v>2124</v>
      </c>
      <c r="H167" s="1">
        <v>0.90558766859344897</v>
      </c>
      <c r="I167" s="1">
        <v>0.68650793650793696</v>
      </c>
      <c r="J167" s="1">
        <v>0.21907973208551201</v>
      </c>
      <c r="K167" s="1">
        <v>1.0217815736726499E-4</v>
      </c>
      <c r="L167" s="1">
        <v>5.8544987863643804E-3</v>
      </c>
      <c r="M167" s="1" t="s">
        <v>7</v>
      </c>
      <c r="N167" s="1" t="s">
        <v>2125</v>
      </c>
      <c r="O167" s="1" t="s">
        <v>2126</v>
      </c>
      <c r="P167" s="1" t="s">
        <v>2127</v>
      </c>
    </row>
    <row r="168" spans="1:16" x14ac:dyDescent="0.25">
      <c r="A168" s="1" t="s">
        <v>2128</v>
      </c>
      <c r="B168" s="1" t="s">
        <v>2129</v>
      </c>
      <c r="C168" s="1">
        <v>1</v>
      </c>
      <c r="D168" s="1" t="s">
        <v>2130</v>
      </c>
      <c r="E168" s="1" t="s">
        <v>2131</v>
      </c>
      <c r="F168" s="1" t="s">
        <v>2132</v>
      </c>
      <c r="G168" s="1" t="s">
        <v>2133</v>
      </c>
      <c r="H168" s="1">
        <v>3.8461538461538498E-2</v>
      </c>
      <c r="I168" s="1">
        <v>0.28682170542635699</v>
      </c>
      <c r="J168" s="1">
        <v>-0.248360166964818</v>
      </c>
      <c r="K168" s="1">
        <v>1.07299843367126E-4</v>
      </c>
      <c r="L168" s="1">
        <v>6.1109199951373799E-3</v>
      </c>
      <c r="M168" s="1" t="s">
        <v>0</v>
      </c>
      <c r="N168" s="1" t="s">
        <v>2128</v>
      </c>
      <c r="O168" s="1" t="s">
        <v>2134</v>
      </c>
      <c r="P168" s="1" t="s">
        <v>2135</v>
      </c>
    </row>
    <row r="169" spans="1:16" x14ac:dyDescent="0.25">
      <c r="A169" s="1" t="s">
        <v>2136</v>
      </c>
      <c r="B169" s="1" t="s">
        <v>2137</v>
      </c>
      <c r="C169" s="1">
        <v>2</v>
      </c>
      <c r="D169" s="1" t="s">
        <v>2138</v>
      </c>
      <c r="E169" s="1" t="s">
        <v>2139</v>
      </c>
      <c r="F169" s="1" t="s">
        <v>2140</v>
      </c>
      <c r="G169" s="1" t="s">
        <v>2141</v>
      </c>
      <c r="H169" s="1">
        <v>0.155</v>
      </c>
      <c r="I169" s="1">
        <v>0.44270833333333298</v>
      </c>
      <c r="J169" s="1">
        <v>-0.28770833333333301</v>
      </c>
      <c r="K169" s="1">
        <v>1.08573721310204E-4</v>
      </c>
      <c r="L169" s="1">
        <v>6.1464428818363203E-3</v>
      </c>
      <c r="M169" s="1" t="s">
        <v>0</v>
      </c>
      <c r="N169" s="1" t="s">
        <v>2142</v>
      </c>
      <c r="O169" s="1" t="s">
        <v>2143</v>
      </c>
      <c r="P169" s="1" t="s">
        <v>2144</v>
      </c>
    </row>
    <row r="170" spans="1:16" x14ac:dyDescent="0.25">
      <c r="A170" s="1" t="s">
        <v>480</v>
      </c>
      <c r="B170" s="1" t="s">
        <v>481</v>
      </c>
      <c r="C170" s="1">
        <v>2</v>
      </c>
      <c r="D170" s="1" t="s">
        <v>2145</v>
      </c>
      <c r="E170" s="1" t="s">
        <v>2146</v>
      </c>
      <c r="F170" s="1" t="s">
        <v>2147</v>
      </c>
      <c r="G170" s="1" t="s">
        <v>2148</v>
      </c>
      <c r="H170" s="1">
        <v>0.15300546448087399</v>
      </c>
      <c r="I170" s="1">
        <v>0.37078651685393299</v>
      </c>
      <c r="J170" s="1">
        <v>-0.217781052373058</v>
      </c>
      <c r="K170" s="1">
        <v>1.14143452981684E-4</v>
      </c>
      <c r="L170" s="1">
        <v>6.4232869314811798E-3</v>
      </c>
      <c r="M170" s="1" t="s">
        <v>0</v>
      </c>
      <c r="N170" s="1" t="s">
        <v>480</v>
      </c>
      <c r="O170" s="1" t="s">
        <v>486</v>
      </c>
      <c r="P170" s="1" t="s">
        <v>487</v>
      </c>
    </row>
    <row r="171" spans="1:16" x14ac:dyDescent="0.25">
      <c r="A171" s="1" t="s">
        <v>480</v>
      </c>
      <c r="B171" s="1" t="s">
        <v>2149</v>
      </c>
      <c r="C171" s="1">
        <v>2</v>
      </c>
      <c r="D171" s="1" t="s">
        <v>2150</v>
      </c>
      <c r="E171" s="1" t="s">
        <v>2151</v>
      </c>
      <c r="F171" s="1" t="s">
        <v>2152</v>
      </c>
      <c r="G171" s="1" t="s">
        <v>2153</v>
      </c>
      <c r="H171" s="1">
        <v>0.62365591397849496</v>
      </c>
      <c r="I171" s="1">
        <v>0.98511166253101701</v>
      </c>
      <c r="J171" s="1">
        <v>-0.36145574855252299</v>
      </c>
      <c r="K171" s="1">
        <v>1.16139794508068E-4</v>
      </c>
      <c r="L171" s="1">
        <v>6.4969563152619597E-3</v>
      </c>
      <c r="M171" s="1" t="s">
        <v>1</v>
      </c>
      <c r="N171" s="1" t="s">
        <v>480</v>
      </c>
      <c r="O171" s="1" t="s">
        <v>486</v>
      </c>
      <c r="P171" s="1" t="s">
        <v>487</v>
      </c>
    </row>
    <row r="172" spans="1:16" x14ac:dyDescent="0.25">
      <c r="A172" s="1" t="s">
        <v>2154</v>
      </c>
      <c r="B172" s="1" t="s">
        <v>2155</v>
      </c>
      <c r="C172" s="1">
        <v>11</v>
      </c>
      <c r="D172" s="1" t="s">
        <v>2156</v>
      </c>
      <c r="E172" s="1" t="s">
        <v>2157</v>
      </c>
      <c r="F172" s="1" t="s">
        <v>2158</v>
      </c>
      <c r="G172" s="1" t="s">
        <v>2159</v>
      </c>
      <c r="H172" s="1">
        <v>0.27419354838709697</v>
      </c>
      <c r="I172" s="1">
        <v>2.9411764705882401E-2</v>
      </c>
      <c r="J172" s="1">
        <v>0.244781783681214</v>
      </c>
      <c r="K172" s="1">
        <v>1.20231858399322E-4</v>
      </c>
      <c r="L172" s="1">
        <v>6.6863058194540498E-3</v>
      </c>
      <c r="M172" s="1" t="s">
        <v>7</v>
      </c>
      <c r="N172" s="1" t="s">
        <v>2154</v>
      </c>
      <c r="O172" s="1" t="s">
        <v>2160</v>
      </c>
      <c r="P172" s="1" t="s">
        <v>2161</v>
      </c>
    </row>
    <row r="173" spans="1:16" x14ac:dyDescent="0.25">
      <c r="A173" s="1" t="s">
        <v>134</v>
      </c>
      <c r="B173" s="1" t="s">
        <v>2162</v>
      </c>
      <c r="C173" s="1">
        <v>3</v>
      </c>
      <c r="D173" s="1" t="s">
        <v>2163</v>
      </c>
      <c r="E173" s="1" t="s">
        <v>2164</v>
      </c>
      <c r="F173" s="1" t="s">
        <v>2165</v>
      </c>
      <c r="G173" s="1" t="s">
        <v>2166</v>
      </c>
      <c r="H173" s="1">
        <v>0.61251167133520101</v>
      </c>
      <c r="I173" s="1">
        <v>0.73371104815863997</v>
      </c>
      <c r="J173" s="1">
        <v>-0.121199376823439</v>
      </c>
      <c r="K173" s="1">
        <v>1.2988071512080101E-4</v>
      </c>
      <c r="L173" s="1">
        <v>7.1806566125851004E-3</v>
      </c>
      <c r="M173" s="1" t="s">
        <v>7</v>
      </c>
      <c r="N173" s="1" t="s">
        <v>141</v>
      </c>
      <c r="O173" s="1" t="s">
        <v>142</v>
      </c>
      <c r="P173" s="1" t="s">
        <v>143</v>
      </c>
    </row>
    <row r="174" spans="1:16" x14ac:dyDescent="0.25">
      <c r="A174" s="1" t="s">
        <v>2167</v>
      </c>
      <c r="B174" s="1" t="s">
        <v>2168</v>
      </c>
      <c r="C174" s="1">
        <v>1</v>
      </c>
      <c r="D174" s="1" t="s">
        <v>2169</v>
      </c>
      <c r="E174" s="1" t="s">
        <v>2170</v>
      </c>
      <c r="F174" s="1" t="s">
        <v>2171</v>
      </c>
      <c r="G174" s="1" t="s">
        <v>2172</v>
      </c>
      <c r="H174" s="1">
        <v>0.206060606060606</v>
      </c>
      <c r="I174" s="1">
        <v>0.43069306930693102</v>
      </c>
      <c r="J174" s="1">
        <v>-0.22463246324632499</v>
      </c>
      <c r="K174" s="1">
        <v>1.3239954949309101E-4</v>
      </c>
      <c r="L174" s="1">
        <v>7.24461724099691E-3</v>
      </c>
      <c r="M174" s="1" t="s">
        <v>0</v>
      </c>
      <c r="N174" s="1" t="s">
        <v>2167</v>
      </c>
      <c r="O174" s="1" t="s">
        <v>2173</v>
      </c>
      <c r="P174" s="1" t="s">
        <v>2174</v>
      </c>
    </row>
    <row r="175" spans="1:16" x14ac:dyDescent="0.25">
      <c r="A175" s="1" t="s">
        <v>2175</v>
      </c>
      <c r="B175" s="1" t="s">
        <v>2176</v>
      </c>
      <c r="C175" s="1">
        <v>5</v>
      </c>
      <c r="D175" s="1" t="s">
        <v>2177</v>
      </c>
      <c r="E175" s="1" t="s">
        <v>2178</v>
      </c>
      <c r="F175" s="1" t="s">
        <v>2179</v>
      </c>
      <c r="G175" s="1" t="s">
        <v>2180</v>
      </c>
      <c r="H175" s="1">
        <v>0.27272727272727298</v>
      </c>
      <c r="I175" s="1">
        <v>4.95049504950495E-2</v>
      </c>
      <c r="J175" s="1">
        <v>0.22322232223222299</v>
      </c>
      <c r="K175" s="1">
        <v>1.32570211835463E-4</v>
      </c>
      <c r="L175" s="1">
        <v>7.24461724099691E-3</v>
      </c>
      <c r="M175" s="1" t="s">
        <v>3</v>
      </c>
      <c r="N175" s="1" t="s">
        <v>2175</v>
      </c>
      <c r="O175" s="1" t="s">
        <v>2181</v>
      </c>
      <c r="P175" s="1" t="s">
        <v>2182</v>
      </c>
    </row>
    <row r="176" spans="1:16" x14ac:dyDescent="0.25">
      <c r="A176" s="1" t="s">
        <v>691</v>
      </c>
      <c r="B176" s="1" t="s">
        <v>692</v>
      </c>
      <c r="C176" s="1">
        <v>7</v>
      </c>
      <c r="D176" s="1" t="s">
        <v>2183</v>
      </c>
      <c r="E176" s="1" t="s">
        <v>2184</v>
      </c>
      <c r="F176" s="1" t="s">
        <v>2185</v>
      </c>
      <c r="G176" s="1" t="s">
        <v>2186</v>
      </c>
      <c r="H176" s="1">
        <v>0.97196261682243001</v>
      </c>
      <c r="I176" s="1">
        <v>0.43333333333333302</v>
      </c>
      <c r="J176" s="1">
        <v>0.538629283489097</v>
      </c>
      <c r="K176" s="1">
        <v>1.3575619691339201E-4</v>
      </c>
      <c r="L176" s="1">
        <v>7.3453154749367096E-3</v>
      </c>
      <c r="M176" s="1" t="s">
        <v>7</v>
      </c>
      <c r="N176" s="1" t="s">
        <v>691</v>
      </c>
      <c r="O176" s="1" t="s">
        <v>697</v>
      </c>
      <c r="P176" s="1" t="s">
        <v>698</v>
      </c>
    </row>
    <row r="177" spans="1:16" x14ac:dyDescent="0.25">
      <c r="A177" s="1" t="s">
        <v>1126</v>
      </c>
      <c r="B177" s="1" t="s">
        <v>2187</v>
      </c>
      <c r="C177" s="1" t="s">
        <v>523</v>
      </c>
      <c r="D177" s="1" t="s">
        <v>2188</v>
      </c>
      <c r="E177" s="1" t="s">
        <v>2189</v>
      </c>
      <c r="F177" s="1" t="s">
        <v>2190</v>
      </c>
      <c r="G177" s="1" t="s">
        <v>2191</v>
      </c>
      <c r="H177" s="1">
        <v>7.8610603290676401E-2</v>
      </c>
      <c r="I177" s="1">
        <v>1.9047619047619001E-2</v>
      </c>
      <c r="J177" s="1">
        <v>5.95629842430574E-2</v>
      </c>
      <c r="K177" s="1">
        <v>1.35966808558697E-4</v>
      </c>
      <c r="L177" s="1">
        <v>7.3453154749367096E-3</v>
      </c>
      <c r="M177" s="1" t="s">
        <v>5</v>
      </c>
      <c r="N177" s="1" t="s">
        <v>1126</v>
      </c>
      <c r="O177" s="1" t="s">
        <v>1132</v>
      </c>
      <c r="P177" s="1" t="s">
        <v>1133</v>
      </c>
    </row>
    <row r="178" spans="1:16" x14ac:dyDescent="0.25">
      <c r="A178" s="1" t="s">
        <v>2192</v>
      </c>
      <c r="B178" s="1" t="s">
        <v>2193</v>
      </c>
      <c r="C178" s="1">
        <v>1</v>
      </c>
      <c r="D178" s="1" t="s">
        <v>2194</v>
      </c>
      <c r="E178" s="1" t="s">
        <v>2195</v>
      </c>
      <c r="F178" s="1" t="s">
        <v>2196</v>
      </c>
      <c r="G178" s="1" t="s">
        <v>2197</v>
      </c>
      <c r="H178" s="1">
        <v>0.52459016393442603</v>
      </c>
      <c r="I178" s="1">
        <v>0.10638297872340401</v>
      </c>
      <c r="J178" s="1">
        <v>0.41820718521102201</v>
      </c>
      <c r="K178" s="1">
        <v>1.3768194968811299E-4</v>
      </c>
      <c r="L178" s="1">
        <v>7.3957110929058203E-3</v>
      </c>
      <c r="M178" s="1" t="s">
        <v>7</v>
      </c>
      <c r="N178" s="1" t="s">
        <v>2192</v>
      </c>
      <c r="O178" s="1" t="s">
        <v>2198</v>
      </c>
      <c r="P178" s="1" t="s">
        <v>2199</v>
      </c>
    </row>
    <row r="179" spans="1:16" x14ac:dyDescent="0.25">
      <c r="A179" s="1" t="s">
        <v>1778</v>
      </c>
      <c r="B179" s="1" t="s">
        <v>2200</v>
      </c>
      <c r="C179" s="1">
        <v>7</v>
      </c>
      <c r="D179" s="1" t="s">
        <v>2201</v>
      </c>
      <c r="E179" s="1" t="s">
        <v>2202</v>
      </c>
      <c r="F179" s="1" t="s">
        <v>2203</v>
      </c>
      <c r="G179" s="1" t="s">
        <v>2204</v>
      </c>
      <c r="H179" s="1">
        <v>0.38216560509554098</v>
      </c>
      <c r="I179" s="1">
        <v>0.13026819923371599</v>
      </c>
      <c r="J179" s="1">
        <v>0.25189740586182502</v>
      </c>
      <c r="K179" s="1">
        <v>1.3880011893202299E-4</v>
      </c>
      <c r="L179" s="1">
        <v>7.4136515501883899E-3</v>
      </c>
      <c r="M179" s="1" t="s">
        <v>7</v>
      </c>
      <c r="N179" s="1" t="s">
        <v>1784</v>
      </c>
      <c r="O179" s="1" t="s">
        <v>1785</v>
      </c>
      <c r="P179" s="1" t="s">
        <v>1786</v>
      </c>
    </row>
    <row r="180" spans="1:16" x14ac:dyDescent="0.25">
      <c r="A180" s="1" t="s">
        <v>2205</v>
      </c>
      <c r="B180" s="1" t="s">
        <v>2206</v>
      </c>
      <c r="C180" s="1">
        <v>1</v>
      </c>
      <c r="D180" s="1" t="s">
        <v>2207</v>
      </c>
      <c r="E180" s="1" t="s">
        <v>2208</v>
      </c>
      <c r="F180" s="1" t="s">
        <v>2209</v>
      </c>
      <c r="G180" s="1" t="s">
        <v>2210</v>
      </c>
      <c r="H180" s="1">
        <v>0.26984126984126999</v>
      </c>
      <c r="I180" s="1">
        <v>0.63478260869565195</v>
      </c>
      <c r="J180" s="1">
        <v>-0.36494133885438201</v>
      </c>
      <c r="K180" s="1">
        <v>1.4206938062811701E-4</v>
      </c>
      <c r="L180" s="1">
        <v>7.5276320946746902E-3</v>
      </c>
      <c r="M180" s="1" t="s">
        <v>2</v>
      </c>
      <c r="N180" s="1" t="s">
        <v>2205</v>
      </c>
      <c r="O180" s="1" t="s">
        <v>2211</v>
      </c>
      <c r="P180" s="1" t="s">
        <v>2212</v>
      </c>
    </row>
    <row r="181" spans="1:16" x14ac:dyDescent="0.25">
      <c r="A181" s="1" t="s">
        <v>2213</v>
      </c>
      <c r="B181" s="1" t="s">
        <v>2214</v>
      </c>
      <c r="C181" s="1">
        <v>9</v>
      </c>
      <c r="D181" s="1" t="s">
        <v>2215</v>
      </c>
      <c r="E181" s="1" t="s">
        <v>2216</v>
      </c>
      <c r="F181" s="1" t="s">
        <v>2217</v>
      </c>
      <c r="G181" s="1" t="s">
        <v>2218</v>
      </c>
      <c r="H181" s="1">
        <v>0.115384615384615</v>
      </c>
      <c r="I181" s="1">
        <v>2.4539877300613501E-2</v>
      </c>
      <c r="J181" s="1">
        <v>9.0844738084001897E-2</v>
      </c>
      <c r="K181" s="1">
        <v>1.42526564940424E-4</v>
      </c>
      <c r="L181" s="1">
        <v>7.5276320946746902E-3</v>
      </c>
      <c r="M181" s="1" t="s">
        <v>2</v>
      </c>
      <c r="N181" s="1" t="s">
        <v>2213</v>
      </c>
      <c r="O181" s="1" t="s">
        <v>2219</v>
      </c>
      <c r="P181" s="1" t="s">
        <v>2220</v>
      </c>
    </row>
    <row r="182" spans="1:16" x14ac:dyDescent="0.25">
      <c r="A182" s="1" t="s">
        <v>1397</v>
      </c>
      <c r="B182" s="1" t="s">
        <v>2221</v>
      </c>
      <c r="C182" s="1">
        <v>4</v>
      </c>
      <c r="D182" s="1" t="s">
        <v>2222</v>
      </c>
      <c r="E182" s="1" t="s">
        <v>2223</v>
      </c>
      <c r="F182" s="1" t="s">
        <v>2224</v>
      </c>
      <c r="G182" s="1" t="s">
        <v>2225</v>
      </c>
      <c r="H182" s="1">
        <v>0.83050847457627097</v>
      </c>
      <c r="I182" s="1">
        <v>0.99727520435967298</v>
      </c>
      <c r="J182" s="1">
        <v>-0.16676672978340201</v>
      </c>
      <c r="K182" s="1">
        <v>1.45803950495236E-4</v>
      </c>
      <c r="L182" s="1">
        <v>7.6579474887886597E-3</v>
      </c>
      <c r="M182" s="1" t="s">
        <v>0</v>
      </c>
      <c r="N182" s="1" t="s">
        <v>1403</v>
      </c>
      <c r="O182" s="1" t="s">
        <v>1404</v>
      </c>
      <c r="P182" s="1" t="s">
        <v>1405</v>
      </c>
    </row>
    <row r="183" spans="1:16" x14ac:dyDescent="0.25">
      <c r="A183" s="1" t="s">
        <v>1397</v>
      </c>
      <c r="B183" s="1" t="s">
        <v>2226</v>
      </c>
      <c r="C183" s="1">
        <v>3</v>
      </c>
      <c r="D183" s="1" t="s">
        <v>2227</v>
      </c>
      <c r="E183" s="1" t="s">
        <v>2228</v>
      </c>
      <c r="F183" s="1" t="s">
        <v>2229</v>
      </c>
      <c r="G183" s="1" t="s">
        <v>2230</v>
      </c>
      <c r="H183" s="1">
        <v>0.40510948905109501</v>
      </c>
      <c r="I183" s="1">
        <v>0.86629526462395501</v>
      </c>
      <c r="J183" s="1">
        <v>-0.461185775572861</v>
      </c>
      <c r="K183" s="1">
        <v>1.4790657138929401E-4</v>
      </c>
      <c r="L183" s="1">
        <v>7.6861707250468802E-3</v>
      </c>
      <c r="M183" s="1" t="s">
        <v>1</v>
      </c>
      <c r="N183" s="1" t="s">
        <v>1403</v>
      </c>
      <c r="O183" s="1" t="s">
        <v>1404</v>
      </c>
      <c r="P183" s="1" t="s">
        <v>1405</v>
      </c>
    </row>
    <row r="184" spans="1:16" x14ac:dyDescent="0.25">
      <c r="A184" s="1" t="s">
        <v>2231</v>
      </c>
      <c r="B184" s="1" t="s">
        <v>2232</v>
      </c>
      <c r="C184" s="1">
        <v>8</v>
      </c>
      <c r="D184" s="1" t="s">
        <v>2233</v>
      </c>
      <c r="E184" s="1" t="s">
        <v>2234</v>
      </c>
      <c r="F184" s="1" t="s">
        <v>2235</v>
      </c>
      <c r="G184" s="1" t="s">
        <v>2236</v>
      </c>
      <c r="H184" s="1">
        <v>0.66393442622950805</v>
      </c>
      <c r="I184" s="1">
        <v>0.222972972972973</v>
      </c>
      <c r="J184" s="1">
        <v>0.44096145325653502</v>
      </c>
      <c r="K184" s="1">
        <v>1.4842413996601301E-4</v>
      </c>
      <c r="L184" s="1">
        <v>7.6861707250468802E-3</v>
      </c>
      <c r="M184" s="1" t="s">
        <v>7</v>
      </c>
      <c r="N184" s="1" t="s">
        <v>2231</v>
      </c>
      <c r="O184" s="1" t="s">
        <v>2237</v>
      </c>
      <c r="P184" s="1" t="s">
        <v>2238</v>
      </c>
    </row>
    <row r="185" spans="1:16" x14ac:dyDescent="0.25">
      <c r="A185" s="1" t="s">
        <v>2239</v>
      </c>
      <c r="B185" s="1" t="s">
        <v>2240</v>
      </c>
      <c r="C185" s="1">
        <v>5</v>
      </c>
      <c r="D185" s="1" t="s">
        <v>2241</v>
      </c>
      <c r="E185" s="1" t="s">
        <v>2242</v>
      </c>
      <c r="F185" s="1" t="s">
        <v>2243</v>
      </c>
      <c r="G185" s="1" t="s">
        <v>2244</v>
      </c>
      <c r="H185" s="1">
        <v>0.53435114503816805</v>
      </c>
      <c r="I185" s="1">
        <v>0.17662337662337699</v>
      </c>
      <c r="J185" s="1">
        <v>0.35772776841479098</v>
      </c>
      <c r="K185" s="1">
        <v>1.4878033030289601E-4</v>
      </c>
      <c r="L185" s="1">
        <v>7.6861707250468802E-3</v>
      </c>
      <c r="M185" s="1" t="s">
        <v>7</v>
      </c>
      <c r="N185" s="1" t="s">
        <v>2239</v>
      </c>
      <c r="O185" s="1" t="s">
        <v>2245</v>
      </c>
      <c r="P185" s="1" t="s">
        <v>2246</v>
      </c>
    </row>
    <row r="186" spans="1:16" x14ac:dyDescent="0.25">
      <c r="A186" s="1" t="s">
        <v>303</v>
      </c>
      <c r="B186" s="1" t="s">
        <v>304</v>
      </c>
      <c r="C186" s="1">
        <v>2</v>
      </c>
      <c r="D186" s="1" t="s">
        <v>2247</v>
      </c>
      <c r="E186" s="1" t="s">
        <v>2248</v>
      </c>
      <c r="F186" s="1" t="s">
        <v>2249</v>
      </c>
      <c r="G186" s="1" t="s">
        <v>2250</v>
      </c>
      <c r="H186" s="1">
        <v>0.88888888888888895</v>
      </c>
      <c r="I186" s="1">
        <v>0.41071428571428598</v>
      </c>
      <c r="J186" s="1">
        <v>0.47817460317460297</v>
      </c>
      <c r="K186" s="1">
        <v>1.5417315772585201E-4</v>
      </c>
      <c r="L186" s="1">
        <v>7.9214838757619699E-3</v>
      </c>
      <c r="M186" s="1" t="s">
        <v>7</v>
      </c>
      <c r="N186" s="1" t="s">
        <v>303</v>
      </c>
      <c r="O186" s="1"/>
      <c r="P186" s="1" t="s">
        <v>309</v>
      </c>
    </row>
    <row r="187" spans="1:16" x14ac:dyDescent="0.25">
      <c r="A187" s="1" t="s">
        <v>411</v>
      </c>
      <c r="B187" s="1" t="s">
        <v>412</v>
      </c>
      <c r="C187" s="1">
        <v>10</v>
      </c>
      <c r="D187" s="1" t="s">
        <v>2251</v>
      </c>
      <c r="E187" s="1" t="s">
        <v>2252</v>
      </c>
      <c r="F187" s="1" t="s">
        <v>2253</v>
      </c>
      <c r="G187" s="1" t="s">
        <v>2254</v>
      </c>
      <c r="H187" s="1">
        <v>0.74545454545454504</v>
      </c>
      <c r="I187" s="1">
        <v>0.99456521739130399</v>
      </c>
      <c r="J187" s="1">
        <v>-0.24911067193675901</v>
      </c>
      <c r="K187" s="1">
        <v>1.5721230391392899E-4</v>
      </c>
      <c r="L187" s="1">
        <v>8.0339736281204496E-3</v>
      </c>
      <c r="M187" s="1" t="s">
        <v>0</v>
      </c>
      <c r="N187" s="1" t="s">
        <v>411</v>
      </c>
      <c r="O187" s="1" t="s">
        <v>417</v>
      </c>
      <c r="P187" s="1" t="s">
        <v>418</v>
      </c>
    </row>
    <row r="188" spans="1:16" x14ac:dyDescent="0.25">
      <c r="A188" s="1" t="s">
        <v>2255</v>
      </c>
      <c r="B188" s="1" t="s">
        <v>2256</v>
      </c>
      <c r="C188" s="1">
        <v>14</v>
      </c>
      <c r="D188" s="1" t="s">
        <v>2257</v>
      </c>
      <c r="E188" s="1" t="s">
        <v>2258</v>
      </c>
      <c r="F188" s="1" t="s">
        <v>2259</v>
      </c>
      <c r="G188" s="1" t="s">
        <v>2260</v>
      </c>
      <c r="H188" s="1">
        <v>9.2643051771117202E-2</v>
      </c>
      <c r="I188" s="1">
        <v>3.2188841201716702E-2</v>
      </c>
      <c r="J188" s="1">
        <v>6.0454210569400403E-2</v>
      </c>
      <c r="K188" s="1">
        <v>1.7393805808598901E-4</v>
      </c>
      <c r="L188" s="1">
        <v>8.8342742413519103E-3</v>
      </c>
      <c r="M188" s="1" t="s">
        <v>3</v>
      </c>
      <c r="N188" s="1" t="s">
        <v>2261</v>
      </c>
      <c r="O188" s="1" t="s">
        <v>2262</v>
      </c>
      <c r="P188" s="1" t="s">
        <v>2263</v>
      </c>
    </row>
    <row r="189" spans="1:16" x14ac:dyDescent="0.25">
      <c r="A189" s="1" t="s">
        <v>2264</v>
      </c>
      <c r="B189" s="1" t="s">
        <v>2265</v>
      </c>
      <c r="C189" s="1">
        <v>1</v>
      </c>
      <c r="D189" s="1" t="s">
        <v>2266</v>
      </c>
      <c r="E189" s="1" t="s">
        <v>2267</v>
      </c>
      <c r="F189" s="1" t="s">
        <v>2268</v>
      </c>
      <c r="G189" s="1" t="s">
        <v>2269</v>
      </c>
      <c r="H189" s="1">
        <v>0.97297297297297303</v>
      </c>
      <c r="I189" s="1">
        <v>0.59663865546218497</v>
      </c>
      <c r="J189" s="1">
        <v>0.376334317510788</v>
      </c>
      <c r="K189" s="1">
        <v>1.7474183236014499E-4</v>
      </c>
      <c r="L189" s="1">
        <v>8.8342742413519103E-3</v>
      </c>
      <c r="M189" s="1" t="s">
        <v>7</v>
      </c>
      <c r="N189" s="1" t="s">
        <v>2264</v>
      </c>
      <c r="O189" s="1" t="s">
        <v>2270</v>
      </c>
      <c r="P189" s="1" t="s">
        <v>2271</v>
      </c>
    </row>
    <row r="190" spans="1:16" x14ac:dyDescent="0.25">
      <c r="A190" s="1" t="s">
        <v>2272</v>
      </c>
      <c r="B190" s="1" t="s">
        <v>2273</v>
      </c>
      <c r="C190" s="1" t="s">
        <v>523</v>
      </c>
      <c r="D190" s="1" t="s">
        <v>2274</v>
      </c>
      <c r="E190" s="1" t="s">
        <v>2275</v>
      </c>
      <c r="F190" s="1" t="s">
        <v>2276</v>
      </c>
      <c r="G190" s="1" t="s">
        <v>2277</v>
      </c>
      <c r="H190" s="1">
        <v>0.367088607594937</v>
      </c>
      <c r="I190" s="1">
        <v>0.155555555555556</v>
      </c>
      <c r="J190" s="1">
        <v>0.211533052039381</v>
      </c>
      <c r="K190" s="1">
        <v>1.7992215490709001E-4</v>
      </c>
      <c r="L190" s="1">
        <v>9.0477875132533303E-3</v>
      </c>
      <c r="M190" s="1" t="s">
        <v>0</v>
      </c>
      <c r="N190" s="1" t="s">
        <v>2272</v>
      </c>
      <c r="O190" s="1" t="s">
        <v>2278</v>
      </c>
      <c r="P190" s="1" t="s">
        <v>2279</v>
      </c>
    </row>
    <row r="191" spans="1:16" x14ac:dyDescent="0.25">
      <c r="A191" s="1" t="s">
        <v>2280</v>
      </c>
      <c r="B191" s="1" t="s">
        <v>2281</v>
      </c>
      <c r="C191" s="1">
        <v>1</v>
      </c>
      <c r="D191" s="1" t="s">
        <v>2282</v>
      </c>
      <c r="E191" s="1" t="s">
        <v>2283</v>
      </c>
      <c r="F191" s="1" t="s">
        <v>2284</v>
      </c>
      <c r="G191" s="1" t="s">
        <v>2285</v>
      </c>
      <c r="H191" s="1">
        <v>0.72605042016806698</v>
      </c>
      <c r="I191" s="1">
        <v>0.55200000000000005</v>
      </c>
      <c r="J191" s="1">
        <v>0.17405042016806699</v>
      </c>
      <c r="K191" s="1">
        <v>1.8635221082495201E-4</v>
      </c>
      <c r="L191" s="1">
        <v>9.3215545033814608E-3</v>
      </c>
      <c r="M191" s="1" t="s">
        <v>7</v>
      </c>
      <c r="N191" s="1" t="s">
        <v>2286</v>
      </c>
      <c r="O191" s="1" t="s">
        <v>2287</v>
      </c>
      <c r="P191" s="1" t="s">
        <v>2288</v>
      </c>
    </row>
    <row r="192" spans="1:16" x14ac:dyDescent="0.25">
      <c r="A192" s="1" t="s">
        <v>2289</v>
      </c>
      <c r="B192" s="1" t="s">
        <v>2290</v>
      </c>
      <c r="C192" s="1" t="s">
        <v>523</v>
      </c>
      <c r="D192" s="1" t="s">
        <v>2291</v>
      </c>
      <c r="E192" s="1" t="s">
        <v>2292</v>
      </c>
      <c r="F192" s="1" t="s">
        <v>2293</v>
      </c>
      <c r="G192" s="1" t="s">
        <v>2294</v>
      </c>
      <c r="H192" s="1">
        <v>3.9215686274509803E-2</v>
      </c>
      <c r="I192" s="1">
        <v>0.22083333333333299</v>
      </c>
      <c r="J192" s="1">
        <v>-0.18161764705882399</v>
      </c>
      <c r="K192" s="1">
        <v>1.8860240856650201E-4</v>
      </c>
      <c r="L192" s="1">
        <v>9.3844587925669097E-3</v>
      </c>
      <c r="M192" s="1" t="s">
        <v>0</v>
      </c>
      <c r="N192" s="1" t="s">
        <v>2295</v>
      </c>
      <c r="O192" s="1" t="s">
        <v>2296</v>
      </c>
      <c r="P192" s="1" t="s">
        <v>2297</v>
      </c>
    </row>
    <row r="193" spans="1:16" x14ac:dyDescent="0.25">
      <c r="A193" s="1" t="s">
        <v>2298</v>
      </c>
      <c r="B193" s="1" t="s">
        <v>2299</v>
      </c>
      <c r="C193" s="1">
        <v>4</v>
      </c>
      <c r="D193" s="1" t="s">
        <v>2300</v>
      </c>
      <c r="E193" s="1" t="s">
        <v>2301</v>
      </c>
      <c r="F193" s="1" t="s">
        <v>2302</v>
      </c>
      <c r="G193" s="1" t="s">
        <v>2303</v>
      </c>
      <c r="H193" s="1">
        <v>0.14285714285714299</v>
      </c>
      <c r="I193" s="1">
        <v>0.734177215189873</v>
      </c>
      <c r="J193" s="1">
        <v>-0.59132007233273098</v>
      </c>
      <c r="K193" s="1">
        <v>1.95173485095043E-4</v>
      </c>
      <c r="L193" s="1">
        <v>9.6605765868509694E-3</v>
      </c>
      <c r="M193" s="1" t="s">
        <v>7</v>
      </c>
      <c r="N193" s="1" t="s">
        <v>2298</v>
      </c>
      <c r="O193" s="1" t="s">
        <v>2304</v>
      </c>
      <c r="P193" s="1" t="s">
        <v>2305</v>
      </c>
    </row>
    <row r="194" spans="1:16" x14ac:dyDescent="0.25">
      <c r="A194" s="1" t="s">
        <v>2306</v>
      </c>
      <c r="B194" s="1" t="s">
        <v>2307</v>
      </c>
      <c r="C194" s="1">
        <v>1</v>
      </c>
      <c r="D194" s="1" t="s">
        <v>2308</v>
      </c>
      <c r="E194" s="1" t="s">
        <v>2309</v>
      </c>
      <c r="F194" s="1" t="s">
        <v>2310</v>
      </c>
      <c r="G194" s="1" t="s">
        <v>2311</v>
      </c>
      <c r="H194" s="1">
        <v>0.90836653386454203</v>
      </c>
      <c r="I194" s="1">
        <v>0.47368421052631599</v>
      </c>
      <c r="J194" s="1">
        <v>0.43468232333822598</v>
      </c>
      <c r="K194" s="1">
        <v>2.00894866592873E-4</v>
      </c>
      <c r="L194" s="1">
        <v>9.8919795248386694E-3</v>
      </c>
      <c r="M194" s="1" t="s">
        <v>7</v>
      </c>
      <c r="N194" s="1" t="s">
        <v>2306</v>
      </c>
      <c r="O194" s="1" t="s">
        <v>2312</v>
      </c>
      <c r="P194" s="1" t="s">
        <v>2313</v>
      </c>
    </row>
    <row r="195" spans="1:16" x14ac:dyDescent="0.25">
      <c r="A195" s="1" t="s">
        <v>2314</v>
      </c>
      <c r="B195" s="1" t="s">
        <v>2315</v>
      </c>
      <c r="C195" s="1">
        <v>6</v>
      </c>
      <c r="D195" s="1" t="s">
        <v>2316</v>
      </c>
      <c r="E195" s="1" t="s">
        <v>2317</v>
      </c>
      <c r="F195" s="1" t="s">
        <v>2318</v>
      </c>
      <c r="G195" s="1" t="s">
        <v>2319</v>
      </c>
      <c r="H195" s="1">
        <v>0.64473684210526305</v>
      </c>
      <c r="I195" s="1">
        <v>0.35764705882352898</v>
      </c>
      <c r="J195" s="1">
        <v>0.28708978328173401</v>
      </c>
      <c r="K195" s="1">
        <v>2.1266263357349501E-4</v>
      </c>
      <c r="L195" s="1">
        <v>1.04164596101789E-2</v>
      </c>
      <c r="M195" s="1" t="s">
        <v>7</v>
      </c>
      <c r="N195" s="1" t="s">
        <v>2314</v>
      </c>
      <c r="O195" s="1" t="s">
        <v>2320</v>
      </c>
      <c r="P195" s="1" t="s">
        <v>2321</v>
      </c>
    </row>
    <row r="196" spans="1:16" x14ac:dyDescent="0.25">
      <c r="A196" s="1" t="s">
        <v>2322</v>
      </c>
      <c r="B196" s="1" t="s">
        <v>2323</v>
      </c>
      <c r="C196" s="1">
        <v>3</v>
      </c>
      <c r="D196" s="1" t="s">
        <v>2324</v>
      </c>
      <c r="E196" s="1" t="s">
        <v>2325</v>
      </c>
      <c r="F196" s="1" t="s">
        <v>2326</v>
      </c>
      <c r="G196" s="1" t="s">
        <v>788</v>
      </c>
      <c r="H196" s="1">
        <v>0.57534246575342496</v>
      </c>
      <c r="I196" s="1">
        <v>7.4999999999999997E-2</v>
      </c>
      <c r="J196" s="1">
        <v>0.500342465753425</v>
      </c>
      <c r="K196" s="1">
        <v>2.13750070274455E-4</v>
      </c>
      <c r="L196" s="1">
        <v>1.04164596101789E-2</v>
      </c>
      <c r="M196" s="1" t="s">
        <v>7</v>
      </c>
      <c r="N196" s="1" t="s">
        <v>2322</v>
      </c>
      <c r="O196" s="1" t="s">
        <v>2327</v>
      </c>
      <c r="P196" s="1" t="s">
        <v>2328</v>
      </c>
    </row>
    <row r="197" spans="1:16" x14ac:dyDescent="0.25">
      <c r="A197" s="1" t="s">
        <v>2329</v>
      </c>
      <c r="B197" s="1" t="s">
        <v>2330</v>
      </c>
      <c r="C197" s="1">
        <v>14</v>
      </c>
      <c r="D197" s="1" t="s">
        <v>2331</v>
      </c>
      <c r="E197" s="1" t="s">
        <v>2332</v>
      </c>
      <c r="F197" s="1" t="s">
        <v>2333</v>
      </c>
      <c r="G197" s="1" t="s">
        <v>2334</v>
      </c>
      <c r="H197" s="1">
        <v>0.65454545454545499</v>
      </c>
      <c r="I197" s="1">
        <v>0.48938826466916402</v>
      </c>
      <c r="J197" s="1">
        <v>0.16515718987629099</v>
      </c>
      <c r="K197" s="1">
        <v>2.2056814485876599E-4</v>
      </c>
      <c r="L197" s="1">
        <v>1.0693596110229599E-2</v>
      </c>
      <c r="M197" s="1" t="s">
        <v>7</v>
      </c>
      <c r="N197" s="1" t="s">
        <v>2335</v>
      </c>
      <c r="O197" s="1" t="s">
        <v>2336</v>
      </c>
      <c r="P197" s="1" t="s">
        <v>2337</v>
      </c>
    </row>
    <row r="198" spans="1:16" x14ac:dyDescent="0.25">
      <c r="A198" s="1" t="s">
        <v>2338</v>
      </c>
      <c r="B198" s="1" t="s">
        <v>2339</v>
      </c>
      <c r="C198" s="1" t="s">
        <v>833</v>
      </c>
      <c r="D198" s="1" t="s">
        <v>2340</v>
      </c>
      <c r="E198" s="1" t="s">
        <v>2341</v>
      </c>
      <c r="F198" s="1" t="s">
        <v>2342</v>
      </c>
      <c r="G198" s="1" t="s">
        <v>2343</v>
      </c>
      <c r="H198" s="1">
        <v>0.17441860465116299</v>
      </c>
      <c r="I198" s="1">
        <v>0.55000000000000004</v>
      </c>
      <c r="J198" s="1">
        <v>-0.375581395348837</v>
      </c>
      <c r="K198" s="1">
        <v>2.30705218186451E-4</v>
      </c>
      <c r="L198" s="1">
        <v>1.11185315775127E-2</v>
      </c>
      <c r="M198" s="1" t="s">
        <v>0</v>
      </c>
      <c r="N198" s="1" t="s">
        <v>2344</v>
      </c>
      <c r="O198" s="1" t="s">
        <v>2345</v>
      </c>
      <c r="P198" s="1" t="s">
        <v>2346</v>
      </c>
    </row>
    <row r="199" spans="1:16" x14ac:dyDescent="0.25">
      <c r="A199" s="1" t="s">
        <v>2347</v>
      </c>
      <c r="B199" s="1" t="s">
        <v>2348</v>
      </c>
      <c r="C199" s="1">
        <v>2</v>
      </c>
      <c r="D199" s="1" t="s">
        <v>2349</v>
      </c>
      <c r="E199" s="1" t="s">
        <v>2350</v>
      </c>
      <c r="F199" s="1" t="s">
        <v>2351</v>
      </c>
      <c r="G199" s="1" t="s">
        <v>2352</v>
      </c>
      <c r="H199" s="1">
        <v>0.296875</v>
      </c>
      <c r="I199" s="1">
        <v>0.50887573964497002</v>
      </c>
      <c r="J199" s="1">
        <v>-0.21200073964496999</v>
      </c>
      <c r="K199" s="1">
        <v>2.3168507729744099E-4</v>
      </c>
      <c r="L199" s="1">
        <v>1.11185315775127E-2</v>
      </c>
      <c r="M199" s="1" t="s">
        <v>0</v>
      </c>
      <c r="N199" s="1" t="s">
        <v>2353</v>
      </c>
      <c r="O199" s="1" t="s">
        <v>2354</v>
      </c>
      <c r="P199" s="1" t="s">
        <v>2355</v>
      </c>
    </row>
    <row r="200" spans="1:16" x14ac:dyDescent="0.25">
      <c r="A200" s="1" t="s">
        <v>2356</v>
      </c>
      <c r="B200" s="1" t="s">
        <v>2357</v>
      </c>
      <c r="C200" s="1">
        <v>4</v>
      </c>
      <c r="D200" s="1" t="s">
        <v>2358</v>
      </c>
      <c r="E200" s="1" t="s">
        <v>2359</v>
      </c>
      <c r="F200" s="1" t="s">
        <v>2360</v>
      </c>
      <c r="G200" s="1" t="s">
        <v>2361</v>
      </c>
      <c r="H200" s="1">
        <v>0.48148148148148101</v>
      </c>
      <c r="I200" s="1">
        <v>8.8669950738916301E-2</v>
      </c>
      <c r="J200" s="1">
        <v>0.39281153074256497</v>
      </c>
      <c r="K200" s="1">
        <v>2.34415951589252E-4</v>
      </c>
      <c r="L200" s="1">
        <v>1.1192769728912999E-2</v>
      </c>
      <c r="M200" s="1" t="s">
        <v>2</v>
      </c>
      <c r="N200" s="1" t="s">
        <v>2356</v>
      </c>
      <c r="O200" s="1" t="s">
        <v>2362</v>
      </c>
      <c r="P200" s="1" t="s">
        <v>2363</v>
      </c>
    </row>
    <row r="201" spans="1:16" x14ac:dyDescent="0.25">
      <c r="A201" s="1" t="s">
        <v>2280</v>
      </c>
      <c r="B201" s="1" t="s">
        <v>2364</v>
      </c>
      <c r="C201" s="1">
        <v>1</v>
      </c>
      <c r="D201" s="1" t="s">
        <v>2365</v>
      </c>
      <c r="E201" s="1" t="s">
        <v>2366</v>
      </c>
      <c r="F201" s="1" t="s">
        <v>2367</v>
      </c>
      <c r="G201" s="1" t="s">
        <v>2368</v>
      </c>
      <c r="H201" s="1">
        <v>0.89534883720930203</v>
      </c>
      <c r="I201" s="1">
        <v>0.417721518987342</v>
      </c>
      <c r="J201" s="1">
        <v>0.47762731822196097</v>
      </c>
      <c r="K201" s="1">
        <v>2.41007247275146E-4</v>
      </c>
      <c r="L201" s="1">
        <v>1.14496608831117E-2</v>
      </c>
      <c r="M201" s="1" t="s">
        <v>2</v>
      </c>
      <c r="N201" s="1" t="s">
        <v>2286</v>
      </c>
      <c r="O201" s="1" t="s">
        <v>2287</v>
      </c>
      <c r="P201" s="1" t="s">
        <v>2288</v>
      </c>
    </row>
    <row r="202" spans="1:16" x14ac:dyDescent="0.25">
      <c r="A202" s="1" t="s">
        <v>2369</v>
      </c>
      <c r="B202" s="1" t="s">
        <v>2370</v>
      </c>
      <c r="C202" s="1">
        <v>4</v>
      </c>
      <c r="D202" s="1" t="s">
        <v>2371</v>
      </c>
      <c r="E202" s="1" t="s">
        <v>2372</v>
      </c>
      <c r="F202" s="1" t="s">
        <v>2373</v>
      </c>
      <c r="G202" s="1" t="s">
        <v>2374</v>
      </c>
      <c r="H202" s="1">
        <v>0.21249999999999999</v>
      </c>
      <c r="I202" s="1">
        <v>3.125E-2</v>
      </c>
      <c r="J202" s="1">
        <v>0.18124999999999999</v>
      </c>
      <c r="K202" s="1">
        <v>2.4358805442582001E-4</v>
      </c>
      <c r="L202" s="1">
        <v>1.15144073327085E-2</v>
      </c>
      <c r="M202" s="1" t="s">
        <v>2</v>
      </c>
      <c r="N202" s="1" t="s">
        <v>2369</v>
      </c>
      <c r="O202" s="1" t="s">
        <v>2375</v>
      </c>
      <c r="P202" s="1" t="s">
        <v>2376</v>
      </c>
    </row>
    <row r="203" spans="1:16" x14ac:dyDescent="0.25">
      <c r="A203" s="1" t="s">
        <v>2377</v>
      </c>
      <c r="B203" s="1" t="s">
        <v>2378</v>
      </c>
      <c r="C203" s="1">
        <v>8</v>
      </c>
      <c r="D203" s="1" t="s">
        <v>2379</v>
      </c>
      <c r="E203" s="1" t="s">
        <v>2380</v>
      </c>
      <c r="F203" s="1" t="s">
        <v>2381</v>
      </c>
      <c r="G203" s="1" t="s">
        <v>2382</v>
      </c>
      <c r="H203" s="1">
        <v>0.49302325581395401</v>
      </c>
      <c r="I203" s="1">
        <v>0.22564102564102601</v>
      </c>
      <c r="J203" s="1">
        <v>0.267382230172928</v>
      </c>
      <c r="K203" s="1">
        <v>2.4642658618768601E-4</v>
      </c>
      <c r="L203" s="1">
        <v>1.1590631571235801E-2</v>
      </c>
      <c r="M203" s="1" t="s">
        <v>7</v>
      </c>
      <c r="N203" s="1" t="s">
        <v>2383</v>
      </c>
      <c r="O203" s="1" t="s">
        <v>2384</v>
      </c>
      <c r="P203" s="1" t="s">
        <v>2385</v>
      </c>
    </row>
    <row r="204" spans="1:16" x14ac:dyDescent="0.25">
      <c r="A204" s="1" t="s">
        <v>2386</v>
      </c>
      <c r="B204" s="1" t="s">
        <v>2387</v>
      </c>
      <c r="C204" s="1">
        <v>1</v>
      </c>
      <c r="D204" s="1" t="s">
        <v>2388</v>
      </c>
      <c r="E204" s="1" t="s">
        <v>2389</v>
      </c>
      <c r="F204" s="1" t="s">
        <v>2390</v>
      </c>
      <c r="G204" s="1" t="s">
        <v>2391</v>
      </c>
      <c r="H204" s="1">
        <v>0.63157894736842102</v>
      </c>
      <c r="I204" s="1">
        <v>0.17258883248731</v>
      </c>
      <c r="J204" s="1">
        <v>0.45899011488111102</v>
      </c>
      <c r="K204" s="1">
        <v>2.4924125230022101E-4</v>
      </c>
      <c r="L204" s="1">
        <v>1.16649841546846E-2</v>
      </c>
      <c r="M204" s="1" t="s">
        <v>7</v>
      </c>
      <c r="N204" s="1" t="s">
        <v>2392</v>
      </c>
      <c r="O204" s="1" t="s">
        <v>2393</v>
      </c>
      <c r="P204" s="1" t="s">
        <v>2394</v>
      </c>
    </row>
    <row r="205" spans="1:16" x14ac:dyDescent="0.25">
      <c r="A205" s="1" t="s">
        <v>2395</v>
      </c>
      <c r="B205" s="1" t="s">
        <v>2396</v>
      </c>
      <c r="C205" s="1">
        <v>2</v>
      </c>
      <c r="D205" s="1" t="s">
        <v>2397</v>
      </c>
      <c r="E205" s="1" t="s">
        <v>2398</v>
      </c>
      <c r="F205" s="1" t="s">
        <v>2399</v>
      </c>
      <c r="G205" s="1" t="s">
        <v>2400</v>
      </c>
      <c r="H205" s="1">
        <v>0.99176954732510303</v>
      </c>
      <c r="I205" s="1">
        <v>0.84108527131782995</v>
      </c>
      <c r="J205" s="1">
        <v>0.15068427600727299</v>
      </c>
      <c r="K205" s="1">
        <v>2.5673889335082101E-4</v>
      </c>
      <c r="L205" s="1">
        <v>1.19566970331954E-2</v>
      </c>
      <c r="M205" s="1" t="s">
        <v>0</v>
      </c>
      <c r="N205" s="1" t="s">
        <v>2395</v>
      </c>
      <c r="O205" s="1" t="s">
        <v>2401</v>
      </c>
      <c r="P205" s="1" t="s">
        <v>2402</v>
      </c>
    </row>
    <row r="206" spans="1:16" x14ac:dyDescent="0.25">
      <c r="A206" s="1" t="s">
        <v>2403</v>
      </c>
      <c r="B206" s="1" t="s">
        <v>2404</v>
      </c>
      <c r="C206" s="1">
        <v>4</v>
      </c>
      <c r="D206" s="1" t="s">
        <v>2405</v>
      </c>
      <c r="E206" s="1" t="s">
        <v>2406</v>
      </c>
      <c r="F206" s="1" t="s">
        <v>2407</v>
      </c>
      <c r="G206" s="1" t="s">
        <v>2408</v>
      </c>
      <c r="H206" s="1">
        <v>0.27832512315270902</v>
      </c>
      <c r="I206" s="1">
        <v>0.17741935483870999</v>
      </c>
      <c r="J206" s="1">
        <v>0.100905768314</v>
      </c>
      <c r="K206" s="1">
        <v>2.5815290141503901E-4</v>
      </c>
      <c r="L206" s="1">
        <v>1.1963615343028301E-2</v>
      </c>
      <c r="M206" s="1" t="s">
        <v>3</v>
      </c>
      <c r="N206" s="1" t="s">
        <v>2403</v>
      </c>
      <c r="O206" s="1" t="s">
        <v>2409</v>
      </c>
      <c r="P206" s="1" t="s">
        <v>2410</v>
      </c>
    </row>
    <row r="207" spans="1:16" x14ac:dyDescent="0.25">
      <c r="A207" s="1" t="s">
        <v>2411</v>
      </c>
      <c r="B207" s="1" t="s">
        <v>2412</v>
      </c>
      <c r="C207" s="1">
        <v>1</v>
      </c>
      <c r="D207" s="1" t="s">
        <v>2413</v>
      </c>
      <c r="E207" s="1" t="s">
        <v>2414</v>
      </c>
      <c r="F207" s="1" t="s">
        <v>694</v>
      </c>
      <c r="G207" s="1" t="s">
        <v>2415</v>
      </c>
      <c r="H207" s="1">
        <v>7.1428571428571397E-2</v>
      </c>
      <c r="I207" s="1">
        <v>0.78260869565217395</v>
      </c>
      <c r="J207" s="1">
        <v>-0.71118012422360299</v>
      </c>
      <c r="K207" s="1">
        <v>2.6194207786039698E-4</v>
      </c>
      <c r="L207" s="1">
        <v>1.2080001971181401E-2</v>
      </c>
      <c r="M207" s="1" t="s">
        <v>7</v>
      </c>
      <c r="N207" s="1" t="s">
        <v>2416</v>
      </c>
      <c r="O207" s="1" t="s">
        <v>2417</v>
      </c>
      <c r="P207" s="1" t="s">
        <v>2418</v>
      </c>
    </row>
    <row r="208" spans="1:16" x14ac:dyDescent="0.25">
      <c r="A208" s="1" t="s">
        <v>2419</v>
      </c>
      <c r="B208" s="1" t="s">
        <v>2420</v>
      </c>
      <c r="C208" s="1">
        <v>1</v>
      </c>
      <c r="D208" s="1" t="s">
        <v>2421</v>
      </c>
      <c r="E208" s="1" t="s">
        <v>2422</v>
      </c>
      <c r="F208" s="1" t="s">
        <v>2423</v>
      </c>
      <c r="G208" s="1" t="s">
        <v>2424</v>
      </c>
      <c r="H208" s="1">
        <v>0.83333333333333304</v>
      </c>
      <c r="I208" s="1">
        <v>0.52941176470588203</v>
      </c>
      <c r="J208" s="1">
        <v>0.30392156862745101</v>
      </c>
      <c r="K208" s="1">
        <v>2.7594256342249599E-4</v>
      </c>
      <c r="L208" s="1">
        <v>1.2585586445016001E-2</v>
      </c>
      <c r="M208" s="1" t="s">
        <v>7</v>
      </c>
      <c r="N208" s="1" t="s">
        <v>2419</v>
      </c>
      <c r="O208" s="1" t="s">
        <v>2425</v>
      </c>
      <c r="P208" s="1" t="s">
        <v>2426</v>
      </c>
    </row>
    <row r="209" spans="1:16" x14ac:dyDescent="0.25">
      <c r="A209" s="1" t="s">
        <v>2427</v>
      </c>
      <c r="B209" s="1" t="s">
        <v>2428</v>
      </c>
      <c r="C209" s="1">
        <v>2</v>
      </c>
      <c r="D209" s="1" t="s">
        <v>2429</v>
      </c>
      <c r="E209" s="1" t="s">
        <v>2430</v>
      </c>
      <c r="F209" s="1" t="s">
        <v>2431</v>
      </c>
      <c r="G209" s="1" t="s">
        <v>2432</v>
      </c>
      <c r="H209" s="1">
        <v>0.5</v>
      </c>
      <c r="I209" s="1">
        <v>0.85925925925925895</v>
      </c>
      <c r="J209" s="1">
        <v>-0.359259259259259</v>
      </c>
      <c r="K209" s="1">
        <v>2.76542744665169E-4</v>
      </c>
      <c r="L209" s="1">
        <v>1.2585586445016001E-2</v>
      </c>
      <c r="M209" s="1" t="s">
        <v>0</v>
      </c>
      <c r="N209" s="1" t="s">
        <v>2427</v>
      </c>
      <c r="O209" s="1" t="s">
        <v>2433</v>
      </c>
      <c r="P209" s="1" t="s">
        <v>2434</v>
      </c>
    </row>
    <row r="210" spans="1:16" x14ac:dyDescent="0.25">
      <c r="A210" s="1" t="s">
        <v>2435</v>
      </c>
      <c r="B210" s="1" t="s">
        <v>2436</v>
      </c>
      <c r="C210" s="1">
        <v>5</v>
      </c>
      <c r="D210" s="1" t="s">
        <v>2437</v>
      </c>
      <c r="E210" s="1" t="s">
        <v>2438</v>
      </c>
      <c r="F210" s="1" t="s">
        <v>2439</v>
      </c>
      <c r="G210" s="1" t="s">
        <v>2440</v>
      </c>
      <c r="H210" s="1">
        <v>5.0433412135539799E-2</v>
      </c>
      <c r="I210" s="1">
        <v>1.37999014292755E-2</v>
      </c>
      <c r="J210" s="1">
        <v>3.6633510706264298E-2</v>
      </c>
      <c r="K210" s="1">
        <v>2.7689887672554701E-4</v>
      </c>
      <c r="L210" s="1">
        <v>1.2585586445016001E-2</v>
      </c>
      <c r="M210" s="1" t="s">
        <v>3</v>
      </c>
      <c r="N210" s="1" t="s">
        <v>2435</v>
      </c>
      <c r="O210" s="1" t="s">
        <v>2441</v>
      </c>
      <c r="P210" s="1" t="s">
        <v>2442</v>
      </c>
    </row>
    <row r="211" spans="1:16" x14ac:dyDescent="0.25">
      <c r="A211" s="1" t="s">
        <v>2443</v>
      </c>
      <c r="B211" s="1" t="s">
        <v>2444</v>
      </c>
      <c r="C211" s="1">
        <v>8</v>
      </c>
      <c r="D211" s="1" t="s">
        <v>2445</v>
      </c>
      <c r="E211" s="1" t="s">
        <v>2446</v>
      </c>
      <c r="F211" s="1" t="s">
        <v>2447</v>
      </c>
      <c r="G211" s="1" t="s">
        <v>2448</v>
      </c>
      <c r="H211" s="1">
        <v>0.448844884488449</v>
      </c>
      <c r="I211" s="1">
        <v>8.6021505376344107E-2</v>
      </c>
      <c r="J211" s="1">
        <v>0.36282337911210499</v>
      </c>
      <c r="K211" s="1">
        <v>2.7958461777637301E-4</v>
      </c>
      <c r="L211" s="1">
        <v>1.26468563466882E-2</v>
      </c>
      <c r="M211" s="1" t="s">
        <v>7</v>
      </c>
      <c r="N211" s="1" t="s">
        <v>2443</v>
      </c>
      <c r="O211" s="1" t="s">
        <v>2449</v>
      </c>
      <c r="P211" s="1" t="s">
        <v>2450</v>
      </c>
    </row>
    <row r="212" spans="1:16" x14ac:dyDescent="0.25">
      <c r="A212" s="1" t="s">
        <v>2451</v>
      </c>
      <c r="B212" s="1" t="s">
        <v>2452</v>
      </c>
      <c r="C212" s="1">
        <v>3</v>
      </c>
      <c r="D212" s="1" t="s">
        <v>2453</v>
      </c>
      <c r="E212" s="1" t="s">
        <v>2454</v>
      </c>
      <c r="F212" s="1" t="s">
        <v>2455</v>
      </c>
      <c r="G212" s="1" t="s">
        <v>2456</v>
      </c>
      <c r="H212" s="1">
        <v>0.54237288135593198</v>
      </c>
      <c r="I212" s="1">
        <v>0.12878787878787901</v>
      </c>
      <c r="J212" s="1">
        <v>0.41358500256805297</v>
      </c>
      <c r="K212" s="1">
        <v>2.9103540315918099E-4</v>
      </c>
      <c r="L212" s="1">
        <v>1.31021366736519E-2</v>
      </c>
      <c r="M212" s="1" t="s">
        <v>7</v>
      </c>
      <c r="N212" s="1" t="s">
        <v>2457</v>
      </c>
      <c r="O212" s="1" t="s">
        <v>2458</v>
      </c>
      <c r="P212" s="1" t="s">
        <v>2459</v>
      </c>
    </row>
    <row r="213" spans="1:16" x14ac:dyDescent="0.25">
      <c r="A213" s="1" t="s">
        <v>1380</v>
      </c>
      <c r="B213" s="1" t="s">
        <v>2460</v>
      </c>
      <c r="C213" s="1">
        <v>1</v>
      </c>
      <c r="D213" s="1" t="s">
        <v>2461</v>
      </c>
      <c r="E213" s="1" t="s">
        <v>2462</v>
      </c>
      <c r="F213" s="1" t="s">
        <v>643</v>
      </c>
      <c r="G213" s="1" t="s">
        <v>2463</v>
      </c>
      <c r="H213" s="1">
        <v>0</v>
      </c>
      <c r="I213" s="1">
        <v>0.209677419354839</v>
      </c>
      <c r="J213" s="1">
        <v>-0.209677419354839</v>
      </c>
      <c r="K213" s="1">
        <v>2.9360724216435002E-4</v>
      </c>
      <c r="L213" s="1">
        <v>1.3155274253183699E-2</v>
      </c>
      <c r="M213" s="1" t="s">
        <v>2</v>
      </c>
      <c r="N213" s="1" t="s">
        <v>1386</v>
      </c>
      <c r="O213" s="1" t="s">
        <v>1387</v>
      </c>
      <c r="P213" s="1" t="s">
        <v>1388</v>
      </c>
    </row>
    <row r="214" spans="1:16" x14ac:dyDescent="0.25">
      <c r="A214" s="1" t="s">
        <v>2464</v>
      </c>
      <c r="B214" s="1" t="s">
        <v>2465</v>
      </c>
      <c r="C214" s="1">
        <v>3</v>
      </c>
      <c r="D214" s="1" t="s">
        <v>2466</v>
      </c>
      <c r="E214" s="1" t="s">
        <v>2467</v>
      </c>
      <c r="F214" s="1" t="s">
        <v>2468</v>
      </c>
      <c r="G214" s="1" t="s">
        <v>2469</v>
      </c>
      <c r="H214" s="1">
        <v>6.18556701030928E-2</v>
      </c>
      <c r="I214" s="1">
        <v>0.20792079207920799</v>
      </c>
      <c r="J214" s="1">
        <v>-0.14606512197611499</v>
      </c>
      <c r="K214" s="1">
        <v>2.9562251841404303E-4</v>
      </c>
      <c r="L214" s="1">
        <v>1.3181268433677E-2</v>
      </c>
      <c r="M214" s="1" t="s">
        <v>0</v>
      </c>
      <c r="N214" s="1" t="s">
        <v>2464</v>
      </c>
      <c r="O214" s="1" t="s">
        <v>2470</v>
      </c>
      <c r="P214" s="1" t="s">
        <v>2471</v>
      </c>
    </row>
    <row r="215" spans="1:16" x14ac:dyDescent="0.25">
      <c r="A215" s="1" t="s">
        <v>2472</v>
      </c>
      <c r="B215" s="1" t="s">
        <v>2473</v>
      </c>
      <c r="C215" s="1">
        <v>14</v>
      </c>
      <c r="D215" s="1" t="s">
        <v>2474</v>
      </c>
      <c r="E215" s="1" t="s">
        <v>2475</v>
      </c>
      <c r="F215" s="1" t="s">
        <v>2476</v>
      </c>
      <c r="G215" s="1" t="s">
        <v>2477</v>
      </c>
      <c r="H215" s="1">
        <v>0.28089887640449401</v>
      </c>
      <c r="I215" s="1">
        <v>0</v>
      </c>
      <c r="J215" s="1">
        <v>0.28089887640449401</v>
      </c>
      <c r="K215" s="1">
        <v>2.9697590187996599E-4</v>
      </c>
      <c r="L215" s="1">
        <v>1.3181268433677E-2</v>
      </c>
      <c r="M215" s="1" t="s">
        <v>7</v>
      </c>
      <c r="N215" s="1" t="s">
        <v>2478</v>
      </c>
      <c r="O215" s="1" t="s">
        <v>2479</v>
      </c>
      <c r="P215" s="1" t="s">
        <v>2480</v>
      </c>
    </row>
    <row r="216" spans="1:16" x14ac:dyDescent="0.25">
      <c r="A216" s="1" t="s">
        <v>1911</v>
      </c>
      <c r="B216" s="1" t="s">
        <v>2481</v>
      </c>
      <c r="C216" s="1">
        <v>3</v>
      </c>
      <c r="D216" s="1" t="s">
        <v>2482</v>
      </c>
      <c r="E216" s="1" t="s">
        <v>2483</v>
      </c>
      <c r="F216" s="1" t="s">
        <v>2484</v>
      </c>
      <c r="G216" s="1" t="s">
        <v>2485</v>
      </c>
      <c r="H216" s="1">
        <v>0.113110539845758</v>
      </c>
      <c r="I216" s="1">
        <v>0.329113924050633</v>
      </c>
      <c r="J216" s="1">
        <v>-0.216003384204875</v>
      </c>
      <c r="K216" s="1">
        <v>2.98701523982112E-4</v>
      </c>
      <c r="L216" s="1">
        <v>1.31959075127424E-2</v>
      </c>
      <c r="M216" s="1" t="s">
        <v>7</v>
      </c>
      <c r="N216" s="1" t="s">
        <v>1911</v>
      </c>
      <c r="O216" s="1" t="s">
        <v>1917</v>
      </c>
      <c r="P216" s="1" t="s">
        <v>1918</v>
      </c>
    </row>
    <row r="217" spans="1:16" x14ac:dyDescent="0.25">
      <c r="A217" s="1" t="s">
        <v>2486</v>
      </c>
      <c r="B217" s="1" t="s">
        <v>2487</v>
      </c>
      <c r="C217" s="1">
        <v>6</v>
      </c>
      <c r="D217" s="1" t="s">
        <v>2488</v>
      </c>
      <c r="E217" s="1" t="s">
        <v>2489</v>
      </c>
      <c r="F217" s="1" t="s">
        <v>2490</v>
      </c>
      <c r="G217" s="1" t="s">
        <v>2491</v>
      </c>
      <c r="H217" s="1">
        <v>0.39463601532567</v>
      </c>
      <c r="I217" s="1">
        <v>0.18984962406014999</v>
      </c>
      <c r="J217" s="1">
        <v>0.20478639126552001</v>
      </c>
      <c r="K217" s="1">
        <v>3.1015566073083701E-4</v>
      </c>
      <c r="L217" s="1">
        <v>1.3638193565345701E-2</v>
      </c>
      <c r="M217" s="1" t="s">
        <v>7</v>
      </c>
      <c r="N217" s="1" t="s">
        <v>2492</v>
      </c>
      <c r="O217" s="1" t="s">
        <v>2493</v>
      </c>
      <c r="P217" s="1" t="s">
        <v>2494</v>
      </c>
    </row>
    <row r="218" spans="1:16" x14ac:dyDescent="0.25">
      <c r="A218" s="1" t="s">
        <v>1542</v>
      </c>
      <c r="B218" s="1" t="s">
        <v>2495</v>
      </c>
      <c r="C218" s="1">
        <v>1</v>
      </c>
      <c r="D218" s="1" t="s">
        <v>2496</v>
      </c>
      <c r="E218" s="1" t="s">
        <v>2497</v>
      </c>
      <c r="F218" s="1" t="s">
        <v>2498</v>
      </c>
      <c r="G218" s="1" t="s">
        <v>2499</v>
      </c>
      <c r="H218" s="1">
        <v>0.26020408163265302</v>
      </c>
      <c r="I218" s="1">
        <v>3.5714285714285698E-2</v>
      </c>
      <c r="J218" s="1">
        <v>0.22448979591836701</v>
      </c>
      <c r="K218" s="1">
        <v>3.1507333843885298E-4</v>
      </c>
      <c r="L218" s="1">
        <v>1.37902932481524E-2</v>
      </c>
      <c r="M218" s="1" t="s">
        <v>7</v>
      </c>
      <c r="N218" s="1" t="s">
        <v>1548</v>
      </c>
      <c r="O218" s="1" t="s">
        <v>1549</v>
      </c>
      <c r="P218" s="1" t="s">
        <v>1550</v>
      </c>
    </row>
    <row r="219" spans="1:16" x14ac:dyDescent="0.25">
      <c r="A219" s="1" t="s">
        <v>2500</v>
      </c>
      <c r="B219" s="1" t="s">
        <v>2501</v>
      </c>
      <c r="C219" s="1">
        <v>2</v>
      </c>
      <c r="D219" s="1" t="s">
        <v>2502</v>
      </c>
      <c r="E219" s="1" t="s">
        <v>2503</v>
      </c>
      <c r="F219" s="1" t="s">
        <v>2504</v>
      </c>
      <c r="G219" s="1" t="s">
        <v>2505</v>
      </c>
      <c r="H219" s="1">
        <v>0.91970802919707995</v>
      </c>
      <c r="I219" s="1">
        <v>0.63829787234042601</v>
      </c>
      <c r="J219" s="1">
        <v>0.28141015685665499</v>
      </c>
      <c r="K219" s="1">
        <v>3.1768510526140599E-4</v>
      </c>
      <c r="L219" s="1">
        <v>1.3840529885443899E-2</v>
      </c>
      <c r="M219" s="1" t="s">
        <v>7</v>
      </c>
      <c r="N219" s="1" t="s">
        <v>2500</v>
      </c>
      <c r="O219" s="1" t="s">
        <v>2506</v>
      </c>
      <c r="P219" s="1" t="s">
        <v>2507</v>
      </c>
    </row>
    <row r="220" spans="1:16" x14ac:dyDescent="0.25">
      <c r="A220" s="1" t="s">
        <v>2508</v>
      </c>
      <c r="B220" s="1" t="s">
        <v>2509</v>
      </c>
      <c r="C220" s="1">
        <v>1</v>
      </c>
      <c r="D220" s="1" t="s">
        <v>2510</v>
      </c>
      <c r="E220" s="1" t="s">
        <v>2511</v>
      </c>
      <c r="F220" s="1" t="s">
        <v>2512</v>
      </c>
      <c r="G220" s="1" t="s">
        <v>2513</v>
      </c>
      <c r="H220" s="1">
        <v>1.9607843137254902E-2</v>
      </c>
      <c r="I220" s="1">
        <v>0.22758620689655201</v>
      </c>
      <c r="J220" s="1">
        <v>-0.20797836375929701</v>
      </c>
      <c r="K220" s="1">
        <v>3.2590314423887898E-4</v>
      </c>
      <c r="L220" s="1">
        <v>1.41334326863962E-2</v>
      </c>
      <c r="M220" s="1" t="s">
        <v>0</v>
      </c>
      <c r="N220" s="1" t="s">
        <v>2508</v>
      </c>
      <c r="O220" s="1" t="s">
        <v>2514</v>
      </c>
      <c r="P220" s="1" t="s">
        <v>2515</v>
      </c>
    </row>
    <row r="221" spans="1:16" x14ac:dyDescent="0.25">
      <c r="A221" s="1" t="s">
        <v>2516</v>
      </c>
      <c r="B221" s="1" t="s">
        <v>2517</v>
      </c>
      <c r="C221" s="1">
        <v>3</v>
      </c>
      <c r="D221" s="1" t="s">
        <v>2518</v>
      </c>
      <c r="E221" s="1" t="s">
        <v>2519</v>
      </c>
      <c r="F221" s="1" t="s">
        <v>2520</v>
      </c>
      <c r="G221" s="1" t="s">
        <v>2521</v>
      </c>
      <c r="H221" s="1">
        <v>0.86296296296296304</v>
      </c>
      <c r="I221" s="1">
        <v>0.99239543726235702</v>
      </c>
      <c r="J221" s="1">
        <v>-0.129432474299395</v>
      </c>
      <c r="K221" s="1">
        <v>3.2898054175761602E-4</v>
      </c>
      <c r="L221" s="1">
        <v>1.42017444829977E-2</v>
      </c>
      <c r="M221" s="1" t="s">
        <v>0</v>
      </c>
      <c r="N221" s="1" t="s">
        <v>2522</v>
      </c>
      <c r="O221" s="1" t="s">
        <v>2523</v>
      </c>
      <c r="P221" s="1" t="s">
        <v>2524</v>
      </c>
    </row>
    <row r="222" spans="1:16" x14ac:dyDescent="0.25">
      <c r="A222" s="1" t="s">
        <v>2525</v>
      </c>
      <c r="B222" s="1" t="s">
        <v>2526</v>
      </c>
      <c r="C222" s="1">
        <v>6</v>
      </c>
      <c r="D222" s="1" t="s">
        <v>2527</v>
      </c>
      <c r="E222" s="1" t="s">
        <v>2528</v>
      </c>
      <c r="F222" s="1" t="s">
        <v>2529</v>
      </c>
      <c r="G222" s="1" t="s">
        <v>2530</v>
      </c>
      <c r="H222" s="1">
        <v>0.48345323741007201</v>
      </c>
      <c r="I222" s="1">
        <v>0.172077922077922</v>
      </c>
      <c r="J222" s="1">
        <v>0.31137531533215002</v>
      </c>
      <c r="K222" s="1">
        <v>3.3744735240754699E-4</v>
      </c>
      <c r="L222" s="1">
        <v>1.4501033043913401E-2</v>
      </c>
      <c r="M222" s="1" t="s">
        <v>7</v>
      </c>
      <c r="N222" s="1" t="s">
        <v>2525</v>
      </c>
      <c r="O222" s="1" t="s">
        <v>2531</v>
      </c>
      <c r="P222" s="1" t="s">
        <v>2532</v>
      </c>
    </row>
    <row r="223" spans="1:16" x14ac:dyDescent="0.25">
      <c r="A223" s="1" t="s">
        <v>2533</v>
      </c>
      <c r="B223" s="1" t="s">
        <v>2534</v>
      </c>
      <c r="C223" s="1">
        <v>1</v>
      </c>
      <c r="D223" s="1" t="s">
        <v>2535</v>
      </c>
      <c r="E223" s="1" t="s">
        <v>2536</v>
      </c>
      <c r="F223" s="1" t="s">
        <v>322</v>
      </c>
      <c r="G223" s="1" t="s">
        <v>2537</v>
      </c>
      <c r="H223" s="1">
        <v>0.76489028213166099</v>
      </c>
      <c r="I223" s="1">
        <v>0.47106325706594898</v>
      </c>
      <c r="J223" s="1">
        <v>0.29382702506571301</v>
      </c>
      <c r="K223" s="1">
        <v>3.42175777149947E-4</v>
      </c>
      <c r="L223" s="1">
        <v>1.4637691389934799E-2</v>
      </c>
      <c r="M223" s="1" t="s">
        <v>7</v>
      </c>
      <c r="N223" s="1" t="s">
        <v>2538</v>
      </c>
      <c r="O223" s="1" t="s">
        <v>2539</v>
      </c>
      <c r="P223" s="1" t="s">
        <v>2540</v>
      </c>
    </row>
    <row r="224" spans="1:16" x14ac:dyDescent="0.25">
      <c r="A224" s="1" t="s">
        <v>2541</v>
      </c>
      <c r="B224" s="1" t="s">
        <v>2542</v>
      </c>
      <c r="C224" s="1">
        <v>1</v>
      </c>
      <c r="D224" s="1" t="s">
        <v>2543</v>
      </c>
      <c r="E224" s="1" t="s">
        <v>2544</v>
      </c>
      <c r="F224" s="1" t="s">
        <v>2545</v>
      </c>
      <c r="G224" s="1" t="s">
        <v>2546</v>
      </c>
      <c r="H224" s="1">
        <v>0.81045751633986896</v>
      </c>
      <c r="I224" s="1">
        <v>0.53478260869565197</v>
      </c>
      <c r="J224" s="1">
        <v>0.27567490764421698</v>
      </c>
      <c r="K224" s="1">
        <v>3.5146034610310798E-4</v>
      </c>
      <c r="L224" s="1">
        <v>1.49671446489134E-2</v>
      </c>
      <c r="M224" s="1" t="s">
        <v>7</v>
      </c>
      <c r="N224" s="1" t="s">
        <v>2547</v>
      </c>
      <c r="O224" s="1" t="s">
        <v>2548</v>
      </c>
      <c r="P224" s="1" t="s">
        <v>2549</v>
      </c>
    </row>
    <row r="225" spans="1:16" x14ac:dyDescent="0.25">
      <c r="A225" s="1" t="s">
        <v>2550</v>
      </c>
      <c r="B225" s="1" t="s">
        <v>2551</v>
      </c>
      <c r="C225" s="1">
        <v>1</v>
      </c>
      <c r="D225" s="1" t="s">
        <v>2552</v>
      </c>
      <c r="E225" s="1" t="s">
        <v>2553</v>
      </c>
      <c r="F225" s="1" t="s">
        <v>2554</v>
      </c>
      <c r="G225" s="1" t="s">
        <v>2555</v>
      </c>
      <c r="H225" s="1">
        <v>0.22680412371134001</v>
      </c>
      <c r="I225" s="1">
        <v>9.0909090909090898E-2</v>
      </c>
      <c r="J225" s="1">
        <v>0.13589503280224899</v>
      </c>
      <c r="K225" s="1">
        <v>3.6191681502181799E-4</v>
      </c>
      <c r="L225" s="1">
        <v>1.53359262878802E-2</v>
      </c>
      <c r="M225" s="1" t="s">
        <v>2</v>
      </c>
      <c r="N225" s="1" t="s">
        <v>2550</v>
      </c>
      <c r="O225" s="1" t="s">
        <v>2556</v>
      </c>
      <c r="P225" s="1" t="s">
        <v>2557</v>
      </c>
    </row>
    <row r="226" spans="1:16" x14ac:dyDescent="0.25">
      <c r="A226" s="1" t="s">
        <v>2558</v>
      </c>
      <c r="B226" s="1" t="s">
        <v>2559</v>
      </c>
      <c r="C226" s="1">
        <v>1</v>
      </c>
      <c r="D226" s="1" t="s">
        <v>2560</v>
      </c>
      <c r="E226" s="1" t="s">
        <v>2561</v>
      </c>
      <c r="F226" s="1" t="s">
        <v>2562</v>
      </c>
      <c r="G226" s="1" t="s">
        <v>2563</v>
      </c>
      <c r="H226" s="1">
        <v>0.62721893491124303</v>
      </c>
      <c r="I226" s="1">
        <v>0.1</v>
      </c>
      <c r="J226" s="1">
        <v>0.52721893491124305</v>
      </c>
      <c r="K226" s="1">
        <v>3.6349771060200498E-4</v>
      </c>
      <c r="L226" s="1">
        <v>1.53359262878802E-2</v>
      </c>
      <c r="M226" s="1" t="s">
        <v>7</v>
      </c>
      <c r="N226" s="1" t="s">
        <v>2558</v>
      </c>
      <c r="O226" s="1" t="s">
        <v>2564</v>
      </c>
      <c r="P226" s="1" t="s">
        <v>2565</v>
      </c>
    </row>
    <row r="227" spans="1:16" x14ac:dyDescent="0.25">
      <c r="A227" s="1" t="s">
        <v>2566</v>
      </c>
      <c r="B227" s="1" t="s">
        <v>2567</v>
      </c>
      <c r="C227" s="1">
        <v>6</v>
      </c>
      <c r="D227" s="1" t="s">
        <v>2568</v>
      </c>
      <c r="E227" s="1" t="s">
        <v>2569</v>
      </c>
      <c r="F227" s="1" t="s">
        <v>2570</v>
      </c>
      <c r="G227" s="1" t="s">
        <v>2571</v>
      </c>
      <c r="H227" s="1">
        <v>0.34453781512604997</v>
      </c>
      <c r="I227" s="1">
        <v>7.4935400516795897E-2</v>
      </c>
      <c r="J227" s="1">
        <v>0.26960241460925499</v>
      </c>
      <c r="K227" s="1">
        <v>3.6498661040544101E-4</v>
      </c>
      <c r="L227" s="1">
        <v>1.53359262878802E-2</v>
      </c>
      <c r="M227" s="1" t="s">
        <v>7</v>
      </c>
      <c r="N227" s="1" t="s">
        <v>2566</v>
      </c>
      <c r="O227" s="1" t="s">
        <v>2572</v>
      </c>
      <c r="P227" s="1" t="s">
        <v>2573</v>
      </c>
    </row>
    <row r="228" spans="1:16" x14ac:dyDescent="0.25">
      <c r="A228" s="1" t="s">
        <v>2574</v>
      </c>
      <c r="B228" s="1" t="s">
        <v>2575</v>
      </c>
      <c r="C228" s="1">
        <v>2</v>
      </c>
      <c r="D228" s="1" t="s">
        <v>2576</v>
      </c>
      <c r="E228" s="1" t="s">
        <v>2577</v>
      </c>
      <c r="F228" s="1" t="s">
        <v>382</v>
      </c>
      <c r="G228" s="1" t="s">
        <v>2578</v>
      </c>
      <c r="H228" s="1">
        <v>0.46428571428571402</v>
      </c>
      <c r="I228" s="1">
        <v>3.6363636363636397E-2</v>
      </c>
      <c r="J228" s="1">
        <v>0.42792207792207798</v>
      </c>
      <c r="K228" s="1">
        <v>3.7293432029446001E-4</v>
      </c>
      <c r="L228" s="1">
        <v>1.5600535681698301E-2</v>
      </c>
      <c r="M228" s="1" t="s">
        <v>7</v>
      </c>
      <c r="N228" s="1" t="s">
        <v>2574</v>
      </c>
      <c r="O228" s="1" t="s">
        <v>2579</v>
      </c>
      <c r="P228" s="1" t="s">
        <v>2580</v>
      </c>
    </row>
    <row r="229" spans="1:16" x14ac:dyDescent="0.25">
      <c r="A229" s="1" t="s">
        <v>2581</v>
      </c>
      <c r="B229" s="1" t="s">
        <v>2582</v>
      </c>
      <c r="C229" s="1">
        <v>2</v>
      </c>
      <c r="D229" s="1" t="s">
        <v>2583</v>
      </c>
      <c r="E229" s="1" t="s">
        <v>2584</v>
      </c>
      <c r="F229" s="1" t="s">
        <v>2585</v>
      </c>
      <c r="G229" s="1" t="s">
        <v>2586</v>
      </c>
      <c r="H229" s="1">
        <v>5.7142857142857099E-2</v>
      </c>
      <c r="I229" s="1">
        <v>0.46153846153846201</v>
      </c>
      <c r="J229" s="1">
        <v>-0.40439560439560401</v>
      </c>
      <c r="K229" s="1">
        <v>3.7975271482479502E-4</v>
      </c>
      <c r="L229" s="1">
        <v>1.5730762668821799E-2</v>
      </c>
      <c r="M229" s="1" t="s">
        <v>7</v>
      </c>
      <c r="N229" s="1" t="s">
        <v>2581</v>
      </c>
      <c r="O229" s="1" t="s">
        <v>2587</v>
      </c>
      <c r="P229" s="1" t="s">
        <v>2588</v>
      </c>
    </row>
    <row r="230" spans="1:16" x14ac:dyDescent="0.25">
      <c r="A230" s="1" t="s">
        <v>2589</v>
      </c>
      <c r="B230" s="1" t="s">
        <v>2590</v>
      </c>
      <c r="C230" s="1">
        <v>3</v>
      </c>
      <c r="D230" s="1" t="s">
        <v>2591</v>
      </c>
      <c r="E230" s="1" t="s">
        <v>2592</v>
      </c>
      <c r="F230" s="1" t="s">
        <v>2593</v>
      </c>
      <c r="G230" s="1" t="s">
        <v>2594</v>
      </c>
      <c r="H230" s="1">
        <v>0.66666666666666696</v>
      </c>
      <c r="I230" s="1">
        <v>0.97674418604651203</v>
      </c>
      <c r="J230" s="1">
        <v>-0.31007751937984501</v>
      </c>
      <c r="K230" s="1">
        <v>3.8233774942026701E-4</v>
      </c>
      <c r="L230" s="1">
        <v>1.5730762668821799E-2</v>
      </c>
      <c r="M230" s="1" t="s">
        <v>0</v>
      </c>
      <c r="N230" s="1" t="s">
        <v>2595</v>
      </c>
      <c r="O230" s="1" t="s">
        <v>2596</v>
      </c>
      <c r="P230" s="1" t="s">
        <v>2597</v>
      </c>
    </row>
    <row r="231" spans="1:16" x14ac:dyDescent="0.25">
      <c r="A231" s="1" t="s">
        <v>2598</v>
      </c>
      <c r="B231" s="1" t="s">
        <v>2599</v>
      </c>
      <c r="C231" s="1">
        <v>5</v>
      </c>
      <c r="D231" s="1" t="s">
        <v>2600</v>
      </c>
      <c r="E231" s="1" t="s">
        <v>2601</v>
      </c>
      <c r="F231" s="1" t="s">
        <v>2602</v>
      </c>
      <c r="G231" s="1" t="s">
        <v>2603</v>
      </c>
      <c r="H231" s="1">
        <v>1</v>
      </c>
      <c r="I231" s="1">
        <v>0.89937106918238996</v>
      </c>
      <c r="J231" s="1">
        <v>0.10062893081761</v>
      </c>
      <c r="K231" s="1">
        <v>3.8296804977964598E-4</v>
      </c>
      <c r="L231" s="1">
        <v>1.5730762668821799E-2</v>
      </c>
      <c r="M231" s="1" t="s">
        <v>7</v>
      </c>
      <c r="N231" s="1" t="s">
        <v>2598</v>
      </c>
      <c r="O231" s="1" t="s">
        <v>2604</v>
      </c>
      <c r="P231" s="1" t="s">
        <v>2605</v>
      </c>
    </row>
    <row r="232" spans="1:16" x14ac:dyDescent="0.25">
      <c r="A232" s="1" t="s">
        <v>2606</v>
      </c>
      <c r="B232" s="1" t="s">
        <v>2607</v>
      </c>
      <c r="C232" s="1" t="s">
        <v>532</v>
      </c>
      <c r="D232" s="1" t="s">
        <v>2608</v>
      </c>
      <c r="E232" s="1" t="s">
        <v>2609</v>
      </c>
      <c r="F232" s="1" t="s">
        <v>2610</v>
      </c>
      <c r="G232" s="1" t="s">
        <v>2611</v>
      </c>
      <c r="H232" s="1">
        <v>9.3023255813953504E-3</v>
      </c>
      <c r="I232" s="1">
        <v>4.8611111111111098E-2</v>
      </c>
      <c r="J232" s="1">
        <v>-3.9308785529715798E-2</v>
      </c>
      <c r="K232" s="1">
        <v>3.8494466119087101E-4</v>
      </c>
      <c r="L232" s="1">
        <v>1.5730762668821799E-2</v>
      </c>
      <c r="M232" s="1" t="s">
        <v>0</v>
      </c>
      <c r="N232" s="1" t="s">
        <v>2606</v>
      </c>
      <c r="O232" s="1" t="s">
        <v>2612</v>
      </c>
      <c r="P232" s="1" t="s">
        <v>2613</v>
      </c>
    </row>
    <row r="233" spans="1:16" x14ac:dyDescent="0.25">
      <c r="A233" s="1" t="s">
        <v>2614</v>
      </c>
      <c r="B233" s="1" t="s">
        <v>2615</v>
      </c>
      <c r="C233" s="1">
        <v>4</v>
      </c>
      <c r="D233" s="1" t="s">
        <v>2616</v>
      </c>
      <c r="E233" s="1" t="s">
        <v>2617</v>
      </c>
      <c r="F233" s="1" t="s">
        <v>2618</v>
      </c>
      <c r="G233" s="1" t="s">
        <v>2619</v>
      </c>
      <c r="H233" s="1">
        <v>0.79591836734693899</v>
      </c>
      <c r="I233" s="1">
        <v>0.483870967741935</v>
      </c>
      <c r="J233" s="1">
        <v>0.312047399605003</v>
      </c>
      <c r="K233" s="1">
        <v>3.8548869421378901E-4</v>
      </c>
      <c r="L233" s="1">
        <v>1.5730762668821799E-2</v>
      </c>
      <c r="M233" s="1" t="s">
        <v>7</v>
      </c>
      <c r="N233" s="1" t="s">
        <v>2614</v>
      </c>
      <c r="O233" s="1" t="s">
        <v>2620</v>
      </c>
      <c r="P233" s="1" t="s">
        <v>2621</v>
      </c>
    </row>
    <row r="234" spans="1:16" x14ac:dyDescent="0.25">
      <c r="A234" s="1" t="s">
        <v>2622</v>
      </c>
      <c r="B234" s="1" t="s">
        <v>2623</v>
      </c>
      <c r="C234" s="1">
        <v>3</v>
      </c>
      <c r="D234" s="1" t="s">
        <v>1597</v>
      </c>
      <c r="E234" s="1" t="s">
        <v>2624</v>
      </c>
      <c r="F234" s="1" t="s">
        <v>2625</v>
      </c>
      <c r="G234" s="1" t="s">
        <v>2626</v>
      </c>
      <c r="H234" s="1">
        <v>0.108108108108108</v>
      </c>
      <c r="I234" s="1">
        <v>0.29813664596273298</v>
      </c>
      <c r="J234" s="1">
        <v>-0.19002853785462501</v>
      </c>
      <c r="K234" s="1">
        <v>3.8603098573795902E-4</v>
      </c>
      <c r="L234" s="1">
        <v>1.5730762668821799E-2</v>
      </c>
      <c r="M234" s="1" t="s">
        <v>0</v>
      </c>
      <c r="N234" s="1" t="s">
        <v>2627</v>
      </c>
      <c r="O234" s="1" t="s">
        <v>2628</v>
      </c>
      <c r="P234" s="1" t="s">
        <v>2629</v>
      </c>
    </row>
    <row r="235" spans="1:16" x14ac:dyDescent="0.25">
      <c r="A235" s="1" t="s">
        <v>2630</v>
      </c>
      <c r="B235" s="1" t="s">
        <v>2631</v>
      </c>
      <c r="C235" s="1" t="s">
        <v>532</v>
      </c>
      <c r="D235" s="1" t="s">
        <v>2632</v>
      </c>
      <c r="E235" s="1" t="s">
        <v>2633</v>
      </c>
      <c r="F235" s="1" t="s">
        <v>2634</v>
      </c>
      <c r="G235" s="1" t="s">
        <v>2635</v>
      </c>
      <c r="H235" s="1">
        <v>3.09278350515464E-2</v>
      </c>
      <c r="I235" s="1">
        <v>0.235849056603774</v>
      </c>
      <c r="J235" s="1">
        <v>-0.204921221552227</v>
      </c>
      <c r="K235" s="1">
        <v>3.9440033914763802E-4</v>
      </c>
      <c r="L235" s="1">
        <v>1.60028360785484E-2</v>
      </c>
      <c r="M235" s="1" t="s">
        <v>0</v>
      </c>
      <c r="N235" s="1" t="s">
        <v>2630</v>
      </c>
      <c r="O235" s="1" t="s">
        <v>2636</v>
      </c>
      <c r="P235" s="1" t="s">
        <v>2637</v>
      </c>
    </row>
    <row r="236" spans="1:16" x14ac:dyDescent="0.25">
      <c r="A236" s="1" t="s">
        <v>2638</v>
      </c>
      <c r="B236" s="1" t="s">
        <v>2639</v>
      </c>
      <c r="C236" s="1" t="s">
        <v>136</v>
      </c>
      <c r="D236" s="1" t="s">
        <v>2640</v>
      </c>
      <c r="E236" s="1" t="s">
        <v>2641</v>
      </c>
      <c r="F236" s="1" t="s">
        <v>2642</v>
      </c>
      <c r="G236" s="1" t="s">
        <v>2643</v>
      </c>
      <c r="H236" s="1">
        <v>0.18181818181818199</v>
      </c>
      <c r="I236" s="1">
        <v>0.64114832535885202</v>
      </c>
      <c r="J236" s="1">
        <v>-0.45933014354066998</v>
      </c>
      <c r="K236" s="1">
        <v>4.0024256880091097E-4</v>
      </c>
      <c r="L236" s="1">
        <v>1.6170483954888099E-2</v>
      </c>
      <c r="M236" s="1" t="s">
        <v>0</v>
      </c>
      <c r="N236" s="1" t="s">
        <v>2644</v>
      </c>
      <c r="O236" s="1" t="s">
        <v>2645</v>
      </c>
      <c r="P236" s="1" t="s">
        <v>2646</v>
      </c>
    </row>
    <row r="237" spans="1:16" x14ac:dyDescent="0.25">
      <c r="A237" s="1" t="s">
        <v>623</v>
      </c>
      <c r="B237" s="1" t="s">
        <v>624</v>
      </c>
      <c r="C237" s="1">
        <v>1</v>
      </c>
      <c r="D237" s="1" t="s">
        <v>2647</v>
      </c>
      <c r="E237" s="1" t="s">
        <v>2648</v>
      </c>
      <c r="F237" s="1" t="s">
        <v>2649</v>
      </c>
      <c r="G237" s="1" t="s">
        <v>2650</v>
      </c>
      <c r="H237" s="1">
        <v>0.21052631578947401</v>
      </c>
      <c r="I237" s="1">
        <v>0.8</v>
      </c>
      <c r="J237" s="1">
        <v>-0.58947368421052604</v>
      </c>
      <c r="K237" s="1">
        <v>4.0248582944417503E-4</v>
      </c>
      <c r="L237" s="1">
        <v>1.6191919283256299E-2</v>
      </c>
      <c r="M237" s="1" t="s">
        <v>0</v>
      </c>
      <c r="N237" s="1" t="s">
        <v>623</v>
      </c>
      <c r="O237" s="1"/>
      <c r="P237" s="1" t="s">
        <v>629</v>
      </c>
    </row>
    <row r="238" spans="1:16" x14ac:dyDescent="0.25">
      <c r="A238" s="1" t="s">
        <v>2651</v>
      </c>
      <c r="B238" s="1" t="s">
        <v>2652</v>
      </c>
      <c r="C238" s="1">
        <v>1</v>
      </c>
      <c r="D238" s="1" t="s">
        <v>2653</v>
      </c>
      <c r="E238" s="1" t="s">
        <v>2654</v>
      </c>
      <c r="F238" s="1" t="s">
        <v>2655</v>
      </c>
      <c r="G238" s="1" t="s">
        <v>2656</v>
      </c>
      <c r="H238" s="1">
        <v>0.27985074626865702</v>
      </c>
      <c r="I238" s="1">
        <v>0.123032904148784</v>
      </c>
      <c r="J238" s="1">
        <v>0.15681784211987301</v>
      </c>
      <c r="K238" s="1">
        <v>4.06015359081456E-4</v>
      </c>
      <c r="L238" s="1">
        <v>1.62647000201529E-2</v>
      </c>
      <c r="M238" s="1" t="s">
        <v>7</v>
      </c>
      <c r="N238" s="1" t="s">
        <v>2651</v>
      </c>
      <c r="O238" s="1" t="s">
        <v>2657</v>
      </c>
      <c r="P238" s="1" t="s">
        <v>2658</v>
      </c>
    </row>
    <row r="239" spans="1:16" x14ac:dyDescent="0.25">
      <c r="A239" s="1" t="s">
        <v>2659</v>
      </c>
      <c r="B239" s="1" t="s">
        <v>2660</v>
      </c>
      <c r="C239" s="1">
        <v>6</v>
      </c>
      <c r="D239" s="1" t="s">
        <v>2661</v>
      </c>
      <c r="E239" s="1" t="s">
        <v>2662</v>
      </c>
      <c r="F239" s="1" t="s">
        <v>2663</v>
      </c>
      <c r="G239" s="1" t="s">
        <v>2664</v>
      </c>
      <c r="H239" s="1">
        <v>0.372093023255814</v>
      </c>
      <c r="I239" s="1">
        <v>8.9743589743589702E-2</v>
      </c>
      <c r="J239" s="1">
        <v>0.28234943351222402</v>
      </c>
      <c r="K239" s="1">
        <v>4.1375029844814201E-4</v>
      </c>
      <c r="L239" s="1">
        <v>1.6504621609825899E-2</v>
      </c>
      <c r="M239" s="1" t="s">
        <v>7</v>
      </c>
      <c r="N239" s="1" t="s">
        <v>2665</v>
      </c>
      <c r="O239" s="1" t="s">
        <v>2666</v>
      </c>
      <c r="P239" s="1" t="s">
        <v>2667</v>
      </c>
    </row>
    <row r="240" spans="1:16" x14ac:dyDescent="0.25">
      <c r="A240" s="1" t="s">
        <v>2668</v>
      </c>
      <c r="B240" s="1" t="s">
        <v>2669</v>
      </c>
      <c r="C240" s="1">
        <v>2</v>
      </c>
      <c r="D240" s="1" t="s">
        <v>2670</v>
      </c>
      <c r="E240" s="1" t="s">
        <v>2671</v>
      </c>
      <c r="F240" s="1" t="s">
        <v>2672</v>
      </c>
      <c r="G240" s="1" t="s">
        <v>2673</v>
      </c>
      <c r="H240" s="1">
        <v>0.83018867924528295</v>
      </c>
      <c r="I240" s="1">
        <v>0.50980392156862697</v>
      </c>
      <c r="J240" s="1">
        <v>0.32038475767665597</v>
      </c>
      <c r="K240" s="1">
        <v>4.1733126292536503E-4</v>
      </c>
      <c r="L240" s="1">
        <v>1.6577519998724401E-2</v>
      </c>
      <c r="M240" s="1" t="s">
        <v>7</v>
      </c>
      <c r="N240" s="1" t="s">
        <v>2668</v>
      </c>
      <c r="O240" s="1" t="s">
        <v>2674</v>
      </c>
      <c r="P240" s="1" t="s">
        <v>2675</v>
      </c>
    </row>
    <row r="241" spans="1:16" x14ac:dyDescent="0.25">
      <c r="A241" s="1" t="s">
        <v>2676</v>
      </c>
      <c r="B241" s="1" t="s">
        <v>2677</v>
      </c>
      <c r="C241" s="1">
        <v>1</v>
      </c>
      <c r="D241" s="1" t="s">
        <v>2678</v>
      </c>
      <c r="E241" s="1" t="s">
        <v>2679</v>
      </c>
      <c r="F241" s="1" t="s">
        <v>2680</v>
      </c>
      <c r="G241" s="1" t="s">
        <v>2681</v>
      </c>
      <c r="H241" s="1">
        <v>1.9002375296912101E-2</v>
      </c>
      <c r="I241" s="1">
        <v>0.15860735009671201</v>
      </c>
      <c r="J241" s="1">
        <v>-0.1396049747998</v>
      </c>
      <c r="K241" s="1">
        <v>4.1990278057078199E-4</v>
      </c>
      <c r="L241" s="1">
        <v>1.66098781904442E-2</v>
      </c>
      <c r="M241" s="1" t="s">
        <v>7</v>
      </c>
      <c r="N241" s="1" t="s">
        <v>2682</v>
      </c>
      <c r="O241" s="1" t="s">
        <v>2683</v>
      </c>
      <c r="P241" s="1" t="s">
        <v>2684</v>
      </c>
    </row>
    <row r="242" spans="1:16" x14ac:dyDescent="0.25">
      <c r="A242" s="1" t="s">
        <v>2685</v>
      </c>
      <c r="B242" s="1" t="s">
        <v>2686</v>
      </c>
      <c r="C242" s="1">
        <v>1</v>
      </c>
      <c r="D242" s="1" t="s">
        <v>2687</v>
      </c>
      <c r="E242" s="1" t="s">
        <v>1535</v>
      </c>
      <c r="F242" s="1" t="s">
        <v>2688</v>
      </c>
      <c r="G242" s="1" t="s">
        <v>2689</v>
      </c>
      <c r="H242" s="1">
        <v>0.52307692307692299</v>
      </c>
      <c r="I242" s="1">
        <v>0.90082644628099195</v>
      </c>
      <c r="J242" s="1">
        <v>-0.37774952320406902</v>
      </c>
      <c r="K242" s="1">
        <v>4.2667361272153402E-4</v>
      </c>
      <c r="L242" s="1">
        <v>1.6807384727789101E-2</v>
      </c>
      <c r="M242" s="1" t="s">
        <v>2</v>
      </c>
      <c r="N242" s="1" t="s">
        <v>2690</v>
      </c>
      <c r="O242" s="1" t="s">
        <v>2691</v>
      </c>
      <c r="P242" s="1" t="s">
        <v>2692</v>
      </c>
    </row>
    <row r="243" spans="1:16" x14ac:dyDescent="0.25">
      <c r="A243" s="1" t="s">
        <v>2693</v>
      </c>
      <c r="B243" s="1" t="s">
        <v>2694</v>
      </c>
      <c r="C243" s="1">
        <v>11</v>
      </c>
      <c r="D243" s="1" t="s">
        <v>2695</v>
      </c>
      <c r="E243" s="1" t="s">
        <v>2696</v>
      </c>
      <c r="F243" s="1" t="s">
        <v>2697</v>
      </c>
      <c r="G243" s="1" t="s">
        <v>2698</v>
      </c>
      <c r="H243" s="1">
        <v>0.34710743801652899</v>
      </c>
      <c r="I243" s="1">
        <v>4.7808764940239001E-2</v>
      </c>
      <c r="J243" s="1">
        <v>0.29929867307628999</v>
      </c>
      <c r="K243" s="1">
        <v>4.31730280415557E-4</v>
      </c>
      <c r="L243" s="1">
        <v>1.6936008593563E-2</v>
      </c>
      <c r="M243" s="1" t="s">
        <v>7</v>
      </c>
      <c r="N243" s="1" t="s">
        <v>2699</v>
      </c>
      <c r="O243" s="1" t="s">
        <v>2700</v>
      </c>
      <c r="P243" s="1" t="s">
        <v>2701</v>
      </c>
    </row>
    <row r="244" spans="1:16" x14ac:dyDescent="0.25">
      <c r="A244" s="1" t="s">
        <v>178</v>
      </c>
      <c r="B244" s="1" t="s">
        <v>179</v>
      </c>
      <c r="C244" s="1">
        <v>11</v>
      </c>
      <c r="D244" s="1" t="s">
        <v>2702</v>
      </c>
      <c r="E244" s="1" t="s">
        <v>2703</v>
      </c>
      <c r="F244" s="1" t="s">
        <v>2704</v>
      </c>
      <c r="G244" s="1" t="s">
        <v>2705</v>
      </c>
      <c r="H244" s="1">
        <v>0.385278895917194</v>
      </c>
      <c r="I244" s="1">
        <v>0.58449074074074103</v>
      </c>
      <c r="J244" s="1">
        <v>-0.19921184482354701</v>
      </c>
      <c r="K244" s="1">
        <v>4.4907639262899498E-4</v>
      </c>
      <c r="L244" s="1">
        <v>1.75436703136964E-2</v>
      </c>
      <c r="M244" s="1" t="s">
        <v>7</v>
      </c>
      <c r="N244" s="1" t="s">
        <v>184</v>
      </c>
      <c r="O244" s="1" t="s">
        <v>185</v>
      </c>
      <c r="P244" s="1" t="s">
        <v>186</v>
      </c>
    </row>
    <row r="245" spans="1:16" x14ac:dyDescent="0.25">
      <c r="A245" s="1" t="s">
        <v>2706</v>
      </c>
      <c r="B245" s="1" t="s">
        <v>2707</v>
      </c>
      <c r="C245" s="1">
        <v>1</v>
      </c>
      <c r="D245" s="1" t="s">
        <v>2708</v>
      </c>
      <c r="E245" s="1" t="s">
        <v>2709</v>
      </c>
      <c r="F245" s="1" t="s">
        <v>911</v>
      </c>
      <c r="G245" s="1" t="s">
        <v>2710</v>
      </c>
      <c r="H245" s="1">
        <v>7.3170731707317097E-2</v>
      </c>
      <c r="I245" s="1">
        <v>0.32692307692307698</v>
      </c>
      <c r="J245" s="1">
        <v>-0.25375234521576001</v>
      </c>
      <c r="K245" s="1">
        <v>4.53869780944908E-4</v>
      </c>
      <c r="L245" s="1">
        <v>1.7657962588696102E-2</v>
      </c>
      <c r="M245" s="1" t="s">
        <v>2</v>
      </c>
      <c r="N245" s="1" t="s">
        <v>2706</v>
      </c>
      <c r="O245" s="1" t="s">
        <v>2711</v>
      </c>
      <c r="P245" s="1" t="s">
        <v>2712</v>
      </c>
    </row>
    <row r="246" spans="1:16" x14ac:dyDescent="0.25">
      <c r="A246" s="1" t="s">
        <v>2713</v>
      </c>
      <c r="B246" s="1" t="s">
        <v>2714</v>
      </c>
      <c r="C246" s="1" t="s">
        <v>532</v>
      </c>
      <c r="D246" s="1" t="s">
        <v>2715</v>
      </c>
      <c r="E246" s="1" t="s">
        <v>2716</v>
      </c>
      <c r="F246" s="1" t="s">
        <v>2717</v>
      </c>
      <c r="G246" s="1" t="s">
        <v>2718</v>
      </c>
      <c r="H246" s="1">
        <v>0</v>
      </c>
      <c r="I246" s="1">
        <v>0.160714285714286</v>
      </c>
      <c r="J246" s="1">
        <v>-0.160714285714286</v>
      </c>
      <c r="K246" s="1">
        <v>4.6761352939193298E-4</v>
      </c>
      <c r="L246" s="1">
        <v>1.81181078150465E-2</v>
      </c>
      <c r="M246" s="1" t="s">
        <v>0</v>
      </c>
      <c r="N246" s="1" t="s">
        <v>2713</v>
      </c>
      <c r="O246" s="1" t="s">
        <v>2719</v>
      </c>
      <c r="P246" s="1" t="s">
        <v>2720</v>
      </c>
    </row>
    <row r="247" spans="1:16" x14ac:dyDescent="0.25">
      <c r="A247" s="1" t="s">
        <v>2721</v>
      </c>
      <c r="B247" s="1" t="s">
        <v>2722</v>
      </c>
      <c r="C247" s="1">
        <v>5</v>
      </c>
      <c r="D247" s="1" t="s">
        <v>2723</v>
      </c>
      <c r="E247" s="1" t="s">
        <v>2724</v>
      </c>
      <c r="F247" s="1" t="s">
        <v>2725</v>
      </c>
      <c r="G247" s="1" t="s">
        <v>2726</v>
      </c>
      <c r="H247" s="1">
        <v>7.2463768115942004E-2</v>
      </c>
      <c r="I247" s="1">
        <v>0.16742770167427701</v>
      </c>
      <c r="J247" s="1">
        <v>-9.4963933558335004E-2</v>
      </c>
      <c r="K247" s="1">
        <v>4.7424773283105101E-4</v>
      </c>
      <c r="L247" s="1">
        <v>1.82148375628426E-2</v>
      </c>
      <c r="M247" s="1" t="s">
        <v>2</v>
      </c>
      <c r="N247" s="1" t="s">
        <v>2721</v>
      </c>
      <c r="O247" s="1" t="s">
        <v>2727</v>
      </c>
      <c r="P247" s="1" t="s">
        <v>2728</v>
      </c>
    </row>
    <row r="248" spans="1:16" x14ac:dyDescent="0.25">
      <c r="A248" s="1" t="s">
        <v>2729</v>
      </c>
      <c r="B248" s="1" t="s">
        <v>2730</v>
      </c>
      <c r="C248" s="1" t="s">
        <v>473</v>
      </c>
      <c r="D248" s="1" t="s">
        <v>607</v>
      </c>
      <c r="E248" s="1" t="s">
        <v>2731</v>
      </c>
      <c r="F248" s="1" t="s">
        <v>2732</v>
      </c>
      <c r="G248" s="1" t="s">
        <v>2733</v>
      </c>
      <c r="H248" s="1">
        <v>0.22222222222222199</v>
      </c>
      <c r="I248" s="1">
        <v>0.89285714285714302</v>
      </c>
      <c r="J248" s="1">
        <v>-0.67063492063492103</v>
      </c>
      <c r="K248" s="1">
        <v>4.7587613142096203E-4</v>
      </c>
      <c r="L248" s="1">
        <v>1.82148375628426E-2</v>
      </c>
      <c r="M248" s="1" t="s">
        <v>0</v>
      </c>
      <c r="N248" s="1" t="s">
        <v>2729</v>
      </c>
      <c r="O248" s="1" t="s">
        <v>2734</v>
      </c>
      <c r="P248" s="1" t="s">
        <v>2735</v>
      </c>
    </row>
    <row r="249" spans="1:16" x14ac:dyDescent="0.25">
      <c r="A249" s="1" t="s">
        <v>2736</v>
      </c>
      <c r="B249" s="1" t="s">
        <v>2737</v>
      </c>
      <c r="C249" s="1">
        <v>7</v>
      </c>
      <c r="D249" s="1" t="s">
        <v>2738</v>
      </c>
      <c r="E249" s="1" t="s">
        <v>2739</v>
      </c>
      <c r="F249" s="1" t="s">
        <v>2740</v>
      </c>
      <c r="G249" s="1" t="s">
        <v>2741</v>
      </c>
      <c r="H249" s="1">
        <v>0.196850393700787</v>
      </c>
      <c r="I249" s="1">
        <v>0</v>
      </c>
      <c r="J249" s="1">
        <v>0.196850393700787</v>
      </c>
      <c r="K249" s="1">
        <v>4.7589008652656399E-4</v>
      </c>
      <c r="L249" s="1">
        <v>1.82148375628426E-2</v>
      </c>
      <c r="M249" s="1" t="s">
        <v>7</v>
      </c>
      <c r="N249" s="1" t="s">
        <v>2736</v>
      </c>
      <c r="O249" s="1" t="s">
        <v>2742</v>
      </c>
      <c r="P249" s="1" t="s">
        <v>2743</v>
      </c>
    </row>
    <row r="250" spans="1:16" x14ac:dyDescent="0.25">
      <c r="A250" s="1" t="s">
        <v>2744</v>
      </c>
      <c r="B250" s="1" t="s">
        <v>2745</v>
      </c>
      <c r="C250" s="1">
        <v>1</v>
      </c>
      <c r="D250" s="1" t="s">
        <v>2746</v>
      </c>
      <c r="E250" s="1" t="s">
        <v>2747</v>
      </c>
      <c r="F250" s="1" t="s">
        <v>2748</v>
      </c>
      <c r="G250" s="1" t="s">
        <v>2749</v>
      </c>
      <c r="H250" s="1">
        <v>0.82706766917293195</v>
      </c>
      <c r="I250" s="1">
        <v>0.4</v>
      </c>
      <c r="J250" s="1">
        <v>0.42706766917293199</v>
      </c>
      <c r="K250" s="1">
        <v>5.0976666293599195E-4</v>
      </c>
      <c r="L250" s="1">
        <v>1.9432798513696999E-2</v>
      </c>
      <c r="M250" s="1" t="s">
        <v>7</v>
      </c>
      <c r="N250" s="1" t="s">
        <v>2744</v>
      </c>
      <c r="O250" s="1" t="s">
        <v>2750</v>
      </c>
      <c r="P250" s="1" t="s">
        <v>2751</v>
      </c>
    </row>
    <row r="251" spans="1:16" x14ac:dyDescent="0.25">
      <c r="A251" s="1" t="s">
        <v>2752</v>
      </c>
      <c r="B251" s="1" t="s">
        <v>2753</v>
      </c>
      <c r="C251" s="1">
        <v>5</v>
      </c>
      <c r="D251" s="1" t="s">
        <v>2754</v>
      </c>
      <c r="E251" s="1" t="s">
        <v>2755</v>
      </c>
      <c r="F251" s="1" t="s">
        <v>2756</v>
      </c>
      <c r="G251" s="1" t="s">
        <v>2757</v>
      </c>
      <c r="H251" s="1">
        <v>0.33333333333333298</v>
      </c>
      <c r="I251" s="1">
        <v>7.69230769230769E-2</v>
      </c>
      <c r="J251" s="1">
        <v>0.256410256410256</v>
      </c>
      <c r="K251" s="1">
        <v>5.1205108357775997E-4</v>
      </c>
      <c r="L251" s="1">
        <v>1.94414897355186E-2</v>
      </c>
      <c r="M251" s="1" t="s">
        <v>3</v>
      </c>
      <c r="N251" s="1" t="s">
        <v>2752</v>
      </c>
      <c r="O251" s="1" t="s">
        <v>2758</v>
      </c>
      <c r="P251" s="1" t="s">
        <v>2759</v>
      </c>
    </row>
    <row r="252" spans="1:16" x14ac:dyDescent="0.25">
      <c r="A252" s="1" t="s">
        <v>2760</v>
      </c>
      <c r="B252" s="1" t="s">
        <v>2761</v>
      </c>
      <c r="C252" s="1">
        <v>1</v>
      </c>
      <c r="D252" s="1" t="s">
        <v>2762</v>
      </c>
      <c r="E252" s="1" t="s">
        <v>2763</v>
      </c>
      <c r="F252" s="1" t="s">
        <v>2764</v>
      </c>
      <c r="G252" s="1" t="s">
        <v>2765</v>
      </c>
      <c r="H252" s="1">
        <v>0.91743119266055095</v>
      </c>
      <c r="I252" s="1">
        <v>0.58181818181818201</v>
      </c>
      <c r="J252" s="1">
        <v>0.335613010842369</v>
      </c>
      <c r="K252" s="1">
        <v>5.1457458059854999E-4</v>
      </c>
      <c r="L252" s="1">
        <v>1.9459152339914802E-2</v>
      </c>
      <c r="M252" s="1" t="s">
        <v>7</v>
      </c>
      <c r="N252" s="1" t="s">
        <v>2766</v>
      </c>
      <c r="O252" s="1" t="s">
        <v>2767</v>
      </c>
      <c r="P252" s="1" t="s">
        <v>2768</v>
      </c>
    </row>
    <row r="253" spans="1:16" x14ac:dyDescent="0.25">
      <c r="A253" s="1" t="s">
        <v>2769</v>
      </c>
      <c r="B253" s="1" t="s">
        <v>2770</v>
      </c>
      <c r="C253" s="1">
        <v>3</v>
      </c>
      <c r="D253" s="1" t="s">
        <v>2771</v>
      </c>
      <c r="E253" s="1" t="s">
        <v>2772</v>
      </c>
      <c r="F253" s="1" t="s">
        <v>2773</v>
      </c>
      <c r="G253" s="1" t="s">
        <v>2774</v>
      </c>
      <c r="H253" s="1">
        <v>0.138603480813588</v>
      </c>
      <c r="I253" s="1">
        <v>8.7857666911225193E-2</v>
      </c>
      <c r="J253" s="1">
        <v>5.0745813902362498E-2</v>
      </c>
      <c r="K253" s="1">
        <v>5.2205636732054899E-4</v>
      </c>
      <c r="L253" s="1">
        <v>1.9663429867125399E-2</v>
      </c>
      <c r="M253" s="1" t="s">
        <v>7</v>
      </c>
      <c r="N253" s="1" t="s">
        <v>2769</v>
      </c>
      <c r="O253" s="1" t="s">
        <v>2775</v>
      </c>
      <c r="P253" s="1" t="s">
        <v>2776</v>
      </c>
    </row>
    <row r="254" spans="1:16" x14ac:dyDescent="0.25">
      <c r="A254" s="1" t="s">
        <v>2777</v>
      </c>
      <c r="B254" s="1" t="s">
        <v>2778</v>
      </c>
      <c r="C254" s="1">
        <v>1</v>
      </c>
      <c r="D254" s="1" t="s">
        <v>2779</v>
      </c>
      <c r="E254" s="1" t="s">
        <v>2780</v>
      </c>
      <c r="F254" s="1" t="s">
        <v>2781</v>
      </c>
      <c r="G254" s="1" t="s">
        <v>2782</v>
      </c>
      <c r="H254" s="1">
        <v>0.71634615384615397</v>
      </c>
      <c r="I254" s="1">
        <v>0.440422322775264</v>
      </c>
      <c r="J254" s="1">
        <v>0.27592383107089002</v>
      </c>
      <c r="K254" s="1">
        <v>5.2688560784807303E-4</v>
      </c>
      <c r="L254" s="1">
        <v>1.9766573557919401E-2</v>
      </c>
      <c r="M254" s="1" t="s">
        <v>7</v>
      </c>
      <c r="N254" s="1" t="s">
        <v>2777</v>
      </c>
      <c r="O254" s="1" t="s">
        <v>2783</v>
      </c>
      <c r="P254" s="1" t="s">
        <v>2784</v>
      </c>
    </row>
    <row r="255" spans="1:16" x14ac:dyDescent="0.25">
      <c r="A255" s="1" t="s">
        <v>2785</v>
      </c>
      <c r="B255" s="1" t="s">
        <v>2786</v>
      </c>
      <c r="C255" s="1">
        <v>8</v>
      </c>
      <c r="D255" s="1" t="s">
        <v>2787</v>
      </c>
      <c r="E255" s="1" t="s">
        <v>2788</v>
      </c>
      <c r="F255" s="1" t="s">
        <v>2789</v>
      </c>
      <c r="G255" s="1" t="s">
        <v>2790</v>
      </c>
      <c r="H255" s="1">
        <v>0.363363363363363</v>
      </c>
      <c r="I255" s="1">
        <v>0.14922279792746099</v>
      </c>
      <c r="J255" s="1">
        <v>0.21414056543590201</v>
      </c>
      <c r="K255" s="1">
        <v>5.33038968347695E-4</v>
      </c>
      <c r="L255" s="1">
        <v>1.9900889756404801E-2</v>
      </c>
      <c r="M255" s="1" t="s">
        <v>7</v>
      </c>
      <c r="N255" s="1" t="s">
        <v>2791</v>
      </c>
      <c r="O255" s="1" t="s">
        <v>2792</v>
      </c>
      <c r="P255" s="1" t="s">
        <v>2793</v>
      </c>
    </row>
    <row r="256" spans="1:16" x14ac:dyDescent="0.25">
      <c r="A256" s="1" t="s">
        <v>2794</v>
      </c>
      <c r="B256" s="1" t="s">
        <v>2795</v>
      </c>
      <c r="C256" s="1">
        <v>7</v>
      </c>
      <c r="D256" s="1" t="s">
        <v>2796</v>
      </c>
      <c r="E256" s="1" t="s">
        <v>2797</v>
      </c>
      <c r="F256" s="1" t="s">
        <v>2798</v>
      </c>
      <c r="G256" s="1" t="s">
        <v>2799</v>
      </c>
      <c r="H256" s="1">
        <v>0.33333333333333298</v>
      </c>
      <c r="I256" s="1">
        <v>1.2345679012345699E-2</v>
      </c>
      <c r="J256" s="1">
        <v>0.32098765432098803</v>
      </c>
      <c r="K256" s="1">
        <v>5.3589494721737396E-4</v>
      </c>
      <c r="L256" s="1">
        <v>1.9900889756404801E-2</v>
      </c>
      <c r="M256" s="1" t="s">
        <v>7</v>
      </c>
      <c r="N256" s="1" t="s">
        <v>2800</v>
      </c>
      <c r="O256" s="1" t="s">
        <v>2801</v>
      </c>
      <c r="P256" s="1" t="s">
        <v>2802</v>
      </c>
    </row>
    <row r="257" spans="1:16" x14ac:dyDescent="0.25">
      <c r="A257" s="1" t="s">
        <v>2803</v>
      </c>
      <c r="B257" s="1" t="s">
        <v>2804</v>
      </c>
      <c r="C257" s="1">
        <v>9</v>
      </c>
      <c r="D257" s="1" t="s">
        <v>2805</v>
      </c>
      <c r="E257" s="1" t="s">
        <v>2806</v>
      </c>
      <c r="F257" s="1" t="s">
        <v>199</v>
      </c>
      <c r="G257" s="1" t="s">
        <v>2807</v>
      </c>
      <c r="H257" s="1">
        <v>0.54216867469879504</v>
      </c>
      <c r="I257" s="1">
        <v>8.6206896551724102E-2</v>
      </c>
      <c r="J257" s="1">
        <v>0.45596177814707101</v>
      </c>
      <c r="K257" s="1">
        <v>5.3678092742576796E-4</v>
      </c>
      <c r="L257" s="1">
        <v>1.9900889756404801E-2</v>
      </c>
      <c r="M257" s="1" t="s">
        <v>7</v>
      </c>
      <c r="N257" s="1" t="s">
        <v>2803</v>
      </c>
      <c r="O257" s="1" t="s">
        <v>2808</v>
      </c>
      <c r="P257" s="1" t="s">
        <v>2809</v>
      </c>
    </row>
    <row r="258" spans="1:16" x14ac:dyDescent="0.25">
      <c r="A258" s="1" t="s">
        <v>2810</v>
      </c>
      <c r="B258" s="1" t="s">
        <v>2811</v>
      </c>
      <c r="C258" s="1">
        <v>12</v>
      </c>
      <c r="D258" s="1" t="s">
        <v>2812</v>
      </c>
      <c r="E258" s="1" t="s">
        <v>2813</v>
      </c>
      <c r="F258" s="1" t="s">
        <v>2814</v>
      </c>
      <c r="G258" s="1" t="s">
        <v>2815</v>
      </c>
      <c r="H258" s="1">
        <v>0.55555555555555602</v>
      </c>
      <c r="I258" s="1">
        <v>0.95321637426900596</v>
      </c>
      <c r="J258" s="1">
        <v>-0.39766081871344999</v>
      </c>
      <c r="K258" s="1">
        <v>5.47222165290268E-4</v>
      </c>
      <c r="L258" s="1">
        <v>2.0208743557242899E-2</v>
      </c>
      <c r="M258" s="1" t="s">
        <v>0</v>
      </c>
      <c r="N258" s="1" t="s">
        <v>2816</v>
      </c>
      <c r="O258" s="1" t="s">
        <v>2817</v>
      </c>
      <c r="P258" s="1" t="s">
        <v>2818</v>
      </c>
    </row>
    <row r="259" spans="1:16" x14ac:dyDescent="0.25">
      <c r="A259" s="1" t="s">
        <v>1030</v>
      </c>
      <c r="B259" s="1" t="s">
        <v>2819</v>
      </c>
      <c r="C259" s="1">
        <v>4</v>
      </c>
      <c r="D259" s="1" t="s">
        <v>2820</v>
      </c>
      <c r="E259" s="1" t="s">
        <v>2821</v>
      </c>
      <c r="F259" s="1" t="s">
        <v>2822</v>
      </c>
      <c r="G259" s="1" t="s">
        <v>2823</v>
      </c>
      <c r="H259" s="1">
        <v>0.22961373390557899</v>
      </c>
      <c r="I259" s="1">
        <v>7.3684210526315796E-2</v>
      </c>
      <c r="J259" s="1">
        <v>0.155929523379264</v>
      </c>
      <c r="K259" s="1">
        <v>6.0667190350358296E-4</v>
      </c>
      <c r="L259" s="1">
        <v>2.2317027921100699E-2</v>
      </c>
      <c r="M259" s="1" t="s">
        <v>0</v>
      </c>
      <c r="N259" s="1" t="s">
        <v>1030</v>
      </c>
      <c r="O259" s="1" t="s">
        <v>1036</v>
      </c>
      <c r="P259" s="1" t="s">
        <v>1037</v>
      </c>
    </row>
    <row r="260" spans="1:16" x14ac:dyDescent="0.25">
      <c r="A260" s="1" t="s">
        <v>2824</v>
      </c>
      <c r="B260" s="1" t="s">
        <v>2825</v>
      </c>
      <c r="C260" s="1">
        <v>4</v>
      </c>
      <c r="D260" s="1" t="s">
        <v>2826</v>
      </c>
      <c r="E260" s="1" t="s">
        <v>2827</v>
      </c>
      <c r="F260" s="1" t="s">
        <v>2828</v>
      </c>
      <c r="G260" s="1" t="s">
        <v>2829</v>
      </c>
      <c r="H260" s="1">
        <v>3.2374100719424502E-2</v>
      </c>
      <c r="I260" s="1">
        <v>8.9041095890410996E-2</v>
      </c>
      <c r="J260" s="1">
        <v>-5.6666995170986501E-2</v>
      </c>
      <c r="K260" s="1">
        <v>6.1000305400749403E-4</v>
      </c>
      <c r="L260" s="1">
        <v>2.2352592529406402E-2</v>
      </c>
      <c r="M260" s="1" t="s">
        <v>7</v>
      </c>
      <c r="N260" s="1" t="s">
        <v>2824</v>
      </c>
      <c r="O260" s="1" t="s">
        <v>2830</v>
      </c>
      <c r="P260" s="1" t="s">
        <v>2831</v>
      </c>
    </row>
    <row r="261" spans="1:16" x14ac:dyDescent="0.25">
      <c r="A261" s="1" t="s">
        <v>2832</v>
      </c>
      <c r="B261" s="1" t="s">
        <v>2833</v>
      </c>
      <c r="C261" s="1">
        <v>1</v>
      </c>
      <c r="D261" s="1" t="s">
        <v>2834</v>
      </c>
      <c r="E261" s="1" t="s">
        <v>918</v>
      </c>
      <c r="F261" s="1" t="s">
        <v>2835</v>
      </c>
      <c r="G261" s="1" t="s">
        <v>2836</v>
      </c>
      <c r="H261" s="1">
        <v>0.46153846153846201</v>
      </c>
      <c r="I261" s="1">
        <v>6.25E-2</v>
      </c>
      <c r="J261" s="1">
        <v>0.39903846153846201</v>
      </c>
      <c r="K261" s="1">
        <v>6.47352196887752E-4</v>
      </c>
      <c r="L261" s="1">
        <v>2.3629604901068801E-2</v>
      </c>
      <c r="M261" s="1" t="s">
        <v>7</v>
      </c>
      <c r="N261" s="1" t="s">
        <v>2837</v>
      </c>
      <c r="O261" s="1" t="s">
        <v>2838</v>
      </c>
      <c r="P261" s="1" t="s">
        <v>2839</v>
      </c>
    </row>
    <row r="262" spans="1:16" x14ac:dyDescent="0.25">
      <c r="A262" s="1" t="s">
        <v>2840</v>
      </c>
      <c r="B262" s="1" t="s">
        <v>2841</v>
      </c>
      <c r="C262" s="1">
        <v>1</v>
      </c>
      <c r="D262" s="1" t="s">
        <v>2842</v>
      </c>
      <c r="E262" s="1" t="s">
        <v>2843</v>
      </c>
      <c r="F262" s="1" t="s">
        <v>2844</v>
      </c>
      <c r="G262" s="1" t="s">
        <v>2845</v>
      </c>
      <c r="H262" s="1">
        <v>0.25773195876288701</v>
      </c>
      <c r="I262" s="1">
        <v>0.144278606965174</v>
      </c>
      <c r="J262" s="1">
        <v>0.113453351797712</v>
      </c>
      <c r="K262" s="1">
        <v>6.7332946035665304E-4</v>
      </c>
      <c r="L262" s="1">
        <v>2.4483295070045399E-2</v>
      </c>
      <c r="M262" s="1" t="s">
        <v>7</v>
      </c>
      <c r="N262" s="1" t="s">
        <v>2846</v>
      </c>
      <c r="O262" s="1" t="s">
        <v>2847</v>
      </c>
      <c r="P262" s="1" t="s">
        <v>2848</v>
      </c>
    </row>
    <row r="263" spans="1:16" x14ac:dyDescent="0.25">
      <c r="A263" s="1" t="s">
        <v>337</v>
      </c>
      <c r="B263" s="1" t="s">
        <v>338</v>
      </c>
      <c r="C263" s="1" t="s">
        <v>118</v>
      </c>
      <c r="D263" s="1" t="s">
        <v>2849</v>
      </c>
      <c r="E263" s="1" t="s">
        <v>2850</v>
      </c>
      <c r="F263" s="1" t="s">
        <v>2851</v>
      </c>
      <c r="G263" s="1" t="s">
        <v>2852</v>
      </c>
      <c r="H263" s="1">
        <v>0.11363636363636399</v>
      </c>
      <c r="I263" s="1">
        <v>0.68181818181818199</v>
      </c>
      <c r="J263" s="1">
        <v>-0.56818181818181801</v>
      </c>
      <c r="K263" s="1">
        <v>6.7754523546498301E-4</v>
      </c>
      <c r="L263" s="1">
        <v>2.4542194084620501E-2</v>
      </c>
      <c r="M263" s="1" t="s">
        <v>0</v>
      </c>
      <c r="N263" s="1" t="s">
        <v>343</v>
      </c>
      <c r="O263" s="1" t="s">
        <v>344</v>
      </c>
      <c r="P263" s="1" t="s">
        <v>345</v>
      </c>
    </row>
    <row r="264" spans="1:16" x14ac:dyDescent="0.25">
      <c r="A264" s="1" t="s">
        <v>2853</v>
      </c>
      <c r="B264" s="1" t="s">
        <v>2854</v>
      </c>
      <c r="C264" s="1">
        <v>1</v>
      </c>
      <c r="D264" s="1" t="s">
        <v>2855</v>
      </c>
      <c r="E264" s="1" t="s">
        <v>2856</v>
      </c>
      <c r="F264" s="1" t="s">
        <v>2857</v>
      </c>
      <c r="G264" s="1" t="s">
        <v>2858</v>
      </c>
      <c r="H264" s="1">
        <v>0.59756097560975596</v>
      </c>
      <c r="I264" s="1">
        <v>0.13265306122449</v>
      </c>
      <c r="J264" s="1">
        <v>0.46490791438526602</v>
      </c>
      <c r="K264" s="1">
        <v>6.9497808197926004E-4</v>
      </c>
      <c r="L264" s="1">
        <v>2.5077567889434799E-2</v>
      </c>
      <c r="M264" s="1" t="s">
        <v>7</v>
      </c>
      <c r="N264" s="1" t="s">
        <v>2859</v>
      </c>
      <c r="O264" s="1" t="s">
        <v>2860</v>
      </c>
      <c r="P264" s="1" t="s">
        <v>2861</v>
      </c>
    </row>
    <row r="265" spans="1:16" x14ac:dyDescent="0.25">
      <c r="A265" s="1" t="s">
        <v>748</v>
      </c>
      <c r="B265" s="1" t="s">
        <v>2862</v>
      </c>
      <c r="C265" s="1">
        <v>2</v>
      </c>
      <c r="D265" s="1" t="s">
        <v>2863</v>
      </c>
      <c r="E265" s="1" t="s">
        <v>2864</v>
      </c>
      <c r="F265" s="1" t="s">
        <v>2865</v>
      </c>
      <c r="G265" s="1" t="s">
        <v>2866</v>
      </c>
      <c r="H265" s="1">
        <v>0.87694974003466197</v>
      </c>
      <c r="I265" s="1">
        <v>0.52117263843648198</v>
      </c>
      <c r="J265" s="1">
        <v>0.35577710159817999</v>
      </c>
      <c r="K265" s="1">
        <v>7.0516416824277105E-4</v>
      </c>
      <c r="L265" s="1">
        <v>2.52582435783766E-2</v>
      </c>
      <c r="M265" s="1" t="s">
        <v>7</v>
      </c>
      <c r="N265" s="1" t="s">
        <v>754</v>
      </c>
      <c r="O265" s="1" t="s">
        <v>755</v>
      </c>
      <c r="P265" s="1" t="s">
        <v>756</v>
      </c>
    </row>
    <row r="266" spans="1:16" x14ac:dyDescent="0.25">
      <c r="A266" s="1" t="s">
        <v>547</v>
      </c>
      <c r="B266" s="1" t="s">
        <v>548</v>
      </c>
      <c r="C266" s="1">
        <v>11</v>
      </c>
      <c r="D266" s="1" t="s">
        <v>2867</v>
      </c>
      <c r="E266" s="1" t="s">
        <v>2868</v>
      </c>
      <c r="F266" s="1" t="s">
        <v>2869</v>
      </c>
      <c r="G266" s="1" t="s">
        <v>2870</v>
      </c>
      <c r="H266" s="1">
        <v>0.65248226950354604</v>
      </c>
      <c r="I266" s="1">
        <v>0.39108554996405498</v>
      </c>
      <c r="J266" s="1">
        <v>0.26139671953949201</v>
      </c>
      <c r="K266" s="1">
        <v>7.0758788789095496E-4</v>
      </c>
      <c r="L266" s="1">
        <v>2.52582435783766E-2</v>
      </c>
      <c r="M266" s="1" t="s">
        <v>7</v>
      </c>
      <c r="N266" s="1" t="s">
        <v>547</v>
      </c>
      <c r="O266" s="1" t="s">
        <v>553</v>
      </c>
      <c r="P266" s="1" t="s">
        <v>554</v>
      </c>
    </row>
    <row r="267" spans="1:16" x14ac:dyDescent="0.25">
      <c r="A267" s="1" t="s">
        <v>2871</v>
      </c>
      <c r="B267" s="1" t="s">
        <v>2872</v>
      </c>
      <c r="C267" s="1">
        <v>19</v>
      </c>
      <c r="D267" s="1" t="s">
        <v>2873</v>
      </c>
      <c r="E267" s="1" t="s">
        <v>2874</v>
      </c>
      <c r="F267" s="1" t="s">
        <v>2875</v>
      </c>
      <c r="G267" s="1" t="s">
        <v>2876</v>
      </c>
      <c r="H267" s="1">
        <v>0.49858356940509901</v>
      </c>
      <c r="I267" s="1">
        <v>0.25098039215686302</v>
      </c>
      <c r="J267" s="1">
        <v>0.24760317724823599</v>
      </c>
      <c r="K267" s="1">
        <v>7.0800026954408602E-4</v>
      </c>
      <c r="L267" s="1">
        <v>2.52582435783766E-2</v>
      </c>
      <c r="M267" s="1" t="s">
        <v>7</v>
      </c>
      <c r="N267" s="1" t="s">
        <v>2877</v>
      </c>
      <c r="O267" s="1" t="s">
        <v>2878</v>
      </c>
      <c r="P267" s="1" t="s">
        <v>2879</v>
      </c>
    </row>
    <row r="268" spans="1:16" x14ac:dyDescent="0.25">
      <c r="A268" s="1" t="s">
        <v>2880</v>
      </c>
      <c r="B268" s="1" t="s">
        <v>2881</v>
      </c>
      <c r="C268" s="1">
        <v>3</v>
      </c>
      <c r="D268" s="1" t="s">
        <v>2882</v>
      </c>
      <c r="E268" s="1" t="s">
        <v>2883</v>
      </c>
      <c r="F268" s="1" t="s">
        <v>2884</v>
      </c>
      <c r="G268" s="1" t="s">
        <v>2885</v>
      </c>
      <c r="H268" s="1">
        <v>0.76288659793814395</v>
      </c>
      <c r="I268" s="1">
        <v>0.98288159771754602</v>
      </c>
      <c r="J268" s="1">
        <v>-0.21999499977940201</v>
      </c>
      <c r="K268" s="1">
        <v>7.1801420785616295E-4</v>
      </c>
      <c r="L268" s="1">
        <v>2.5519196695759999E-2</v>
      </c>
      <c r="M268" s="1" t="s">
        <v>0</v>
      </c>
      <c r="N268" s="1" t="s">
        <v>2886</v>
      </c>
      <c r="O268" s="1" t="s">
        <v>2887</v>
      </c>
      <c r="P268" s="1" t="s">
        <v>2888</v>
      </c>
    </row>
    <row r="269" spans="1:16" x14ac:dyDescent="0.25">
      <c r="A269" s="1" t="s">
        <v>2889</v>
      </c>
      <c r="B269" s="1" t="s">
        <v>2890</v>
      </c>
      <c r="C269" s="1">
        <v>1</v>
      </c>
      <c r="D269" s="1" t="s">
        <v>2891</v>
      </c>
      <c r="E269" s="1" t="s">
        <v>2892</v>
      </c>
      <c r="F269" s="1" t="s">
        <v>2893</v>
      </c>
      <c r="G269" s="1" t="s">
        <v>2894</v>
      </c>
      <c r="H269" s="1">
        <v>0.46153846153846201</v>
      </c>
      <c r="I269" s="1">
        <v>0.86419753086419704</v>
      </c>
      <c r="J269" s="1">
        <v>-0.40265906932573597</v>
      </c>
      <c r="K269" s="1">
        <v>7.4250723357076104E-4</v>
      </c>
      <c r="L269" s="1">
        <v>2.6111210057773001E-2</v>
      </c>
      <c r="M269" s="1" t="s">
        <v>2</v>
      </c>
      <c r="N269" s="1" t="s">
        <v>2889</v>
      </c>
      <c r="O269" s="1" t="s">
        <v>2895</v>
      </c>
      <c r="P269" s="1" t="s">
        <v>2896</v>
      </c>
    </row>
    <row r="270" spans="1:16" x14ac:dyDescent="0.25">
      <c r="A270" s="1" t="s">
        <v>2897</v>
      </c>
      <c r="B270" s="1" t="s">
        <v>2898</v>
      </c>
      <c r="C270" s="1">
        <v>5</v>
      </c>
      <c r="D270" s="1" t="s">
        <v>2899</v>
      </c>
      <c r="E270" s="1" t="s">
        <v>2900</v>
      </c>
      <c r="F270" s="1" t="s">
        <v>2901</v>
      </c>
      <c r="G270" s="1" t="s">
        <v>2902</v>
      </c>
      <c r="H270" s="1">
        <v>0.27737226277372301</v>
      </c>
      <c r="I270" s="1">
        <v>6.8965517241379296E-2</v>
      </c>
      <c r="J270" s="1">
        <v>0.20840674553234301</v>
      </c>
      <c r="K270" s="1">
        <v>7.4283815103719502E-4</v>
      </c>
      <c r="L270" s="1">
        <v>2.6111210057773001E-2</v>
      </c>
      <c r="M270" s="1" t="s">
        <v>7</v>
      </c>
      <c r="N270" s="1" t="s">
        <v>2897</v>
      </c>
      <c r="O270" s="1" t="s">
        <v>2903</v>
      </c>
      <c r="P270" s="1" t="s">
        <v>2904</v>
      </c>
    </row>
    <row r="271" spans="1:16" x14ac:dyDescent="0.25">
      <c r="A271" s="1" t="s">
        <v>674</v>
      </c>
      <c r="B271" s="1" t="s">
        <v>675</v>
      </c>
      <c r="C271" s="1">
        <v>15</v>
      </c>
      <c r="D271" s="1" t="s">
        <v>2905</v>
      </c>
      <c r="E271" s="1" t="s">
        <v>2906</v>
      </c>
      <c r="F271" s="1" t="s">
        <v>2907</v>
      </c>
      <c r="G271" s="1" t="s">
        <v>2908</v>
      </c>
      <c r="H271" s="1">
        <v>0.65193370165745901</v>
      </c>
      <c r="I271" s="1">
        <v>0.42825607064017701</v>
      </c>
      <c r="J271" s="1">
        <v>0.223677631017282</v>
      </c>
      <c r="K271" s="1">
        <v>7.4295700291315196E-4</v>
      </c>
      <c r="L271" s="1">
        <v>2.6111210057773001E-2</v>
      </c>
      <c r="M271" s="1" t="s">
        <v>7</v>
      </c>
      <c r="N271" s="1" t="s">
        <v>680</v>
      </c>
      <c r="O271" s="1" t="s">
        <v>681</v>
      </c>
      <c r="P271" s="1" t="s">
        <v>682</v>
      </c>
    </row>
    <row r="272" spans="1:16" x14ac:dyDescent="0.25">
      <c r="A272" s="1" t="s">
        <v>2909</v>
      </c>
      <c r="B272" s="1" t="s">
        <v>2910</v>
      </c>
      <c r="C272" s="1">
        <v>10</v>
      </c>
      <c r="D272" s="1" t="s">
        <v>2911</v>
      </c>
      <c r="E272" s="1" t="s">
        <v>2912</v>
      </c>
      <c r="F272" s="1" t="s">
        <v>2913</v>
      </c>
      <c r="G272" s="1" t="s">
        <v>2914</v>
      </c>
      <c r="H272" s="1">
        <v>0.57723577235772405</v>
      </c>
      <c r="I272" s="1">
        <v>0.12</v>
      </c>
      <c r="J272" s="1">
        <v>0.457235772357724</v>
      </c>
      <c r="K272" s="1">
        <v>7.8389664866648898E-4</v>
      </c>
      <c r="L272" s="1">
        <v>2.7433718462604999E-2</v>
      </c>
      <c r="M272" s="1" t="s">
        <v>7</v>
      </c>
      <c r="N272" s="1" t="s">
        <v>2915</v>
      </c>
      <c r="O272" s="1" t="s">
        <v>2916</v>
      </c>
      <c r="P272" s="1" t="s">
        <v>2917</v>
      </c>
    </row>
    <row r="273" spans="1:16" x14ac:dyDescent="0.25">
      <c r="A273" s="1" t="s">
        <v>2918</v>
      </c>
      <c r="B273" s="1" t="s">
        <v>2919</v>
      </c>
      <c r="C273" s="1">
        <v>7</v>
      </c>
      <c r="D273" s="1" t="s">
        <v>2920</v>
      </c>
      <c r="E273" s="1" t="s">
        <v>2921</v>
      </c>
      <c r="F273" s="1" t="s">
        <v>2922</v>
      </c>
      <c r="G273" s="1" t="s">
        <v>2923</v>
      </c>
      <c r="H273" s="1">
        <v>0.55632183908045996</v>
      </c>
      <c r="I273" s="1">
        <v>0.24369747899159699</v>
      </c>
      <c r="J273" s="1">
        <v>0.31262436008886302</v>
      </c>
      <c r="K273" s="1">
        <v>7.8750660387519702E-4</v>
      </c>
      <c r="L273" s="1">
        <v>2.7433718462604999E-2</v>
      </c>
      <c r="M273" s="1" t="s">
        <v>7</v>
      </c>
      <c r="N273" s="1" t="s">
        <v>2918</v>
      </c>
      <c r="O273" s="1" t="s">
        <v>2924</v>
      </c>
      <c r="P273" s="1" t="s">
        <v>2925</v>
      </c>
    </row>
    <row r="274" spans="1:16" x14ac:dyDescent="0.25">
      <c r="A274" s="1" t="s">
        <v>2926</v>
      </c>
      <c r="B274" s="1" t="s">
        <v>2927</v>
      </c>
      <c r="C274" s="1">
        <v>4</v>
      </c>
      <c r="D274" s="1" t="s">
        <v>2928</v>
      </c>
      <c r="E274" s="1" t="s">
        <v>2929</v>
      </c>
      <c r="F274" s="1" t="s">
        <v>2930</v>
      </c>
      <c r="G274" s="1" t="s">
        <v>2931</v>
      </c>
      <c r="H274" s="1">
        <v>0.68729641693811105</v>
      </c>
      <c r="I274" s="1">
        <v>0.78913171884229205</v>
      </c>
      <c r="J274" s="1">
        <v>-0.101835301904181</v>
      </c>
      <c r="K274" s="1">
        <v>7.8929251341533296E-4</v>
      </c>
      <c r="L274" s="1">
        <v>2.7433718462604999E-2</v>
      </c>
      <c r="M274" s="1" t="s">
        <v>7</v>
      </c>
      <c r="N274" s="1" t="s">
        <v>2926</v>
      </c>
      <c r="O274" s="1"/>
      <c r="P274" s="1" t="s">
        <v>2932</v>
      </c>
    </row>
    <row r="275" spans="1:16" x14ac:dyDescent="0.25">
      <c r="A275" s="1" t="s">
        <v>2933</v>
      </c>
      <c r="B275" s="1" t="s">
        <v>2934</v>
      </c>
      <c r="C275" s="1">
        <v>5</v>
      </c>
      <c r="D275" s="1" t="s">
        <v>2935</v>
      </c>
      <c r="E275" s="1" t="s">
        <v>2936</v>
      </c>
      <c r="F275" s="1" t="s">
        <v>2937</v>
      </c>
      <c r="G275" s="1" t="s">
        <v>2938</v>
      </c>
      <c r="H275" s="1">
        <v>8.8235294117647106E-2</v>
      </c>
      <c r="I275" s="1">
        <v>0.42857142857142899</v>
      </c>
      <c r="J275" s="1">
        <v>-0.34033613445378103</v>
      </c>
      <c r="K275" s="1">
        <v>7.9536949071379402E-4</v>
      </c>
      <c r="L275" s="1">
        <v>2.7543674597832302E-2</v>
      </c>
      <c r="M275" s="1" t="s">
        <v>7</v>
      </c>
      <c r="N275" s="1" t="s">
        <v>2939</v>
      </c>
      <c r="O275" s="1" t="s">
        <v>2940</v>
      </c>
      <c r="P275" s="1" t="s">
        <v>2941</v>
      </c>
    </row>
    <row r="276" spans="1:16" x14ac:dyDescent="0.25">
      <c r="A276" s="1" t="s">
        <v>496</v>
      </c>
      <c r="B276" s="1" t="s">
        <v>588</v>
      </c>
      <c r="C276" s="1">
        <v>2</v>
      </c>
      <c r="D276" s="1" t="s">
        <v>2942</v>
      </c>
      <c r="E276" s="1" t="s">
        <v>2943</v>
      </c>
      <c r="F276" s="1" t="s">
        <v>2944</v>
      </c>
      <c r="G276" s="1" t="s">
        <v>2945</v>
      </c>
      <c r="H276" s="1">
        <v>0.73097826086956497</v>
      </c>
      <c r="I276" s="1">
        <v>0.98707403055229104</v>
      </c>
      <c r="J276" s="1">
        <v>-0.25609576968272602</v>
      </c>
      <c r="K276" s="1">
        <v>8.0282002817422195E-4</v>
      </c>
      <c r="L276" s="1">
        <v>2.7700220972113498E-2</v>
      </c>
      <c r="M276" s="1" t="s">
        <v>0</v>
      </c>
      <c r="N276" s="1" t="s">
        <v>496</v>
      </c>
      <c r="O276" s="1" t="s">
        <v>502</v>
      </c>
      <c r="P276" s="1" t="s">
        <v>503</v>
      </c>
    </row>
    <row r="277" spans="1:16" x14ac:dyDescent="0.25">
      <c r="A277" s="1" t="s">
        <v>2946</v>
      </c>
      <c r="B277" s="1" t="s">
        <v>2947</v>
      </c>
      <c r="C277" s="1">
        <v>5</v>
      </c>
      <c r="D277" s="1" t="s">
        <v>2948</v>
      </c>
      <c r="E277" s="1" t="s">
        <v>2949</v>
      </c>
      <c r="F277" s="1" t="s">
        <v>2950</v>
      </c>
      <c r="G277" s="1" t="s">
        <v>2951</v>
      </c>
      <c r="H277" s="1">
        <v>0.544262295081967</v>
      </c>
      <c r="I277" s="1">
        <v>0.13127413127413101</v>
      </c>
      <c r="J277" s="1">
        <v>0.41298816380783598</v>
      </c>
      <c r="K277" s="1">
        <v>8.1289471458696999E-4</v>
      </c>
      <c r="L277" s="1">
        <v>2.7945842297109901E-2</v>
      </c>
      <c r="M277" s="1" t="s">
        <v>7</v>
      </c>
      <c r="N277" s="1" t="s">
        <v>2952</v>
      </c>
      <c r="O277" s="1" t="s">
        <v>2953</v>
      </c>
      <c r="P277" s="1" t="s">
        <v>2954</v>
      </c>
    </row>
    <row r="278" spans="1:16" x14ac:dyDescent="0.25">
      <c r="A278" s="1" t="s">
        <v>2955</v>
      </c>
      <c r="B278" s="1" t="s">
        <v>2956</v>
      </c>
      <c r="C278" s="1">
        <v>7</v>
      </c>
      <c r="D278" s="1" t="s">
        <v>2957</v>
      </c>
      <c r="E278" s="1" t="s">
        <v>2958</v>
      </c>
      <c r="F278" s="1" t="s">
        <v>2959</v>
      </c>
      <c r="G278" s="1" t="s">
        <v>2960</v>
      </c>
      <c r="H278" s="1">
        <v>0.52112676056338003</v>
      </c>
      <c r="I278" s="1">
        <v>0.244274809160305</v>
      </c>
      <c r="J278" s="1">
        <v>0.276851951403075</v>
      </c>
      <c r="K278" s="1">
        <v>8.2423484767386304E-4</v>
      </c>
      <c r="L278" s="1">
        <v>2.82330298909736E-2</v>
      </c>
      <c r="M278" s="1" t="s">
        <v>7</v>
      </c>
      <c r="N278" s="1" t="s">
        <v>2955</v>
      </c>
      <c r="O278" s="1" t="s">
        <v>2961</v>
      </c>
      <c r="P278" s="1" t="s">
        <v>2962</v>
      </c>
    </row>
    <row r="279" spans="1:16" x14ac:dyDescent="0.25">
      <c r="A279" s="1" t="s">
        <v>2963</v>
      </c>
      <c r="B279" s="1" t="s">
        <v>2964</v>
      </c>
      <c r="C279" s="1">
        <v>5</v>
      </c>
      <c r="D279" s="1" t="s">
        <v>2965</v>
      </c>
      <c r="E279" s="1" t="s">
        <v>2966</v>
      </c>
      <c r="F279" s="1" t="s">
        <v>2967</v>
      </c>
      <c r="G279" s="1" t="s">
        <v>2968</v>
      </c>
      <c r="H279" s="1">
        <v>0.60563380281690105</v>
      </c>
      <c r="I279" s="1">
        <v>0.114285714285714</v>
      </c>
      <c r="J279" s="1">
        <v>0.491348088531187</v>
      </c>
      <c r="K279" s="1">
        <v>8.3686472614559796E-4</v>
      </c>
      <c r="L279" s="1">
        <v>2.8562162891626299E-2</v>
      </c>
      <c r="M279" s="1" t="s">
        <v>7</v>
      </c>
      <c r="N279" s="1" t="s">
        <v>2963</v>
      </c>
      <c r="O279" s="1" t="s">
        <v>2969</v>
      </c>
      <c r="P279" s="1" t="s">
        <v>2970</v>
      </c>
    </row>
    <row r="280" spans="1:16" x14ac:dyDescent="0.25">
      <c r="A280" s="1" t="s">
        <v>2971</v>
      </c>
      <c r="B280" s="1" t="s">
        <v>2972</v>
      </c>
      <c r="C280" s="1">
        <v>9</v>
      </c>
      <c r="D280" s="1" t="s">
        <v>2973</v>
      </c>
      <c r="E280" s="1" t="s">
        <v>2974</v>
      </c>
      <c r="F280" s="1" t="s">
        <v>2975</v>
      </c>
      <c r="G280" s="1" t="s">
        <v>2976</v>
      </c>
      <c r="H280" s="1">
        <v>0.25970149253731301</v>
      </c>
      <c r="I280" s="1">
        <v>3.2258064516128997E-2</v>
      </c>
      <c r="J280" s="1">
        <v>0.227443428021184</v>
      </c>
      <c r="K280" s="1">
        <v>8.6729095280820901E-4</v>
      </c>
      <c r="L280" s="1">
        <v>2.9494131898736699E-2</v>
      </c>
      <c r="M280" s="1" t="s">
        <v>7</v>
      </c>
      <c r="N280" s="1" t="s">
        <v>2977</v>
      </c>
      <c r="O280" s="1" t="s">
        <v>2978</v>
      </c>
      <c r="P280" s="1" t="s">
        <v>2979</v>
      </c>
    </row>
    <row r="281" spans="1:16" x14ac:dyDescent="0.25">
      <c r="A281" s="1" t="s">
        <v>2980</v>
      </c>
      <c r="B281" s="1" t="s">
        <v>2981</v>
      </c>
      <c r="C281" s="1">
        <v>1</v>
      </c>
      <c r="D281" s="1" t="s">
        <v>2982</v>
      </c>
      <c r="E281" s="1" t="s">
        <v>2983</v>
      </c>
      <c r="F281" s="1" t="s">
        <v>2984</v>
      </c>
      <c r="G281" s="1" t="s">
        <v>2985</v>
      </c>
      <c r="H281" s="1">
        <v>0.99561403508771895</v>
      </c>
      <c r="I281" s="1">
        <v>0.82608695652173902</v>
      </c>
      <c r="J281" s="1">
        <v>0.16952707856598001</v>
      </c>
      <c r="K281" s="1">
        <v>8.8023477624314499E-4</v>
      </c>
      <c r="L281" s="1">
        <v>2.98270235648842E-2</v>
      </c>
      <c r="M281" s="1" t="s">
        <v>7</v>
      </c>
      <c r="N281" s="1" t="s">
        <v>2980</v>
      </c>
      <c r="O281" s="1"/>
      <c r="P281" s="1" t="s">
        <v>2986</v>
      </c>
    </row>
    <row r="282" spans="1:16" x14ac:dyDescent="0.25">
      <c r="A282" s="1" t="s">
        <v>2987</v>
      </c>
      <c r="B282" s="1" t="s">
        <v>2988</v>
      </c>
      <c r="C282" s="1">
        <v>2</v>
      </c>
      <c r="D282" s="1" t="s">
        <v>2989</v>
      </c>
      <c r="E282" s="1" t="s">
        <v>2990</v>
      </c>
      <c r="F282" s="1" t="s">
        <v>2991</v>
      </c>
      <c r="G282" s="1" t="s">
        <v>2992</v>
      </c>
      <c r="H282" s="1">
        <v>9.3567251461988299E-2</v>
      </c>
      <c r="I282" s="1">
        <v>0.34536082474226798</v>
      </c>
      <c r="J282" s="1">
        <v>-0.25179357328028001</v>
      </c>
      <c r="K282" s="1">
        <v>8.9046567341723301E-4</v>
      </c>
      <c r="L282" s="1">
        <v>2.9980994110579799E-2</v>
      </c>
      <c r="M282" s="1" t="s">
        <v>7</v>
      </c>
      <c r="N282" s="1" t="s">
        <v>2987</v>
      </c>
      <c r="O282" s="1" t="s">
        <v>2993</v>
      </c>
      <c r="P282" s="1" t="s">
        <v>2994</v>
      </c>
    </row>
    <row r="283" spans="1:16" x14ac:dyDescent="0.25">
      <c r="A283" s="1" t="s">
        <v>2995</v>
      </c>
      <c r="B283" s="1" t="s">
        <v>2996</v>
      </c>
      <c r="C283" s="1">
        <v>1</v>
      </c>
      <c r="D283" s="1" t="s">
        <v>2997</v>
      </c>
      <c r="E283" s="1" t="s">
        <v>2998</v>
      </c>
      <c r="F283" s="1" t="s">
        <v>2999</v>
      </c>
      <c r="G283" s="1" t="s">
        <v>3000</v>
      </c>
      <c r="H283" s="1">
        <v>0.98756218905472604</v>
      </c>
      <c r="I283" s="1">
        <v>0.95264623955431804</v>
      </c>
      <c r="J283" s="1">
        <v>3.4915949500408799E-2</v>
      </c>
      <c r="K283" s="1">
        <v>8.9112114925671E-4</v>
      </c>
      <c r="L283" s="1">
        <v>2.9980994110579799E-2</v>
      </c>
      <c r="M283" s="1" t="s">
        <v>5</v>
      </c>
      <c r="N283" s="1" t="s">
        <v>3001</v>
      </c>
      <c r="O283" s="1" t="s">
        <v>3002</v>
      </c>
      <c r="P283" s="1" t="s">
        <v>3003</v>
      </c>
    </row>
    <row r="284" spans="1:16" x14ac:dyDescent="0.25">
      <c r="A284" s="1" t="s">
        <v>3004</v>
      </c>
      <c r="B284" s="1" t="s">
        <v>3005</v>
      </c>
      <c r="C284" s="1">
        <v>5</v>
      </c>
      <c r="D284" s="1" t="s">
        <v>3006</v>
      </c>
      <c r="E284" s="1" t="s">
        <v>3007</v>
      </c>
      <c r="F284" s="1" t="s">
        <v>3008</v>
      </c>
      <c r="G284" s="1" t="s">
        <v>3009</v>
      </c>
      <c r="H284" s="1">
        <v>0.52380952380952395</v>
      </c>
      <c r="I284" s="1">
        <v>1</v>
      </c>
      <c r="J284" s="1">
        <v>-0.476190476190476</v>
      </c>
      <c r="K284" s="1">
        <v>9.2123270416262005E-4</v>
      </c>
      <c r="L284" s="1">
        <v>3.0884163067919902E-2</v>
      </c>
      <c r="M284" s="1" t="s">
        <v>0</v>
      </c>
      <c r="N284" s="1" t="s">
        <v>3010</v>
      </c>
      <c r="O284" s="1" t="s">
        <v>3011</v>
      </c>
      <c r="P284" s="1" t="s">
        <v>3012</v>
      </c>
    </row>
    <row r="285" spans="1:16" x14ac:dyDescent="0.25">
      <c r="A285" s="1" t="s">
        <v>3013</v>
      </c>
      <c r="B285" s="1" t="s">
        <v>3014</v>
      </c>
      <c r="C285" s="1">
        <v>1</v>
      </c>
      <c r="D285" s="1" t="s">
        <v>3015</v>
      </c>
      <c r="E285" s="1" t="s">
        <v>3016</v>
      </c>
      <c r="F285" s="1" t="s">
        <v>3017</v>
      </c>
      <c r="G285" s="1" t="s">
        <v>3018</v>
      </c>
      <c r="H285" s="1">
        <v>0.72100313479623801</v>
      </c>
      <c r="I285" s="1">
        <v>0.46302250803858502</v>
      </c>
      <c r="J285" s="1">
        <v>0.25798062675765299</v>
      </c>
      <c r="K285" s="1">
        <v>9.2833186829754499E-4</v>
      </c>
      <c r="L285" s="1">
        <v>3.0940559099139502E-2</v>
      </c>
      <c r="M285" s="1" t="s">
        <v>7</v>
      </c>
      <c r="N285" s="1" t="s">
        <v>3013</v>
      </c>
      <c r="O285" s="1" t="s">
        <v>3019</v>
      </c>
      <c r="P285" s="1" t="s">
        <v>3020</v>
      </c>
    </row>
    <row r="286" spans="1:16" x14ac:dyDescent="0.25">
      <c r="A286" s="1" t="s">
        <v>831</v>
      </c>
      <c r="B286" s="1" t="s">
        <v>832</v>
      </c>
      <c r="C286" s="1" t="s">
        <v>833</v>
      </c>
      <c r="D286" s="1" t="s">
        <v>3021</v>
      </c>
      <c r="E286" s="1" t="s">
        <v>3022</v>
      </c>
      <c r="F286" s="1" t="s">
        <v>3023</v>
      </c>
      <c r="G286" s="1" t="s">
        <v>3024</v>
      </c>
      <c r="H286" s="1">
        <v>0</v>
      </c>
      <c r="I286" s="1">
        <v>2.0565552699228801E-2</v>
      </c>
      <c r="J286" s="1">
        <v>-2.0565552699228801E-2</v>
      </c>
      <c r="K286" s="1">
        <v>9.29460417194374E-4</v>
      </c>
      <c r="L286" s="1">
        <v>3.0940559099139502E-2</v>
      </c>
      <c r="M286" s="1" t="s">
        <v>0</v>
      </c>
      <c r="N286" s="1" t="s">
        <v>838</v>
      </c>
      <c r="O286" s="1" t="s">
        <v>839</v>
      </c>
      <c r="P286" s="1" t="s">
        <v>840</v>
      </c>
    </row>
    <row r="287" spans="1:16" x14ac:dyDescent="0.25">
      <c r="A287" s="1" t="s">
        <v>3025</v>
      </c>
      <c r="B287" s="1" t="s">
        <v>3026</v>
      </c>
      <c r="C287" s="1">
        <v>1</v>
      </c>
      <c r="D287" s="1" t="s">
        <v>3027</v>
      </c>
      <c r="E287" s="1" t="s">
        <v>3028</v>
      </c>
      <c r="F287" s="1" t="s">
        <v>3029</v>
      </c>
      <c r="G287" s="1" t="s">
        <v>3030</v>
      </c>
      <c r="H287" s="1">
        <v>0.57254901960784299</v>
      </c>
      <c r="I287" s="1">
        <v>0.28333333333333299</v>
      </c>
      <c r="J287" s="1">
        <v>0.28921568627451</v>
      </c>
      <c r="K287" s="1">
        <v>9.3990312082899098E-4</v>
      </c>
      <c r="L287" s="1">
        <v>3.1001299923108201E-2</v>
      </c>
      <c r="M287" s="1" t="s">
        <v>7</v>
      </c>
      <c r="N287" s="1" t="s">
        <v>3031</v>
      </c>
      <c r="O287" s="1" t="s">
        <v>3032</v>
      </c>
      <c r="P287" s="1" t="s">
        <v>3033</v>
      </c>
    </row>
    <row r="288" spans="1:16" x14ac:dyDescent="0.25">
      <c r="A288" s="1" t="s">
        <v>3034</v>
      </c>
      <c r="B288" s="1" t="s">
        <v>3035</v>
      </c>
      <c r="C288" s="1">
        <v>1</v>
      </c>
      <c r="D288" s="1" t="s">
        <v>3036</v>
      </c>
      <c r="E288" s="1" t="s">
        <v>3037</v>
      </c>
      <c r="F288" s="1" t="s">
        <v>3038</v>
      </c>
      <c r="G288" s="1" t="s">
        <v>1368</v>
      </c>
      <c r="H288" s="1">
        <v>0.49266862170087999</v>
      </c>
      <c r="I288" s="1">
        <v>0.123893805309735</v>
      </c>
      <c r="J288" s="1">
        <v>0.36877481639114501</v>
      </c>
      <c r="K288" s="1">
        <v>9.4055799020695903E-4</v>
      </c>
      <c r="L288" s="1">
        <v>3.1001299923108201E-2</v>
      </c>
      <c r="M288" s="1" t="s">
        <v>7</v>
      </c>
      <c r="N288" s="1"/>
      <c r="O288" s="1"/>
      <c r="P288" s="1"/>
    </row>
    <row r="289" spans="1:16" x14ac:dyDescent="0.25">
      <c r="A289" s="1" t="s">
        <v>354</v>
      </c>
      <c r="B289" s="1" t="s">
        <v>355</v>
      </c>
      <c r="C289" s="1">
        <v>3</v>
      </c>
      <c r="D289" s="1" t="s">
        <v>3039</v>
      </c>
      <c r="E289" s="1" t="s">
        <v>3040</v>
      </c>
      <c r="F289" s="1" t="s">
        <v>3041</v>
      </c>
      <c r="G289" s="1" t="s">
        <v>3042</v>
      </c>
      <c r="H289" s="1">
        <v>0.38113207547169797</v>
      </c>
      <c r="I289" s="1">
        <v>0.216675517790759</v>
      </c>
      <c r="J289" s="1">
        <v>0.164456557680939</v>
      </c>
      <c r="K289" s="1">
        <v>9.4112260185446001E-4</v>
      </c>
      <c r="L289" s="1">
        <v>3.1001299923108201E-2</v>
      </c>
      <c r="M289" s="1" t="s">
        <v>7</v>
      </c>
      <c r="N289" s="1" t="s">
        <v>354</v>
      </c>
      <c r="O289" s="1" t="s">
        <v>360</v>
      </c>
      <c r="P289" s="1" t="s">
        <v>361</v>
      </c>
    </row>
    <row r="290" spans="1:16" x14ac:dyDescent="0.25">
      <c r="A290" s="1" t="s">
        <v>3043</v>
      </c>
      <c r="B290" s="1" t="s">
        <v>3044</v>
      </c>
      <c r="C290" s="1">
        <v>8</v>
      </c>
      <c r="D290" s="1" t="s">
        <v>3045</v>
      </c>
      <c r="E290" s="1" t="s">
        <v>3046</v>
      </c>
      <c r="F290" s="1" t="s">
        <v>3047</v>
      </c>
      <c r="G290" s="1" t="s">
        <v>3048</v>
      </c>
      <c r="H290" s="1">
        <v>0.86138613861386104</v>
      </c>
      <c r="I290" s="1">
        <v>0.44444444444444398</v>
      </c>
      <c r="J290" s="1">
        <v>0.41694169416941701</v>
      </c>
      <c r="K290" s="1">
        <v>9.4858983944004298E-4</v>
      </c>
      <c r="L290" s="1">
        <v>3.1138778965507499E-2</v>
      </c>
      <c r="M290" s="1" t="s">
        <v>7</v>
      </c>
      <c r="N290" s="1" t="s">
        <v>3043</v>
      </c>
      <c r="O290" s="1" t="s">
        <v>3049</v>
      </c>
      <c r="P290" s="1" t="s">
        <v>3050</v>
      </c>
    </row>
    <row r="291" spans="1:16" x14ac:dyDescent="0.25">
      <c r="A291" s="1" t="s">
        <v>3051</v>
      </c>
      <c r="B291" s="1" t="s">
        <v>3052</v>
      </c>
      <c r="C291" s="1">
        <v>8</v>
      </c>
      <c r="D291" s="1" t="s">
        <v>3053</v>
      </c>
      <c r="E291" s="1" t="s">
        <v>3054</v>
      </c>
      <c r="F291" s="1" t="s">
        <v>3055</v>
      </c>
      <c r="G291" s="1" t="s">
        <v>3056</v>
      </c>
      <c r="H291" s="1">
        <v>0.04</v>
      </c>
      <c r="I291" s="1">
        <v>0.172881355932203</v>
      </c>
      <c r="J291" s="1">
        <v>-0.13288135593220299</v>
      </c>
      <c r="K291" s="1">
        <v>9.5548533346531705E-4</v>
      </c>
      <c r="L291" s="1">
        <v>3.1247500283827501E-2</v>
      </c>
      <c r="M291" s="1" t="s">
        <v>7</v>
      </c>
      <c r="N291" s="1" t="s">
        <v>3057</v>
      </c>
      <c r="O291" s="1" t="s">
        <v>3058</v>
      </c>
      <c r="P291" s="1" t="s">
        <v>3059</v>
      </c>
    </row>
    <row r="292" spans="1:16" x14ac:dyDescent="0.25">
      <c r="A292" s="1" t="s">
        <v>3060</v>
      </c>
      <c r="B292" s="1" t="s">
        <v>3061</v>
      </c>
      <c r="C292" s="1">
        <v>7</v>
      </c>
      <c r="D292" s="1" t="s">
        <v>2249</v>
      </c>
      <c r="E292" s="1" t="s">
        <v>3062</v>
      </c>
      <c r="F292" s="1" t="s">
        <v>3063</v>
      </c>
      <c r="G292" s="1" t="s">
        <v>3064</v>
      </c>
      <c r="H292" s="1">
        <v>0.407407407407407</v>
      </c>
      <c r="I292" s="1">
        <v>9.0909090909090898E-2</v>
      </c>
      <c r="J292" s="1">
        <v>0.316498316498317</v>
      </c>
      <c r="K292" s="1">
        <v>9.5851227864501604E-4</v>
      </c>
      <c r="L292" s="1">
        <v>3.1247500283827501E-2</v>
      </c>
      <c r="M292" s="1" t="s">
        <v>7</v>
      </c>
      <c r="N292" s="1" t="s">
        <v>3060</v>
      </c>
      <c r="O292" s="1" t="s">
        <v>3065</v>
      </c>
      <c r="P292" s="1" t="s">
        <v>3066</v>
      </c>
    </row>
    <row r="293" spans="1:16" x14ac:dyDescent="0.25">
      <c r="A293" s="1" t="s">
        <v>3067</v>
      </c>
      <c r="B293" s="1" t="s">
        <v>3068</v>
      </c>
      <c r="C293" s="1">
        <v>2</v>
      </c>
      <c r="D293" s="1" t="s">
        <v>3069</v>
      </c>
      <c r="E293" s="1" t="s">
        <v>3070</v>
      </c>
      <c r="F293" s="1" t="s">
        <v>3071</v>
      </c>
      <c r="G293" s="1" t="s">
        <v>2302</v>
      </c>
      <c r="H293" s="1">
        <v>0.61904761904761896</v>
      </c>
      <c r="I293" s="1">
        <v>0</v>
      </c>
      <c r="J293" s="1">
        <v>0.61904761904761896</v>
      </c>
      <c r="K293" s="1">
        <v>9.8093933633658609E-4</v>
      </c>
      <c r="L293" s="1">
        <v>3.18687301914986E-2</v>
      </c>
      <c r="M293" s="1" t="s">
        <v>7</v>
      </c>
      <c r="N293" s="1" t="s">
        <v>3067</v>
      </c>
      <c r="O293" s="1" t="s">
        <v>3072</v>
      </c>
      <c r="P293" s="1" t="s">
        <v>3073</v>
      </c>
    </row>
    <row r="294" spans="1:16" x14ac:dyDescent="0.25">
      <c r="A294" s="1" t="s">
        <v>3074</v>
      </c>
      <c r="B294" s="1" t="s">
        <v>3075</v>
      </c>
      <c r="C294" s="1">
        <v>3</v>
      </c>
      <c r="D294" s="1" t="s">
        <v>3076</v>
      </c>
      <c r="E294" s="1" t="s">
        <v>3077</v>
      </c>
      <c r="F294" s="1" t="s">
        <v>2159</v>
      </c>
      <c r="G294" s="1" t="s">
        <v>3078</v>
      </c>
      <c r="H294" s="1">
        <v>4.5454545454545497E-2</v>
      </c>
      <c r="I294" s="1">
        <v>0.29729729729729698</v>
      </c>
      <c r="J294" s="1">
        <v>-0.25184275184275201</v>
      </c>
      <c r="K294" s="1">
        <v>9.8863216683683008E-4</v>
      </c>
      <c r="L294" s="1">
        <v>3.2008659264641699E-2</v>
      </c>
      <c r="M294" s="1" t="s">
        <v>7</v>
      </c>
      <c r="N294" s="1" t="s">
        <v>3074</v>
      </c>
      <c r="O294" s="1" t="s">
        <v>3079</v>
      </c>
      <c r="P294" s="1" t="s">
        <v>3080</v>
      </c>
    </row>
    <row r="295" spans="1:16" x14ac:dyDescent="0.25">
      <c r="A295" s="1" t="s">
        <v>3081</v>
      </c>
      <c r="B295" s="1" t="s">
        <v>3082</v>
      </c>
      <c r="C295" s="1">
        <v>2</v>
      </c>
      <c r="D295" s="1" t="s">
        <v>3083</v>
      </c>
      <c r="E295" s="1" t="s">
        <v>3084</v>
      </c>
      <c r="F295" s="1" t="s">
        <v>3085</v>
      </c>
      <c r="G295" s="1" t="s">
        <v>3086</v>
      </c>
      <c r="H295" s="1">
        <v>0.33536121673003799</v>
      </c>
      <c r="I295" s="1">
        <v>0.10457516339869299</v>
      </c>
      <c r="J295" s="1">
        <v>0.230786053331345</v>
      </c>
      <c r="K295" s="1">
        <v>9.9465441753478798E-4</v>
      </c>
      <c r="L295" s="1">
        <v>3.2093729909125901E-2</v>
      </c>
      <c r="M295" s="1" t="s">
        <v>7</v>
      </c>
      <c r="N295" s="1" t="s">
        <v>3087</v>
      </c>
      <c r="O295" s="1" t="s">
        <v>3088</v>
      </c>
      <c r="P295" s="1" t="s">
        <v>3089</v>
      </c>
    </row>
    <row r="296" spans="1:16" x14ac:dyDescent="0.25">
      <c r="A296" s="1" t="s">
        <v>3090</v>
      </c>
      <c r="B296" s="1" t="s">
        <v>3091</v>
      </c>
      <c r="C296" s="1">
        <v>2</v>
      </c>
      <c r="D296" s="1" t="s">
        <v>3092</v>
      </c>
      <c r="E296" s="1" t="s">
        <v>3093</v>
      </c>
      <c r="F296" s="1" t="s">
        <v>3094</v>
      </c>
      <c r="G296" s="1" t="s">
        <v>3095</v>
      </c>
      <c r="H296" s="1">
        <v>0.18947368421052599</v>
      </c>
      <c r="I296" s="1">
        <v>0</v>
      </c>
      <c r="J296" s="1">
        <v>0.18947368421052599</v>
      </c>
      <c r="K296" s="1">
        <v>1.00956124234042E-3</v>
      </c>
      <c r="L296" s="1">
        <v>3.2435188181221999E-2</v>
      </c>
      <c r="M296" s="1" t="s">
        <v>3</v>
      </c>
      <c r="N296" s="1" t="s">
        <v>3090</v>
      </c>
      <c r="O296" s="1" t="s">
        <v>3096</v>
      </c>
      <c r="P296" s="1" t="s">
        <v>3097</v>
      </c>
    </row>
    <row r="297" spans="1:16" x14ac:dyDescent="0.25">
      <c r="A297" s="1" t="s">
        <v>3098</v>
      </c>
      <c r="B297" s="1" t="s">
        <v>3099</v>
      </c>
      <c r="C297" s="1">
        <v>1</v>
      </c>
      <c r="D297" s="1" t="s">
        <v>3100</v>
      </c>
      <c r="E297" s="1" t="s">
        <v>3101</v>
      </c>
      <c r="F297" s="1" t="s">
        <v>3102</v>
      </c>
      <c r="G297" s="1" t="s">
        <v>3103</v>
      </c>
      <c r="H297" s="1">
        <v>0.46977547495682198</v>
      </c>
      <c r="I297" s="1">
        <v>0.19469026548672599</v>
      </c>
      <c r="J297" s="1">
        <v>0.27508520947009601</v>
      </c>
      <c r="K297" s="1">
        <v>1.0120986369219901E-3</v>
      </c>
      <c r="L297" s="1">
        <v>3.2435188181221999E-2</v>
      </c>
      <c r="M297" s="1" t="s">
        <v>7</v>
      </c>
      <c r="N297" s="1" t="s">
        <v>3098</v>
      </c>
      <c r="O297" s="1" t="s">
        <v>3104</v>
      </c>
      <c r="P297" s="1" t="s">
        <v>3105</v>
      </c>
    </row>
    <row r="298" spans="1:16" x14ac:dyDescent="0.25">
      <c r="A298" s="1" t="s">
        <v>3106</v>
      </c>
      <c r="B298" s="1" t="s">
        <v>3107</v>
      </c>
      <c r="C298" s="1">
        <v>1</v>
      </c>
      <c r="D298" s="1" t="s">
        <v>3108</v>
      </c>
      <c r="E298" s="1" t="s">
        <v>3109</v>
      </c>
      <c r="F298" s="1" t="s">
        <v>3110</v>
      </c>
      <c r="G298" s="1" t="s">
        <v>3111</v>
      </c>
      <c r="H298" s="1">
        <v>0.84615384615384603</v>
      </c>
      <c r="I298" s="1">
        <v>0.47863247863247899</v>
      </c>
      <c r="J298" s="1">
        <v>0.36752136752136699</v>
      </c>
      <c r="K298" s="1">
        <v>1.0163223263564101E-3</v>
      </c>
      <c r="L298" s="1">
        <v>3.2460511058694297E-2</v>
      </c>
      <c r="M298" s="1" t="s">
        <v>7</v>
      </c>
      <c r="N298" s="1" t="s">
        <v>3112</v>
      </c>
      <c r="O298" s="1" t="s">
        <v>3113</v>
      </c>
      <c r="P298" s="1" t="s">
        <v>3114</v>
      </c>
    </row>
    <row r="299" spans="1:16" x14ac:dyDescent="0.25">
      <c r="A299" s="1" t="s">
        <v>3115</v>
      </c>
      <c r="B299" s="1" t="s">
        <v>3116</v>
      </c>
      <c r="C299" s="1">
        <v>1</v>
      </c>
      <c r="D299" s="1" t="s">
        <v>3117</v>
      </c>
      <c r="E299" s="1" t="s">
        <v>3118</v>
      </c>
      <c r="F299" s="1" t="s">
        <v>3119</v>
      </c>
      <c r="G299" s="1" t="s">
        <v>3120</v>
      </c>
      <c r="H299" s="1">
        <v>0.18001525553013001</v>
      </c>
      <c r="I299" s="1">
        <v>0.108411214953271</v>
      </c>
      <c r="J299" s="1">
        <v>7.1604040576858694E-2</v>
      </c>
      <c r="K299" s="1">
        <v>1.0325929639915001E-3</v>
      </c>
      <c r="L299" s="1">
        <v>3.2869137648402998E-2</v>
      </c>
      <c r="M299" s="1" t="s">
        <v>7</v>
      </c>
      <c r="N299" s="1" t="s">
        <v>3121</v>
      </c>
      <c r="O299" s="1" t="s">
        <v>3122</v>
      </c>
      <c r="P299" s="1" t="s">
        <v>3123</v>
      </c>
    </row>
    <row r="300" spans="1:16" x14ac:dyDescent="0.25">
      <c r="A300" s="1" t="s">
        <v>3124</v>
      </c>
      <c r="B300" s="1" t="s">
        <v>3125</v>
      </c>
      <c r="C300" s="1" t="s">
        <v>136</v>
      </c>
      <c r="D300" s="1" t="s">
        <v>3126</v>
      </c>
      <c r="E300" s="1" t="s">
        <v>3127</v>
      </c>
      <c r="F300" s="1" t="s">
        <v>3128</v>
      </c>
      <c r="G300" s="1" t="s">
        <v>3129</v>
      </c>
      <c r="H300" s="1">
        <v>0</v>
      </c>
      <c r="I300" s="1">
        <v>0.16326530612244899</v>
      </c>
      <c r="J300" s="1">
        <v>-0.16326530612244899</v>
      </c>
      <c r="K300" s="1">
        <v>1.0382324637830699E-3</v>
      </c>
      <c r="L300" s="1">
        <v>3.2901028487974403E-2</v>
      </c>
      <c r="M300" s="1" t="s">
        <v>0</v>
      </c>
      <c r="N300" s="1" t="s">
        <v>3124</v>
      </c>
      <c r="O300" s="1" t="s">
        <v>3130</v>
      </c>
      <c r="P300" s="1" t="s">
        <v>3131</v>
      </c>
    </row>
    <row r="301" spans="1:16" x14ac:dyDescent="0.25">
      <c r="A301" s="1" t="s">
        <v>3132</v>
      </c>
      <c r="B301" s="1" t="s">
        <v>3133</v>
      </c>
      <c r="C301" s="1">
        <v>3</v>
      </c>
      <c r="D301" s="1" t="s">
        <v>3134</v>
      </c>
      <c r="E301" s="1" t="s">
        <v>3135</v>
      </c>
      <c r="F301" s="1" t="s">
        <v>3136</v>
      </c>
      <c r="G301" s="1" t="s">
        <v>3137</v>
      </c>
      <c r="H301" s="1">
        <v>0.30041152263374499</v>
      </c>
      <c r="I301" s="1">
        <v>0.153034300791557</v>
      </c>
      <c r="J301" s="1">
        <v>0.14737722184218799</v>
      </c>
      <c r="K301" s="1">
        <v>1.04055505795476E-3</v>
      </c>
      <c r="L301" s="1">
        <v>3.2901028487974403E-2</v>
      </c>
      <c r="M301" s="1" t="s">
        <v>2</v>
      </c>
      <c r="N301" s="1" t="s">
        <v>3138</v>
      </c>
      <c r="O301" s="1" t="s">
        <v>3139</v>
      </c>
      <c r="P301" s="1" t="s">
        <v>3140</v>
      </c>
    </row>
    <row r="302" spans="1:16" x14ac:dyDescent="0.25">
      <c r="A302" s="1" t="s">
        <v>3141</v>
      </c>
      <c r="B302" s="1" t="s">
        <v>3142</v>
      </c>
      <c r="C302" s="1">
        <v>5</v>
      </c>
      <c r="D302" s="1" t="s">
        <v>3143</v>
      </c>
      <c r="E302" s="1" t="s">
        <v>3144</v>
      </c>
      <c r="F302" s="1" t="s">
        <v>3145</v>
      </c>
      <c r="G302" s="1" t="s">
        <v>3146</v>
      </c>
      <c r="H302" s="1">
        <v>0.18359375</v>
      </c>
      <c r="I302" s="1">
        <v>6.7567567567567599E-2</v>
      </c>
      <c r="J302" s="1">
        <v>0.116026182432432</v>
      </c>
      <c r="K302" s="1">
        <v>1.0478017793222999E-3</v>
      </c>
      <c r="L302" s="1">
        <v>3.2999345759559803E-2</v>
      </c>
      <c r="M302" s="1" t="s">
        <v>2</v>
      </c>
      <c r="N302" s="1" t="s">
        <v>3147</v>
      </c>
      <c r="O302" s="1" t="s">
        <v>3148</v>
      </c>
      <c r="P302" s="1" t="s">
        <v>3149</v>
      </c>
    </row>
    <row r="303" spans="1:16" x14ac:dyDescent="0.25">
      <c r="A303" s="1" t="s">
        <v>3150</v>
      </c>
      <c r="B303" s="1" t="s">
        <v>3151</v>
      </c>
      <c r="C303" s="1">
        <v>2</v>
      </c>
      <c r="D303" s="1" t="s">
        <v>3152</v>
      </c>
      <c r="E303" s="1" t="s">
        <v>3153</v>
      </c>
      <c r="F303" s="1" t="s">
        <v>1013</v>
      </c>
      <c r="G303" s="1" t="s">
        <v>3154</v>
      </c>
      <c r="H303" s="1">
        <v>1</v>
      </c>
      <c r="I303" s="1">
        <v>0.44827586206896602</v>
      </c>
      <c r="J303" s="1">
        <v>0.55172413793103403</v>
      </c>
      <c r="K303" s="1">
        <v>1.0506455546464501E-3</v>
      </c>
      <c r="L303" s="1">
        <v>3.2999345759559803E-2</v>
      </c>
      <c r="M303" s="1" t="s">
        <v>3</v>
      </c>
      <c r="N303" s="1" t="s">
        <v>3150</v>
      </c>
      <c r="O303" s="1" t="s">
        <v>3155</v>
      </c>
      <c r="P303" s="1" t="s">
        <v>3156</v>
      </c>
    </row>
    <row r="304" spans="1:16" x14ac:dyDescent="0.25">
      <c r="A304" s="1" t="s">
        <v>3157</v>
      </c>
      <c r="B304" s="1" t="s">
        <v>3158</v>
      </c>
      <c r="C304" s="1">
        <v>4</v>
      </c>
      <c r="D304" s="1" t="s">
        <v>3159</v>
      </c>
      <c r="E304" s="1" t="s">
        <v>3160</v>
      </c>
      <c r="F304" s="1" t="s">
        <v>3161</v>
      </c>
      <c r="G304" s="1" t="s">
        <v>3162</v>
      </c>
      <c r="H304" s="1">
        <v>0.69333333333333302</v>
      </c>
      <c r="I304" s="1">
        <v>0.24870466321243501</v>
      </c>
      <c r="J304" s="1">
        <v>0.44462867012089802</v>
      </c>
      <c r="K304" s="1">
        <v>1.0701413231790999E-3</v>
      </c>
      <c r="L304" s="1">
        <v>3.3485913679942199E-2</v>
      </c>
      <c r="M304" s="1" t="s">
        <v>2</v>
      </c>
      <c r="N304" s="1" t="s">
        <v>3157</v>
      </c>
      <c r="O304" s="1" t="s">
        <v>3163</v>
      </c>
      <c r="P304" s="1" t="s">
        <v>3164</v>
      </c>
    </row>
    <row r="305" spans="1:16" x14ac:dyDescent="0.25">
      <c r="A305" s="1" t="s">
        <v>3165</v>
      </c>
      <c r="B305" s="1" t="s">
        <v>3166</v>
      </c>
      <c r="C305" s="1">
        <v>4</v>
      </c>
      <c r="D305" s="1" t="s">
        <v>3167</v>
      </c>
      <c r="E305" s="1" t="s">
        <v>3168</v>
      </c>
      <c r="F305" s="1" t="s">
        <v>3169</v>
      </c>
      <c r="G305" s="1" t="s">
        <v>3170</v>
      </c>
      <c r="H305" s="1">
        <v>6.7796610169491497E-3</v>
      </c>
      <c r="I305" s="1">
        <v>5.0125313283208003E-2</v>
      </c>
      <c r="J305" s="1">
        <v>-4.3345652266258902E-2</v>
      </c>
      <c r="K305" s="1">
        <v>1.0732210540535701E-3</v>
      </c>
      <c r="L305" s="1">
        <v>3.3485913679942199E-2</v>
      </c>
      <c r="M305" s="1" t="s">
        <v>3</v>
      </c>
      <c r="N305" s="1" t="s">
        <v>3165</v>
      </c>
      <c r="O305" s="1" t="s">
        <v>3171</v>
      </c>
      <c r="P305" s="1" t="s">
        <v>3172</v>
      </c>
    </row>
    <row r="306" spans="1:16" x14ac:dyDescent="0.25">
      <c r="A306" s="1" t="s">
        <v>3173</v>
      </c>
      <c r="B306" s="1" t="s">
        <v>3174</v>
      </c>
      <c r="C306" s="1">
        <v>1</v>
      </c>
      <c r="D306" s="1" t="s">
        <v>3175</v>
      </c>
      <c r="E306" s="1" t="s">
        <v>3176</v>
      </c>
      <c r="F306" s="1" t="s">
        <v>3177</v>
      </c>
      <c r="G306" s="1" t="s">
        <v>3178</v>
      </c>
      <c r="H306" s="1">
        <v>0.44502617801047101</v>
      </c>
      <c r="I306" s="1">
        <v>9.5032397408207306E-2</v>
      </c>
      <c r="J306" s="1">
        <v>0.34999378060226399</v>
      </c>
      <c r="K306" s="1">
        <v>1.0798357936291701E-3</v>
      </c>
      <c r="L306" s="1">
        <v>3.3581472345296702E-2</v>
      </c>
      <c r="M306" s="1" t="s">
        <v>7</v>
      </c>
      <c r="N306" s="1" t="s">
        <v>3173</v>
      </c>
      <c r="O306" s="1" t="s">
        <v>3179</v>
      </c>
      <c r="P306" s="1" t="s">
        <v>3180</v>
      </c>
    </row>
    <row r="307" spans="1:16" x14ac:dyDescent="0.25">
      <c r="A307" s="1" t="s">
        <v>3181</v>
      </c>
      <c r="B307" s="1" t="s">
        <v>3182</v>
      </c>
      <c r="C307" s="1">
        <v>1</v>
      </c>
      <c r="D307" s="1" t="s">
        <v>3183</v>
      </c>
      <c r="E307" s="1" t="s">
        <v>3184</v>
      </c>
      <c r="F307" s="1" t="s">
        <v>3185</v>
      </c>
      <c r="G307" s="1" t="s">
        <v>3186</v>
      </c>
      <c r="H307" s="1">
        <v>0.38847117794486202</v>
      </c>
      <c r="I307" s="1">
        <v>0.18040089086859701</v>
      </c>
      <c r="J307" s="1">
        <v>0.20807028707626499</v>
      </c>
      <c r="K307" s="1">
        <v>1.0931798656838899E-3</v>
      </c>
      <c r="L307" s="1">
        <v>3.38849916399196E-2</v>
      </c>
      <c r="M307" s="1" t="s">
        <v>7</v>
      </c>
      <c r="N307" s="1" t="s">
        <v>3181</v>
      </c>
      <c r="O307" s="1" t="s">
        <v>3187</v>
      </c>
      <c r="P307" s="1" t="s">
        <v>3188</v>
      </c>
    </row>
    <row r="308" spans="1:16" x14ac:dyDescent="0.25">
      <c r="A308" s="1" t="s">
        <v>3189</v>
      </c>
      <c r="B308" s="1" t="s">
        <v>3190</v>
      </c>
      <c r="C308" s="1">
        <v>2</v>
      </c>
      <c r="D308" s="1" t="s">
        <v>271</v>
      </c>
      <c r="E308" s="1" t="s">
        <v>3191</v>
      </c>
      <c r="F308" s="1" t="s">
        <v>3192</v>
      </c>
      <c r="G308" s="1" t="s">
        <v>3193</v>
      </c>
      <c r="H308" s="1">
        <v>0.122448979591837</v>
      </c>
      <c r="I308" s="1">
        <v>0.71698113207547198</v>
      </c>
      <c r="J308" s="1">
        <v>-0.594532152483635</v>
      </c>
      <c r="K308" s="1">
        <v>1.1050410007364599E-3</v>
      </c>
      <c r="L308" s="1">
        <v>3.4140711179616097E-2</v>
      </c>
      <c r="M308" s="1" t="s">
        <v>0</v>
      </c>
      <c r="N308" s="1" t="s">
        <v>3194</v>
      </c>
      <c r="O308" s="1" t="s">
        <v>3195</v>
      </c>
      <c r="P308" s="1" t="s">
        <v>3196</v>
      </c>
    </row>
    <row r="309" spans="1:16" x14ac:dyDescent="0.25">
      <c r="A309" s="1" t="s">
        <v>3197</v>
      </c>
      <c r="B309" s="1" t="s">
        <v>3198</v>
      </c>
      <c r="C309" s="1">
        <v>1</v>
      </c>
      <c r="D309" s="1" t="s">
        <v>3199</v>
      </c>
      <c r="E309" s="1" t="s">
        <v>3200</v>
      </c>
      <c r="F309" s="1" t="s">
        <v>3201</v>
      </c>
      <c r="G309" s="1" t="s">
        <v>3202</v>
      </c>
      <c r="H309" s="1">
        <v>3.03030303030303E-2</v>
      </c>
      <c r="I309" s="1">
        <v>0.132530120481928</v>
      </c>
      <c r="J309" s="1">
        <v>-0.102227090178897</v>
      </c>
      <c r="K309" s="1">
        <v>1.1286717058036301E-3</v>
      </c>
      <c r="L309" s="1">
        <v>3.47572062106433E-2</v>
      </c>
      <c r="M309" s="1" t="s">
        <v>2</v>
      </c>
      <c r="N309" s="1" t="s">
        <v>3203</v>
      </c>
      <c r="O309" s="1" t="s">
        <v>3204</v>
      </c>
      <c r="P309" s="1" t="s">
        <v>3205</v>
      </c>
    </row>
    <row r="310" spans="1:16" x14ac:dyDescent="0.25">
      <c r="A310" s="1" t="s">
        <v>521</v>
      </c>
      <c r="B310" s="1" t="s">
        <v>522</v>
      </c>
      <c r="C310" s="1" t="s">
        <v>523</v>
      </c>
      <c r="D310" s="1" t="s">
        <v>3206</v>
      </c>
      <c r="E310" s="1" t="s">
        <v>3207</v>
      </c>
      <c r="F310" s="1" t="s">
        <v>3208</v>
      </c>
      <c r="G310" s="1" t="s">
        <v>3209</v>
      </c>
      <c r="H310" s="1">
        <v>5.9196617336152203E-2</v>
      </c>
      <c r="I310" s="1">
        <v>1.5578635014836801E-2</v>
      </c>
      <c r="J310" s="1">
        <v>4.3617982321315397E-2</v>
      </c>
      <c r="K310" s="1">
        <v>1.1494423772512199E-3</v>
      </c>
      <c r="L310" s="1">
        <v>3.528190985238E-2</v>
      </c>
      <c r="M310" s="1" t="s">
        <v>0</v>
      </c>
      <c r="N310" s="1" t="s">
        <v>521</v>
      </c>
      <c r="O310" s="1" t="s">
        <v>528</v>
      </c>
      <c r="P310" s="1" t="s">
        <v>529</v>
      </c>
    </row>
    <row r="311" spans="1:16" x14ac:dyDescent="0.25">
      <c r="A311" s="1" t="s">
        <v>3210</v>
      </c>
      <c r="B311" s="1" t="s">
        <v>3211</v>
      </c>
      <c r="C311" s="1">
        <v>2</v>
      </c>
      <c r="D311" s="1" t="s">
        <v>3212</v>
      </c>
      <c r="E311" s="1" t="s">
        <v>3213</v>
      </c>
      <c r="F311" s="1" t="s">
        <v>3214</v>
      </c>
      <c r="G311" s="1" t="s">
        <v>3215</v>
      </c>
      <c r="H311" s="1">
        <v>0.230769230769231</v>
      </c>
      <c r="I311" s="1">
        <v>7.1895424836601302E-2</v>
      </c>
      <c r="J311" s="1">
        <v>0.15887380593262901</v>
      </c>
      <c r="K311" s="1">
        <v>1.16454212250491E-3</v>
      </c>
      <c r="L311" s="1">
        <v>3.5629712706024198E-2</v>
      </c>
      <c r="M311" s="1" t="s">
        <v>5</v>
      </c>
      <c r="N311" s="1" t="s">
        <v>3216</v>
      </c>
      <c r="O311" s="1" t="s">
        <v>3217</v>
      </c>
      <c r="P311" s="1" t="s">
        <v>3218</v>
      </c>
    </row>
    <row r="312" spans="1:16" x14ac:dyDescent="0.25">
      <c r="A312" s="1" t="s">
        <v>822</v>
      </c>
      <c r="B312" s="1" t="s">
        <v>823</v>
      </c>
      <c r="C312" s="1">
        <v>1</v>
      </c>
      <c r="D312" s="1" t="s">
        <v>3219</v>
      </c>
      <c r="E312" s="1" t="s">
        <v>3220</v>
      </c>
      <c r="F312" s="1" t="s">
        <v>3221</v>
      </c>
      <c r="G312" s="1" t="s">
        <v>3222</v>
      </c>
      <c r="H312" s="1">
        <v>0.92753623188405798</v>
      </c>
      <c r="I312" s="1">
        <v>0.57553956834532405</v>
      </c>
      <c r="J312" s="1">
        <v>0.35199666353873399</v>
      </c>
      <c r="K312" s="1">
        <v>1.2036661983067601E-3</v>
      </c>
      <c r="L312" s="1">
        <v>3.67079362541681E-2</v>
      </c>
      <c r="M312" s="1" t="s">
        <v>7</v>
      </c>
      <c r="N312" s="1" t="s">
        <v>828</v>
      </c>
      <c r="O312" s="1" t="s">
        <v>829</v>
      </c>
      <c r="P312" s="1" t="s">
        <v>830</v>
      </c>
    </row>
    <row r="313" spans="1:16" x14ac:dyDescent="0.25">
      <c r="A313" s="1" t="s">
        <v>3223</v>
      </c>
      <c r="B313" s="1" t="s">
        <v>3224</v>
      </c>
      <c r="C313" s="1">
        <v>2</v>
      </c>
      <c r="D313" s="1" t="s">
        <v>3225</v>
      </c>
      <c r="E313" s="1" t="s">
        <v>3226</v>
      </c>
      <c r="F313" s="1" t="s">
        <v>3227</v>
      </c>
      <c r="G313" s="1" t="s">
        <v>3228</v>
      </c>
      <c r="H313" s="1">
        <v>0.74193548387096797</v>
      </c>
      <c r="I313" s="1">
        <v>0.20689655172413801</v>
      </c>
      <c r="J313" s="1">
        <v>0.53503893214682996</v>
      </c>
      <c r="K313" s="1">
        <v>1.2104852323428299E-3</v>
      </c>
      <c r="L313" s="1">
        <v>3.6797194169032599E-2</v>
      </c>
      <c r="M313" s="1" t="s">
        <v>7</v>
      </c>
      <c r="N313" s="1" t="s">
        <v>3223</v>
      </c>
      <c r="O313" s="1" t="s">
        <v>3229</v>
      </c>
      <c r="P313" s="1" t="s">
        <v>3230</v>
      </c>
    </row>
    <row r="314" spans="1:16" x14ac:dyDescent="0.25">
      <c r="A314" s="1" t="s">
        <v>3231</v>
      </c>
      <c r="B314" s="1" t="s">
        <v>3232</v>
      </c>
      <c r="C314" s="1">
        <v>6</v>
      </c>
      <c r="D314" s="1" t="s">
        <v>3233</v>
      </c>
      <c r="E314" s="1" t="s">
        <v>3234</v>
      </c>
      <c r="F314" s="1" t="s">
        <v>3235</v>
      </c>
      <c r="G314" s="1" t="s">
        <v>3236</v>
      </c>
      <c r="H314" s="1">
        <v>3.9702233250620299E-2</v>
      </c>
      <c r="I314" s="1">
        <v>0.20833333333333301</v>
      </c>
      <c r="J314" s="1">
        <v>-0.16863110008271301</v>
      </c>
      <c r="K314" s="1">
        <v>1.2226680044803301E-3</v>
      </c>
      <c r="L314" s="1">
        <v>3.7048408058836697E-2</v>
      </c>
      <c r="M314" s="1" t="s">
        <v>7</v>
      </c>
      <c r="N314" s="1" t="s">
        <v>3237</v>
      </c>
      <c r="O314" s="1" t="s">
        <v>3238</v>
      </c>
      <c r="P314" s="1" t="s">
        <v>3239</v>
      </c>
    </row>
    <row r="315" spans="1:16" x14ac:dyDescent="0.25">
      <c r="A315" s="1" t="s">
        <v>3240</v>
      </c>
      <c r="B315" s="1" t="s">
        <v>3241</v>
      </c>
      <c r="C315" s="1">
        <v>4</v>
      </c>
      <c r="D315" s="1" t="s">
        <v>3242</v>
      </c>
      <c r="E315" s="1" t="s">
        <v>3243</v>
      </c>
      <c r="F315" s="1" t="s">
        <v>3244</v>
      </c>
      <c r="G315" s="1" t="s">
        <v>3245</v>
      </c>
      <c r="H315" s="1">
        <v>0</v>
      </c>
      <c r="I315" s="1">
        <v>0.14159292035398199</v>
      </c>
      <c r="J315" s="1">
        <v>-0.14159292035398199</v>
      </c>
      <c r="K315" s="1">
        <v>1.2292341102801299E-3</v>
      </c>
      <c r="L315" s="1">
        <v>3.7119071864689303E-2</v>
      </c>
      <c r="M315" s="1" t="s">
        <v>7</v>
      </c>
      <c r="N315" s="1" t="s">
        <v>3240</v>
      </c>
      <c r="O315" s="1" t="s">
        <v>3246</v>
      </c>
      <c r="P315" s="1" t="s">
        <v>3247</v>
      </c>
    </row>
    <row r="316" spans="1:16" x14ac:dyDescent="0.25">
      <c r="A316" s="1" t="s">
        <v>3248</v>
      </c>
      <c r="B316" s="1" t="s">
        <v>3249</v>
      </c>
      <c r="C316" s="1">
        <v>1</v>
      </c>
      <c r="D316" s="1" t="s">
        <v>3036</v>
      </c>
      <c r="E316" s="1" t="s">
        <v>656</v>
      </c>
      <c r="F316" s="1" t="s">
        <v>3250</v>
      </c>
      <c r="G316" s="1" t="s">
        <v>3251</v>
      </c>
      <c r="H316" s="1">
        <v>0.49266862170087999</v>
      </c>
      <c r="I316" s="1">
        <v>0.105919003115265</v>
      </c>
      <c r="J316" s="1">
        <v>0.38674961858561502</v>
      </c>
      <c r="K316" s="1">
        <v>1.2328526090028E-3</v>
      </c>
      <c r="L316" s="1">
        <v>3.7119071864689303E-2</v>
      </c>
      <c r="M316" s="1" t="s">
        <v>7</v>
      </c>
      <c r="N316" s="1" t="s">
        <v>3248</v>
      </c>
      <c r="O316" s="1" t="s">
        <v>3252</v>
      </c>
      <c r="P316" s="1" t="s">
        <v>3253</v>
      </c>
    </row>
    <row r="317" spans="1:16" x14ac:dyDescent="0.25">
      <c r="A317" s="1" t="s">
        <v>3254</v>
      </c>
      <c r="B317" s="1" t="s">
        <v>3255</v>
      </c>
      <c r="C317" s="1">
        <v>8</v>
      </c>
      <c r="D317" s="1" t="s">
        <v>3256</v>
      </c>
      <c r="E317" s="1" t="s">
        <v>3257</v>
      </c>
      <c r="F317" s="1" t="s">
        <v>3258</v>
      </c>
      <c r="G317" s="1" t="s">
        <v>3259</v>
      </c>
      <c r="H317" s="1">
        <v>0.44859813084112099</v>
      </c>
      <c r="I317" s="1">
        <v>0.102040816326531</v>
      </c>
      <c r="J317" s="1">
        <v>0.34655731451459099</v>
      </c>
      <c r="K317" s="1">
        <v>1.24318019801251E-3</v>
      </c>
      <c r="L317" s="1">
        <v>3.7311192355588003E-2</v>
      </c>
      <c r="M317" s="1" t="s">
        <v>7</v>
      </c>
      <c r="N317" s="1" t="s">
        <v>3260</v>
      </c>
      <c r="O317" s="1" t="s">
        <v>3261</v>
      </c>
      <c r="P317" s="1" t="s">
        <v>3262</v>
      </c>
    </row>
    <row r="318" spans="1:16" x14ac:dyDescent="0.25">
      <c r="A318" s="1" t="s">
        <v>3263</v>
      </c>
      <c r="B318" s="1" t="s">
        <v>3264</v>
      </c>
      <c r="C318" s="1">
        <v>2</v>
      </c>
      <c r="D318" s="1" t="s">
        <v>3265</v>
      </c>
      <c r="E318" s="1" t="s">
        <v>3266</v>
      </c>
      <c r="F318" s="1" t="s">
        <v>3267</v>
      </c>
      <c r="G318" s="1" t="s">
        <v>3268</v>
      </c>
      <c r="H318" s="1">
        <v>0.30769230769230799</v>
      </c>
      <c r="I318" s="1">
        <v>3.5087719298245598E-2</v>
      </c>
      <c r="J318" s="1">
        <v>0.27260458839406199</v>
      </c>
      <c r="K318" s="1">
        <v>1.2510529555504501E-3</v>
      </c>
      <c r="L318" s="1">
        <v>3.74286539296644E-2</v>
      </c>
      <c r="M318" s="1" t="s">
        <v>7</v>
      </c>
      <c r="N318" s="1" t="s">
        <v>3269</v>
      </c>
      <c r="O318" s="1" t="s">
        <v>3270</v>
      </c>
      <c r="P318" s="1" t="s">
        <v>3271</v>
      </c>
    </row>
    <row r="319" spans="1:16" x14ac:dyDescent="0.25">
      <c r="A319" s="1" t="s">
        <v>3272</v>
      </c>
      <c r="B319" s="1" t="s">
        <v>3273</v>
      </c>
      <c r="C319" s="1">
        <v>2</v>
      </c>
      <c r="D319" s="1" t="s">
        <v>3274</v>
      </c>
      <c r="E319" s="1" t="s">
        <v>3275</v>
      </c>
      <c r="F319" s="1" t="s">
        <v>3276</v>
      </c>
      <c r="G319" s="1" t="s">
        <v>3277</v>
      </c>
      <c r="H319" s="1">
        <v>0.65377176015473903</v>
      </c>
      <c r="I319" s="1">
        <v>0.375</v>
      </c>
      <c r="J319" s="1">
        <v>0.27877176015473898</v>
      </c>
      <c r="K319" s="1">
        <v>1.2620009399796201E-3</v>
      </c>
      <c r="L319" s="1">
        <v>3.7637087970244003E-2</v>
      </c>
      <c r="M319" s="1" t="s">
        <v>7</v>
      </c>
      <c r="N319" s="1" t="s">
        <v>3272</v>
      </c>
      <c r="O319" s="1" t="s">
        <v>3278</v>
      </c>
      <c r="P319" s="1" t="s">
        <v>3279</v>
      </c>
    </row>
    <row r="320" spans="1:16" x14ac:dyDescent="0.25">
      <c r="A320" s="1" t="s">
        <v>3013</v>
      </c>
      <c r="B320" s="1" t="s">
        <v>3280</v>
      </c>
      <c r="C320" s="1">
        <v>1</v>
      </c>
      <c r="D320" s="1" t="s">
        <v>3281</v>
      </c>
      <c r="E320" s="1" t="s">
        <v>3282</v>
      </c>
      <c r="F320" s="1" t="s">
        <v>3283</v>
      </c>
      <c r="G320" s="1" t="s">
        <v>3284</v>
      </c>
      <c r="H320" s="1">
        <v>0</v>
      </c>
      <c r="I320" s="1">
        <v>6.1797752808988797E-2</v>
      </c>
      <c r="J320" s="1">
        <v>-6.1797752808988797E-2</v>
      </c>
      <c r="K320" s="1">
        <v>1.2663620727371299E-3</v>
      </c>
      <c r="L320" s="1">
        <v>3.7648386904581201E-2</v>
      </c>
      <c r="M320" s="1" t="s">
        <v>2</v>
      </c>
      <c r="N320" s="1" t="s">
        <v>3013</v>
      </c>
      <c r="O320" s="1" t="s">
        <v>3019</v>
      </c>
      <c r="P320" s="1" t="s">
        <v>3020</v>
      </c>
    </row>
    <row r="321" spans="1:16" x14ac:dyDescent="0.25">
      <c r="A321" s="1" t="s">
        <v>1117</v>
      </c>
      <c r="B321" s="1" t="s">
        <v>3285</v>
      </c>
      <c r="C321" s="1">
        <v>11</v>
      </c>
      <c r="D321" s="1" t="s">
        <v>3286</v>
      </c>
      <c r="E321" s="1" t="s">
        <v>3287</v>
      </c>
      <c r="F321" s="1" t="s">
        <v>3288</v>
      </c>
      <c r="G321" s="1" t="s">
        <v>3289</v>
      </c>
      <c r="H321" s="1">
        <v>0.23715415019762801</v>
      </c>
      <c r="I321" s="1">
        <v>8.8235294117647106E-2</v>
      </c>
      <c r="J321" s="1">
        <v>0.14891885607998101</v>
      </c>
      <c r="K321" s="1">
        <v>1.27932397197835E-3</v>
      </c>
      <c r="L321" s="1">
        <v>3.7885102300383E-2</v>
      </c>
      <c r="M321" s="1" t="s">
        <v>2</v>
      </c>
      <c r="N321" s="1" t="s">
        <v>1123</v>
      </c>
      <c r="O321" s="1" t="s">
        <v>1124</v>
      </c>
      <c r="P321" s="1" t="s">
        <v>1125</v>
      </c>
    </row>
    <row r="322" spans="1:16" x14ac:dyDescent="0.25">
      <c r="A322" s="1" t="s">
        <v>3290</v>
      </c>
      <c r="B322" s="1" t="s">
        <v>3291</v>
      </c>
      <c r="C322" s="1">
        <v>2</v>
      </c>
      <c r="D322" s="1" t="s">
        <v>3292</v>
      </c>
      <c r="E322" s="1" t="s">
        <v>659</v>
      </c>
      <c r="F322" s="1" t="s">
        <v>3293</v>
      </c>
      <c r="G322" s="1" t="s">
        <v>3294</v>
      </c>
      <c r="H322" s="1">
        <v>0.58598726114649702</v>
      </c>
      <c r="I322" s="1">
        <v>0.25</v>
      </c>
      <c r="J322" s="1">
        <v>0.33598726114649702</v>
      </c>
      <c r="K322" s="1">
        <v>1.2840101434491E-3</v>
      </c>
      <c r="L322" s="1">
        <v>3.7885102300383E-2</v>
      </c>
      <c r="M322" s="1" t="s">
        <v>7</v>
      </c>
      <c r="N322" s="1" t="s">
        <v>3295</v>
      </c>
      <c r="O322" s="1" t="s">
        <v>3296</v>
      </c>
      <c r="P322" s="1" t="s">
        <v>3297</v>
      </c>
    </row>
    <row r="323" spans="1:16" x14ac:dyDescent="0.25">
      <c r="A323" s="1" t="s">
        <v>3298</v>
      </c>
      <c r="B323" s="1" t="s">
        <v>3299</v>
      </c>
      <c r="C323" s="1">
        <v>11</v>
      </c>
      <c r="D323" s="1" t="s">
        <v>3300</v>
      </c>
      <c r="E323" s="1" t="s">
        <v>3301</v>
      </c>
      <c r="F323" s="1" t="s">
        <v>3302</v>
      </c>
      <c r="G323" s="1" t="s">
        <v>3303</v>
      </c>
      <c r="H323" s="1">
        <v>0.337662337662338</v>
      </c>
      <c r="I323" s="1">
        <v>6.1224489795918401E-2</v>
      </c>
      <c r="J323" s="1">
        <v>0.27643784786641901</v>
      </c>
      <c r="K323" s="1">
        <v>1.28634629135E-3</v>
      </c>
      <c r="L323" s="1">
        <v>3.7885102300383E-2</v>
      </c>
      <c r="M323" s="1" t="s">
        <v>7</v>
      </c>
      <c r="N323" s="1" t="s">
        <v>3298</v>
      </c>
      <c r="O323" s="1" t="s">
        <v>3304</v>
      </c>
      <c r="P323" s="1" t="s">
        <v>3305</v>
      </c>
    </row>
    <row r="324" spans="1:16" x14ac:dyDescent="0.25">
      <c r="A324" s="1" t="s">
        <v>3306</v>
      </c>
      <c r="B324" s="1" t="s">
        <v>3307</v>
      </c>
      <c r="C324" s="1">
        <v>2</v>
      </c>
      <c r="D324" s="1" t="s">
        <v>3308</v>
      </c>
      <c r="E324" s="1" t="s">
        <v>3309</v>
      </c>
      <c r="F324" s="1" t="s">
        <v>3310</v>
      </c>
      <c r="G324" s="1" t="s">
        <v>3311</v>
      </c>
      <c r="H324" s="1">
        <v>0.16871165644171801</v>
      </c>
      <c r="I324" s="1">
        <v>6.9532710280373805E-2</v>
      </c>
      <c r="J324" s="1">
        <v>9.9178946161343998E-2</v>
      </c>
      <c r="K324" s="1">
        <v>1.29398932008581E-3</v>
      </c>
      <c r="L324" s="1">
        <v>3.7991847925749098E-2</v>
      </c>
      <c r="M324" s="1" t="s">
        <v>7</v>
      </c>
      <c r="N324" s="1" t="s">
        <v>3312</v>
      </c>
      <c r="O324" s="1" t="s">
        <v>3313</v>
      </c>
      <c r="P324" s="1" t="s">
        <v>3314</v>
      </c>
    </row>
    <row r="325" spans="1:16" x14ac:dyDescent="0.25">
      <c r="A325" s="1" t="s">
        <v>3315</v>
      </c>
      <c r="B325" s="1" t="s">
        <v>3316</v>
      </c>
      <c r="C325" s="1">
        <v>2</v>
      </c>
      <c r="D325" s="1" t="s">
        <v>3317</v>
      </c>
      <c r="E325" s="1" t="s">
        <v>3318</v>
      </c>
      <c r="F325" s="1" t="s">
        <v>3319</v>
      </c>
      <c r="G325" s="1" t="s">
        <v>3320</v>
      </c>
      <c r="H325" s="1">
        <v>0.15533980582524301</v>
      </c>
      <c r="I325" s="1">
        <v>0.44444444444444398</v>
      </c>
      <c r="J325" s="1">
        <v>-0.28910463861920199</v>
      </c>
      <c r="K325" s="1">
        <v>1.29982262641831E-3</v>
      </c>
      <c r="L325" s="1">
        <v>3.8044963189345797E-2</v>
      </c>
      <c r="M325" s="1" t="s">
        <v>7</v>
      </c>
      <c r="N325" s="1" t="s">
        <v>3315</v>
      </c>
      <c r="O325" s="1" t="s">
        <v>3321</v>
      </c>
      <c r="P325" s="1" t="s">
        <v>3322</v>
      </c>
    </row>
    <row r="326" spans="1:16" x14ac:dyDescent="0.25">
      <c r="A326" s="1" t="s">
        <v>3323</v>
      </c>
      <c r="B326" s="1" t="s">
        <v>3324</v>
      </c>
      <c r="C326" s="1">
        <v>2</v>
      </c>
      <c r="D326" s="1" t="s">
        <v>3325</v>
      </c>
      <c r="E326" s="1" t="s">
        <v>3326</v>
      </c>
      <c r="F326" s="1" t="s">
        <v>3327</v>
      </c>
      <c r="G326" s="1" t="s">
        <v>3328</v>
      </c>
      <c r="H326" s="1">
        <v>5.4700854700854701E-2</v>
      </c>
      <c r="I326" s="1">
        <v>0.23695652173913001</v>
      </c>
      <c r="J326" s="1">
        <v>-0.182255667038276</v>
      </c>
      <c r="K326" s="1">
        <v>1.3045278684152401E-3</v>
      </c>
      <c r="L326" s="1">
        <v>3.80648347777705E-2</v>
      </c>
      <c r="M326" s="1" t="s">
        <v>7</v>
      </c>
      <c r="N326" s="1" t="s">
        <v>3323</v>
      </c>
      <c r="O326" s="1" t="s">
        <v>3329</v>
      </c>
      <c r="P326" s="1" t="s">
        <v>3330</v>
      </c>
    </row>
    <row r="327" spans="1:16" x14ac:dyDescent="0.25">
      <c r="A327" s="1" t="s">
        <v>3331</v>
      </c>
      <c r="B327" s="1" t="s">
        <v>3332</v>
      </c>
      <c r="C327" s="1">
        <v>8</v>
      </c>
      <c r="D327" s="1" t="s">
        <v>3333</v>
      </c>
      <c r="E327" s="1" t="s">
        <v>3334</v>
      </c>
      <c r="F327" s="1" t="s">
        <v>3335</v>
      </c>
      <c r="G327" s="1" t="s">
        <v>3336</v>
      </c>
      <c r="H327" s="1">
        <v>0.31052631578947398</v>
      </c>
      <c r="I327" s="1">
        <v>6.7567567567567599E-2</v>
      </c>
      <c r="J327" s="1">
        <v>0.242958748221906</v>
      </c>
      <c r="K327" s="1">
        <v>1.3202759657088899E-3</v>
      </c>
      <c r="L327" s="1">
        <v>3.8405812245574801E-2</v>
      </c>
      <c r="M327" s="1" t="s">
        <v>7</v>
      </c>
      <c r="N327" s="1" t="s">
        <v>3331</v>
      </c>
      <c r="O327" s="1" t="s">
        <v>3337</v>
      </c>
      <c r="P327" s="1" t="s">
        <v>3338</v>
      </c>
    </row>
    <row r="328" spans="1:16" x14ac:dyDescent="0.25">
      <c r="A328" s="1" t="s">
        <v>3339</v>
      </c>
      <c r="B328" s="1" t="s">
        <v>3340</v>
      </c>
      <c r="C328" s="1">
        <v>6</v>
      </c>
      <c r="D328" s="1" t="s">
        <v>3341</v>
      </c>
      <c r="E328" s="1" t="s">
        <v>3342</v>
      </c>
      <c r="F328" s="1" t="s">
        <v>3343</v>
      </c>
      <c r="G328" s="1" t="s">
        <v>3344</v>
      </c>
      <c r="H328" s="1">
        <v>0.35215946843853801</v>
      </c>
      <c r="I328" s="1">
        <v>0.18266253869969001</v>
      </c>
      <c r="J328" s="1">
        <v>0.169496929738848</v>
      </c>
      <c r="K328" s="1">
        <v>1.3287234960952801E-3</v>
      </c>
      <c r="L328" s="1">
        <v>3.8472113155358999E-2</v>
      </c>
      <c r="M328" s="1" t="s">
        <v>7</v>
      </c>
      <c r="N328" s="1" t="s">
        <v>3339</v>
      </c>
      <c r="O328" s="1" t="s">
        <v>3345</v>
      </c>
      <c r="P328" s="1" t="s">
        <v>3346</v>
      </c>
    </row>
    <row r="329" spans="1:16" x14ac:dyDescent="0.25">
      <c r="A329" s="1" t="s">
        <v>3347</v>
      </c>
      <c r="B329" s="1" t="s">
        <v>3348</v>
      </c>
      <c r="C329" s="1">
        <v>1</v>
      </c>
      <c r="D329" s="1" t="s">
        <v>3349</v>
      </c>
      <c r="E329" s="1" t="s">
        <v>3350</v>
      </c>
      <c r="F329" s="1" t="s">
        <v>3351</v>
      </c>
      <c r="G329" s="1" t="s">
        <v>3352</v>
      </c>
      <c r="H329" s="1">
        <v>0.90575916230366504</v>
      </c>
      <c r="I329" s="1">
        <v>0.71078431372549</v>
      </c>
      <c r="J329" s="1">
        <v>0.19497484857817499</v>
      </c>
      <c r="K329" s="1">
        <v>1.3306939921517199E-3</v>
      </c>
      <c r="L329" s="1">
        <v>3.8472113155358999E-2</v>
      </c>
      <c r="M329" s="1" t="s">
        <v>7</v>
      </c>
      <c r="N329" s="1" t="s">
        <v>3353</v>
      </c>
      <c r="O329" s="1" t="s">
        <v>3354</v>
      </c>
      <c r="P329" s="1" t="s">
        <v>3355</v>
      </c>
    </row>
    <row r="330" spans="1:16" x14ac:dyDescent="0.25">
      <c r="A330" s="1" t="s">
        <v>3356</v>
      </c>
      <c r="B330" s="1" t="s">
        <v>3357</v>
      </c>
      <c r="C330" s="1">
        <v>4</v>
      </c>
      <c r="D330" s="1" t="s">
        <v>3358</v>
      </c>
      <c r="E330" s="1" t="s">
        <v>3359</v>
      </c>
      <c r="F330" s="1" t="s">
        <v>3360</v>
      </c>
      <c r="G330" s="1" t="s">
        <v>3361</v>
      </c>
      <c r="H330" s="1">
        <v>0.143396226415094</v>
      </c>
      <c r="I330" s="1">
        <v>0.311740890688259</v>
      </c>
      <c r="J330" s="1">
        <v>-0.168344664273165</v>
      </c>
      <c r="K330" s="1">
        <v>1.36852773726054E-3</v>
      </c>
      <c r="L330" s="1">
        <v>3.94453086221375E-2</v>
      </c>
      <c r="M330" s="1" t="s">
        <v>7</v>
      </c>
      <c r="N330" s="1" t="s">
        <v>3356</v>
      </c>
      <c r="O330" s="1" t="s">
        <v>3362</v>
      </c>
      <c r="P330" s="1" t="s">
        <v>3363</v>
      </c>
    </row>
    <row r="331" spans="1:16" x14ac:dyDescent="0.25">
      <c r="A331" s="1" t="s">
        <v>3364</v>
      </c>
      <c r="B331" s="1" t="s">
        <v>3365</v>
      </c>
      <c r="C331" s="1" t="s">
        <v>523</v>
      </c>
      <c r="D331" s="1" t="s">
        <v>3366</v>
      </c>
      <c r="E331" s="1" t="s">
        <v>3367</v>
      </c>
      <c r="F331" s="1" t="s">
        <v>3368</v>
      </c>
      <c r="G331" s="1" t="s">
        <v>3369</v>
      </c>
      <c r="H331" s="1">
        <v>0</v>
      </c>
      <c r="I331" s="1">
        <v>5.1724137931034503E-2</v>
      </c>
      <c r="J331" s="1">
        <v>-5.1724137931034503E-2</v>
      </c>
      <c r="K331" s="1">
        <v>1.38651497545052E-3</v>
      </c>
      <c r="L331" s="1">
        <v>3.9823757473945599E-2</v>
      </c>
      <c r="M331" s="1" t="s">
        <v>0</v>
      </c>
      <c r="N331" s="1" t="s">
        <v>3370</v>
      </c>
      <c r="O331" s="1" t="s">
        <v>3371</v>
      </c>
      <c r="P331" s="1" t="s">
        <v>3372</v>
      </c>
    </row>
    <row r="332" spans="1:16" x14ac:dyDescent="0.25">
      <c r="A332" s="1" t="s">
        <v>3373</v>
      </c>
      <c r="B332" s="1" t="s">
        <v>3374</v>
      </c>
      <c r="C332" s="1">
        <v>5</v>
      </c>
      <c r="D332" s="1" t="s">
        <v>3375</v>
      </c>
      <c r="E332" s="1" t="s">
        <v>3376</v>
      </c>
      <c r="F332" s="1" t="s">
        <v>3377</v>
      </c>
      <c r="G332" s="1" t="s">
        <v>3378</v>
      </c>
      <c r="H332" s="1">
        <v>0.20588235294117599</v>
      </c>
      <c r="I332" s="1">
        <v>0.52777777777777801</v>
      </c>
      <c r="J332" s="1">
        <v>-0.321895424836601</v>
      </c>
      <c r="K332" s="1">
        <v>1.3900825012060599E-3</v>
      </c>
      <c r="L332" s="1">
        <v>3.9823757473945599E-2</v>
      </c>
      <c r="M332" s="1" t="s">
        <v>3</v>
      </c>
      <c r="N332" s="1" t="s">
        <v>3373</v>
      </c>
      <c r="O332" s="1" t="s">
        <v>3379</v>
      </c>
      <c r="P332" s="1" t="s">
        <v>3380</v>
      </c>
    </row>
    <row r="333" spans="1:16" x14ac:dyDescent="0.25">
      <c r="A333" s="1" t="s">
        <v>3381</v>
      </c>
      <c r="B333" s="1" t="s">
        <v>3382</v>
      </c>
      <c r="C333" s="1">
        <v>3</v>
      </c>
      <c r="D333" s="1" t="s">
        <v>3383</v>
      </c>
      <c r="E333" s="1" t="s">
        <v>3384</v>
      </c>
      <c r="F333" s="1" t="s">
        <v>3385</v>
      </c>
      <c r="G333" s="1" t="s">
        <v>3386</v>
      </c>
      <c r="H333" s="1">
        <v>0.128571428571429</v>
      </c>
      <c r="I333" s="1">
        <v>1.0638297872340399E-2</v>
      </c>
      <c r="J333" s="1">
        <v>0.11793313069908801</v>
      </c>
      <c r="K333" s="1">
        <v>1.41522490612943E-3</v>
      </c>
      <c r="L333" s="1">
        <v>4.03426571517254E-2</v>
      </c>
      <c r="M333" s="1" t="s">
        <v>2</v>
      </c>
      <c r="N333" s="1" t="s">
        <v>3381</v>
      </c>
      <c r="O333" s="1" t="s">
        <v>3387</v>
      </c>
      <c r="P333" s="1" t="s">
        <v>3388</v>
      </c>
    </row>
    <row r="334" spans="1:16" x14ac:dyDescent="0.25">
      <c r="A334" s="1" t="s">
        <v>3389</v>
      </c>
      <c r="B334" s="1" t="s">
        <v>3390</v>
      </c>
      <c r="C334" s="1">
        <v>4</v>
      </c>
      <c r="D334" s="1" t="s">
        <v>3391</v>
      </c>
      <c r="E334" s="1" t="s">
        <v>3392</v>
      </c>
      <c r="F334" s="1" t="s">
        <v>3393</v>
      </c>
      <c r="G334" s="1" t="s">
        <v>3394</v>
      </c>
      <c r="H334" s="1">
        <v>0</v>
      </c>
      <c r="I334" s="1">
        <v>3.4055727554179599E-2</v>
      </c>
      <c r="J334" s="1">
        <v>-3.4055727554179599E-2</v>
      </c>
      <c r="K334" s="1">
        <v>1.41822428412733E-3</v>
      </c>
      <c r="L334" s="1">
        <v>4.03426571517254E-2</v>
      </c>
      <c r="M334" s="1" t="s">
        <v>3</v>
      </c>
      <c r="N334" s="1" t="s">
        <v>3395</v>
      </c>
      <c r="O334" s="1" t="s">
        <v>3396</v>
      </c>
      <c r="P334" s="1" t="s">
        <v>3397</v>
      </c>
    </row>
    <row r="335" spans="1:16" x14ac:dyDescent="0.25">
      <c r="A335" s="1" t="s">
        <v>3398</v>
      </c>
      <c r="B335" s="1" t="s">
        <v>3399</v>
      </c>
      <c r="C335" s="1">
        <v>3</v>
      </c>
      <c r="D335" s="1" t="s">
        <v>3400</v>
      </c>
      <c r="E335" s="1" t="s">
        <v>776</v>
      </c>
      <c r="F335" s="1" t="s">
        <v>3401</v>
      </c>
      <c r="G335" s="1" t="s">
        <v>3402</v>
      </c>
      <c r="H335" s="1">
        <v>0.33333333333333298</v>
      </c>
      <c r="I335" s="1">
        <v>0</v>
      </c>
      <c r="J335" s="1">
        <v>0.33333333333333298</v>
      </c>
      <c r="K335" s="1">
        <v>1.4209969146947901E-3</v>
      </c>
      <c r="L335" s="1">
        <v>4.03426571517254E-2</v>
      </c>
      <c r="M335" s="1" t="s">
        <v>7</v>
      </c>
      <c r="N335" s="1" t="s">
        <v>3403</v>
      </c>
      <c r="O335" s="1" t="s">
        <v>3404</v>
      </c>
      <c r="P335" s="1" t="s">
        <v>3405</v>
      </c>
    </row>
    <row r="336" spans="1:16" x14ac:dyDescent="0.25">
      <c r="A336" s="1" t="s">
        <v>3406</v>
      </c>
      <c r="B336" s="1" t="s">
        <v>3365</v>
      </c>
      <c r="C336" s="1">
        <v>2</v>
      </c>
      <c r="D336" s="1" t="s">
        <v>3366</v>
      </c>
      <c r="E336" s="1" t="s">
        <v>3367</v>
      </c>
      <c r="F336" s="1" t="s">
        <v>3407</v>
      </c>
      <c r="G336" s="1" t="s">
        <v>3408</v>
      </c>
      <c r="H336" s="1">
        <v>0</v>
      </c>
      <c r="I336" s="1">
        <v>5.1724137931034503E-2</v>
      </c>
      <c r="J336" s="1">
        <v>-5.1724137931034503E-2</v>
      </c>
      <c r="K336" s="1">
        <v>1.4504217629572999E-3</v>
      </c>
      <c r="L336" s="1">
        <v>4.1054752535923202E-2</v>
      </c>
      <c r="M336" s="1" t="s">
        <v>0</v>
      </c>
      <c r="N336" s="1" t="s">
        <v>3406</v>
      </c>
      <c r="O336" s="1" t="s">
        <v>3409</v>
      </c>
      <c r="P336" s="1" t="s">
        <v>3410</v>
      </c>
    </row>
    <row r="337" spans="1:16" x14ac:dyDescent="0.25">
      <c r="A337" s="1" t="s">
        <v>3411</v>
      </c>
      <c r="B337" s="1" t="s">
        <v>3412</v>
      </c>
      <c r="C337" s="1">
        <v>1</v>
      </c>
      <c r="D337" s="1" t="s">
        <v>3413</v>
      </c>
      <c r="E337" s="1" t="s">
        <v>3414</v>
      </c>
      <c r="F337" s="1" t="s">
        <v>2415</v>
      </c>
      <c r="G337" s="1" t="s">
        <v>3415</v>
      </c>
      <c r="H337" s="1">
        <v>0.80952380952380998</v>
      </c>
      <c r="I337" s="1">
        <v>0.15384615384615399</v>
      </c>
      <c r="J337" s="1">
        <v>0.65567765567765601</v>
      </c>
      <c r="K337" s="1">
        <v>1.46880968949067E-3</v>
      </c>
      <c r="L337" s="1">
        <v>4.1451124789387402E-2</v>
      </c>
      <c r="M337" s="1" t="s">
        <v>7</v>
      </c>
      <c r="N337" s="1" t="s">
        <v>3416</v>
      </c>
      <c r="O337" s="1" t="s">
        <v>3417</v>
      </c>
      <c r="P337" s="1" t="s">
        <v>3418</v>
      </c>
    </row>
    <row r="338" spans="1:16" x14ac:dyDescent="0.25">
      <c r="A338" s="1" t="s">
        <v>3419</v>
      </c>
      <c r="B338" s="1" t="s">
        <v>3420</v>
      </c>
      <c r="C338" s="1">
        <v>1</v>
      </c>
      <c r="D338" s="1" t="s">
        <v>3421</v>
      </c>
      <c r="E338" s="1" t="s">
        <v>3422</v>
      </c>
      <c r="F338" s="1" t="s">
        <v>3423</v>
      </c>
      <c r="G338" s="1" t="s">
        <v>3424</v>
      </c>
      <c r="H338" s="1">
        <v>0.52786885245901605</v>
      </c>
      <c r="I338" s="1">
        <v>0.23144104803493501</v>
      </c>
      <c r="J338" s="1">
        <v>0.29642780442408201</v>
      </c>
      <c r="K338" s="1">
        <v>1.4889441966993099E-3</v>
      </c>
      <c r="L338" s="1">
        <v>4.1894281058319202E-2</v>
      </c>
      <c r="M338" s="1" t="s">
        <v>7</v>
      </c>
      <c r="N338" s="1" t="s">
        <v>3419</v>
      </c>
      <c r="O338" s="1" t="s">
        <v>3425</v>
      </c>
      <c r="P338" s="1" t="s">
        <v>3426</v>
      </c>
    </row>
    <row r="339" spans="1:16" x14ac:dyDescent="0.25">
      <c r="A339" s="1" t="s">
        <v>3427</v>
      </c>
      <c r="B339" s="1" t="s">
        <v>3428</v>
      </c>
      <c r="C339" s="1">
        <v>2</v>
      </c>
      <c r="D339" s="1" t="s">
        <v>3429</v>
      </c>
      <c r="E339" s="1" t="s">
        <v>3430</v>
      </c>
      <c r="F339" s="1" t="s">
        <v>3431</v>
      </c>
      <c r="G339" s="1" t="s">
        <v>3432</v>
      </c>
      <c r="H339" s="1">
        <v>0.28346456692913402</v>
      </c>
      <c r="I339" s="1">
        <v>3.2786885245901599E-2</v>
      </c>
      <c r="J339" s="1">
        <v>0.25067768168323201</v>
      </c>
      <c r="K339" s="1">
        <v>1.4965658026235701E-3</v>
      </c>
      <c r="L339" s="1">
        <v>4.19837777388819E-2</v>
      </c>
      <c r="M339" s="1" t="s">
        <v>7</v>
      </c>
      <c r="N339" s="1" t="s">
        <v>3427</v>
      </c>
      <c r="O339" s="1" t="s">
        <v>3433</v>
      </c>
      <c r="P339" s="1" t="s">
        <v>3434</v>
      </c>
    </row>
    <row r="340" spans="1:16" x14ac:dyDescent="0.25">
      <c r="A340" s="1" t="s">
        <v>3435</v>
      </c>
      <c r="B340" s="1" t="s">
        <v>3436</v>
      </c>
      <c r="C340" s="1">
        <v>1</v>
      </c>
      <c r="D340" s="1" t="s">
        <v>3437</v>
      </c>
      <c r="E340" s="1" t="s">
        <v>3438</v>
      </c>
      <c r="F340" s="1" t="s">
        <v>3439</v>
      </c>
      <c r="G340" s="1" t="s">
        <v>3335</v>
      </c>
      <c r="H340" s="1">
        <v>0.46766169154228898</v>
      </c>
      <c r="I340" s="1">
        <v>0.122727272727273</v>
      </c>
      <c r="J340" s="1">
        <v>0.34493441881501602</v>
      </c>
      <c r="K340" s="1">
        <v>1.5084797002420001E-3</v>
      </c>
      <c r="L340" s="1">
        <v>4.2192802029845801E-2</v>
      </c>
      <c r="M340" s="1" t="s">
        <v>7</v>
      </c>
      <c r="N340" s="1" t="s">
        <v>3435</v>
      </c>
      <c r="O340" s="1" t="s">
        <v>3440</v>
      </c>
      <c r="P340" s="1" t="s">
        <v>3441</v>
      </c>
    </row>
    <row r="341" spans="1:16" x14ac:dyDescent="0.25">
      <c r="A341" s="1" t="s">
        <v>3442</v>
      </c>
      <c r="B341" s="1" t="s">
        <v>3443</v>
      </c>
      <c r="C341" s="1">
        <v>4</v>
      </c>
      <c r="D341" s="1" t="s">
        <v>2132</v>
      </c>
      <c r="E341" s="1" t="s">
        <v>3444</v>
      </c>
      <c r="F341" s="1" t="s">
        <v>3445</v>
      </c>
      <c r="G341" s="1" t="s">
        <v>3446</v>
      </c>
      <c r="H341" s="1">
        <v>5.2631578947368397E-2</v>
      </c>
      <c r="I341" s="1">
        <v>0.317647058823529</v>
      </c>
      <c r="J341" s="1">
        <v>-0.26501547987616098</v>
      </c>
      <c r="K341" s="1">
        <v>1.53903119411778E-3</v>
      </c>
      <c r="L341" s="1">
        <v>4.2818958549026301E-2</v>
      </c>
      <c r="M341" s="1" t="s">
        <v>3</v>
      </c>
      <c r="N341" s="1" t="s">
        <v>3442</v>
      </c>
      <c r="O341" s="1" t="s">
        <v>3447</v>
      </c>
      <c r="P341" s="1" t="s">
        <v>3448</v>
      </c>
    </row>
    <row r="342" spans="1:16" x14ac:dyDescent="0.25">
      <c r="A342" s="1" t="s">
        <v>3449</v>
      </c>
      <c r="B342" s="1" t="s">
        <v>3450</v>
      </c>
      <c r="C342" s="1">
        <v>1</v>
      </c>
      <c r="D342" s="1" t="s">
        <v>3451</v>
      </c>
      <c r="E342" s="1" t="s">
        <v>3452</v>
      </c>
      <c r="F342" s="1" t="s">
        <v>3453</v>
      </c>
      <c r="G342" s="1" t="s">
        <v>3454</v>
      </c>
      <c r="H342" s="1">
        <v>0.80645161290322598</v>
      </c>
      <c r="I342" s="1">
        <v>0.89361702127659604</v>
      </c>
      <c r="J342" s="1">
        <v>-8.7165408373369904E-2</v>
      </c>
      <c r="K342" s="1">
        <v>1.5399244665399801E-3</v>
      </c>
      <c r="L342" s="1">
        <v>4.2818958549026301E-2</v>
      </c>
      <c r="M342" s="1" t="s">
        <v>7</v>
      </c>
      <c r="N342" s="1" t="s">
        <v>3449</v>
      </c>
      <c r="O342" s="1" t="s">
        <v>3455</v>
      </c>
      <c r="P342" s="1" t="s">
        <v>3456</v>
      </c>
    </row>
    <row r="343" spans="1:16" x14ac:dyDescent="0.25">
      <c r="A343" s="1" t="s">
        <v>3457</v>
      </c>
      <c r="B343" s="1" t="s">
        <v>3458</v>
      </c>
      <c r="C343" s="1">
        <v>4</v>
      </c>
      <c r="D343" s="1" t="s">
        <v>3459</v>
      </c>
      <c r="E343" s="1" t="s">
        <v>3460</v>
      </c>
      <c r="F343" s="1" t="s">
        <v>2030</v>
      </c>
      <c r="G343" s="1" t="s">
        <v>3461</v>
      </c>
      <c r="H343" s="1">
        <v>0.22962962962962999</v>
      </c>
      <c r="I343" s="1">
        <v>0.67333333333333301</v>
      </c>
      <c r="J343" s="1">
        <v>-0.44370370370370399</v>
      </c>
      <c r="K343" s="1">
        <v>1.5549627173835001E-3</v>
      </c>
      <c r="L343" s="1">
        <v>4.31103153376644E-2</v>
      </c>
      <c r="M343" s="1" t="s">
        <v>7</v>
      </c>
      <c r="N343" s="1" t="s">
        <v>3457</v>
      </c>
      <c r="O343" s="1" t="s">
        <v>3462</v>
      </c>
      <c r="P343" s="1" t="s">
        <v>3463</v>
      </c>
    </row>
    <row r="344" spans="1:16" x14ac:dyDescent="0.25">
      <c r="A344" s="1" t="s">
        <v>774</v>
      </c>
      <c r="B344" s="1" t="s">
        <v>775</v>
      </c>
      <c r="C344" s="1">
        <v>3</v>
      </c>
      <c r="D344" s="1" t="s">
        <v>3464</v>
      </c>
      <c r="E344" s="1" t="s">
        <v>3465</v>
      </c>
      <c r="F344" s="1" t="s">
        <v>3466</v>
      </c>
      <c r="G344" s="1" t="s">
        <v>3467</v>
      </c>
      <c r="H344" s="1">
        <v>1.2944983818770199E-2</v>
      </c>
      <c r="I344" s="1">
        <v>0.125</v>
      </c>
      <c r="J344" s="1">
        <v>-0.11205501618123</v>
      </c>
      <c r="K344" s="1">
        <v>1.56681451086568E-3</v>
      </c>
      <c r="L344" s="1">
        <v>4.33118841687841E-2</v>
      </c>
      <c r="M344" s="1" t="s">
        <v>0</v>
      </c>
      <c r="N344" s="1" t="s">
        <v>780</v>
      </c>
      <c r="O344" s="1" t="s">
        <v>781</v>
      </c>
      <c r="P344" s="1" t="s">
        <v>782</v>
      </c>
    </row>
    <row r="345" spans="1:16" x14ac:dyDescent="0.25">
      <c r="A345" s="1" t="s">
        <v>3468</v>
      </c>
      <c r="B345" s="1" t="s">
        <v>3469</v>
      </c>
      <c r="C345" s="1">
        <v>9</v>
      </c>
      <c r="D345" s="1" t="s">
        <v>3470</v>
      </c>
      <c r="E345" s="1" t="s">
        <v>3471</v>
      </c>
      <c r="F345" s="1" t="s">
        <v>3472</v>
      </c>
      <c r="G345" s="1" t="s">
        <v>3473</v>
      </c>
      <c r="H345" s="1">
        <v>4.3478260869565202E-2</v>
      </c>
      <c r="I345" s="1">
        <v>0.28877005347593598</v>
      </c>
      <c r="J345" s="1">
        <v>-0.24529179260637099</v>
      </c>
      <c r="K345" s="1">
        <v>1.5810999875110999E-3</v>
      </c>
      <c r="L345" s="1">
        <v>4.3420201259673101E-2</v>
      </c>
      <c r="M345" s="1" t="s">
        <v>7</v>
      </c>
      <c r="N345" s="1" t="s">
        <v>3468</v>
      </c>
      <c r="O345" s="1" t="s">
        <v>3474</v>
      </c>
      <c r="P345" s="1" t="s">
        <v>3475</v>
      </c>
    </row>
    <row r="346" spans="1:16" x14ac:dyDescent="0.25">
      <c r="A346" s="1" t="s">
        <v>3476</v>
      </c>
      <c r="B346" s="1" t="s">
        <v>3477</v>
      </c>
      <c r="C346" s="1">
        <v>1</v>
      </c>
      <c r="D346" s="1" t="s">
        <v>2781</v>
      </c>
      <c r="E346" s="1" t="s">
        <v>3478</v>
      </c>
      <c r="F346" s="1" t="s">
        <v>3479</v>
      </c>
      <c r="G346" s="1" t="s">
        <v>3480</v>
      </c>
      <c r="H346" s="1">
        <v>0.53801169590643305</v>
      </c>
      <c r="I346" s="1">
        <v>0.25882352941176501</v>
      </c>
      <c r="J346" s="1">
        <v>0.27918816649466799</v>
      </c>
      <c r="K346" s="1">
        <v>1.58672606518315E-3</v>
      </c>
      <c r="L346" s="1">
        <v>4.3420201259673101E-2</v>
      </c>
      <c r="M346" s="1" t="s">
        <v>7</v>
      </c>
      <c r="N346" s="1" t="s">
        <v>3476</v>
      </c>
      <c r="O346" s="1" t="s">
        <v>3481</v>
      </c>
      <c r="P346" s="1" t="s">
        <v>3482</v>
      </c>
    </row>
    <row r="347" spans="1:16" x14ac:dyDescent="0.25">
      <c r="A347" s="1" t="s">
        <v>116</v>
      </c>
      <c r="B347" s="1" t="s">
        <v>3483</v>
      </c>
      <c r="C347" s="1">
        <v>4</v>
      </c>
      <c r="D347" s="1" t="s">
        <v>3484</v>
      </c>
      <c r="E347" s="1" t="s">
        <v>3485</v>
      </c>
      <c r="F347" s="1" t="s">
        <v>3486</v>
      </c>
      <c r="G347" s="1" t="s">
        <v>3487</v>
      </c>
      <c r="H347" s="1">
        <v>0.33039647577092501</v>
      </c>
      <c r="I347" s="1">
        <v>0.22291853178155799</v>
      </c>
      <c r="J347" s="1">
        <v>0.107477943989367</v>
      </c>
      <c r="K347" s="1">
        <v>1.5917495746823199E-3</v>
      </c>
      <c r="L347" s="1">
        <v>4.3420201259673101E-2</v>
      </c>
      <c r="M347" s="1" t="s">
        <v>3</v>
      </c>
      <c r="N347" s="1" t="s">
        <v>116</v>
      </c>
      <c r="O347" s="1" t="s">
        <v>123</v>
      </c>
      <c r="P347" s="1" t="s">
        <v>124</v>
      </c>
    </row>
    <row r="348" spans="1:16" x14ac:dyDescent="0.25">
      <c r="A348" s="1" t="s">
        <v>3488</v>
      </c>
      <c r="B348" s="1" t="s">
        <v>3489</v>
      </c>
      <c r="C348" s="1">
        <v>2</v>
      </c>
      <c r="D348" s="1" t="s">
        <v>3490</v>
      </c>
      <c r="E348" s="1" t="s">
        <v>3491</v>
      </c>
      <c r="F348" s="1" t="s">
        <v>3492</v>
      </c>
      <c r="G348" s="1" t="s">
        <v>3493</v>
      </c>
      <c r="H348" s="1">
        <v>0.78426395939086302</v>
      </c>
      <c r="I348" s="1">
        <v>1</v>
      </c>
      <c r="J348" s="1">
        <v>-0.21573604060913701</v>
      </c>
      <c r="K348" s="1">
        <v>1.59365730784645E-3</v>
      </c>
      <c r="L348" s="1">
        <v>4.3420201259673101E-2</v>
      </c>
      <c r="M348" s="1" t="s">
        <v>0</v>
      </c>
      <c r="N348" s="1" t="s">
        <v>3494</v>
      </c>
      <c r="O348" s="1" t="s">
        <v>3495</v>
      </c>
      <c r="P348" s="1" t="s">
        <v>3496</v>
      </c>
    </row>
    <row r="349" spans="1:16" x14ac:dyDescent="0.25">
      <c r="A349" s="1" t="s">
        <v>3497</v>
      </c>
      <c r="B349" s="1" t="s">
        <v>3498</v>
      </c>
      <c r="C349" s="1">
        <v>6</v>
      </c>
      <c r="D349" s="1" t="s">
        <v>3499</v>
      </c>
      <c r="E349" s="1" t="s">
        <v>3500</v>
      </c>
      <c r="F349" s="1" t="s">
        <v>3501</v>
      </c>
      <c r="G349" s="1" t="s">
        <v>3502</v>
      </c>
      <c r="H349" s="1">
        <v>0.17647058823529399</v>
      </c>
      <c r="I349" s="1">
        <v>2.0905923344947699E-2</v>
      </c>
      <c r="J349" s="1">
        <v>0.15556466489034601</v>
      </c>
      <c r="K349" s="1">
        <v>1.5936968306649599E-3</v>
      </c>
      <c r="L349" s="1">
        <v>4.3420201259673101E-2</v>
      </c>
      <c r="M349" s="1" t="s">
        <v>2</v>
      </c>
      <c r="N349" s="1" t="s">
        <v>3497</v>
      </c>
      <c r="O349" s="1" t="s">
        <v>3503</v>
      </c>
      <c r="P349" s="1" t="s">
        <v>3504</v>
      </c>
    </row>
    <row r="350" spans="1:16" x14ac:dyDescent="0.25">
      <c r="A350" s="1" t="s">
        <v>3505</v>
      </c>
      <c r="B350" s="1" t="s">
        <v>3506</v>
      </c>
      <c r="C350" s="1">
        <v>4</v>
      </c>
      <c r="D350" s="1" t="s">
        <v>3507</v>
      </c>
      <c r="E350" s="1" t="s">
        <v>2477</v>
      </c>
      <c r="F350" s="1" t="s">
        <v>3508</v>
      </c>
      <c r="G350" s="1" t="s">
        <v>794</v>
      </c>
      <c r="H350" s="1">
        <v>0.62222222222222201</v>
      </c>
      <c r="I350" s="1">
        <v>0.108108108108108</v>
      </c>
      <c r="J350" s="1">
        <v>0.51411411411411401</v>
      </c>
      <c r="K350" s="1">
        <v>1.61238927905522E-3</v>
      </c>
      <c r="L350" s="1">
        <v>4.3803242081000102E-2</v>
      </c>
      <c r="M350" s="1" t="s">
        <v>2</v>
      </c>
      <c r="N350" s="1" t="s">
        <v>3509</v>
      </c>
      <c r="O350" s="1" t="s">
        <v>3510</v>
      </c>
      <c r="P350" s="1" t="s">
        <v>3511</v>
      </c>
    </row>
    <row r="351" spans="1:16" x14ac:dyDescent="0.25">
      <c r="A351" s="1" t="s">
        <v>3512</v>
      </c>
      <c r="B351" s="1" t="s">
        <v>3513</v>
      </c>
      <c r="C351" s="1">
        <v>2</v>
      </c>
      <c r="D351" s="1" t="s">
        <v>3514</v>
      </c>
      <c r="E351" s="1" t="s">
        <v>3515</v>
      </c>
      <c r="F351" s="1" t="s">
        <v>3516</v>
      </c>
      <c r="G351" s="1" t="s">
        <v>3517</v>
      </c>
      <c r="H351" s="1">
        <v>0.57142857142857095</v>
      </c>
      <c r="I351" s="1">
        <v>0.123893805309735</v>
      </c>
      <c r="J351" s="1">
        <v>0.44753476611883702</v>
      </c>
      <c r="K351" s="1">
        <v>1.64333177470323E-3</v>
      </c>
      <c r="L351" s="1">
        <v>4.4515927215026597E-2</v>
      </c>
      <c r="M351" s="1" t="s">
        <v>7</v>
      </c>
      <c r="N351" s="1" t="s">
        <v>3512</v>
      </c>
      <c r="O351" s="1" t="s">
        <v>3518</v>
      </c>
      <c r="P351" s="1" t="s">
        <v>3519</v>
      </c>
    </row>
    <row r="352" spans="1:16" x14ac:dyDescent="0.25">
      <c r="A352" s="1" t="s">
        <v>3520</v>
      </c>
      <c r="B352" s="1" t="s">
        <v>3521</v>
      </c>
      <c r="C352" s="1">
        <v>5</v>
      </c>
      <c r="D352" s="1" t="s">
        <v>3522</v>
      </c>
      <c r="E352" s="1" t="s">
        <v>3523</v>
      </c>
      <c r="F352" s="1" t="s">
        <v>3524</v>
      </c>
      <c r="G352" s="1" t="s">
        <v>3525</v>
      </c>
      <c r="H352" s="1">
        <v>0.34035087719298202</v>
      </c>
      <c r="I352" s="1">
        <v>0.10850801479654699</v>
      </c>
      <c r="J352" s="1">
        <v>0.23184286239643501</v>
      </c>
      <c r="K352" s="1">
        <v>1.69195199423088E-3</v>
      </c>
      <c r="L352" s="1">
        <v>4.5702040438453398E-2</v>
      </c>
      <c r="M352" s="1" t="s">
        <v>7</v>
      </c>
      <c r="N352" s="1" t="s">
        <v>3526</v>
      </c>
      <c r="O352" s="1" t="s">
        <v>3527</v>
      </c>
      <c r="P352" s="1" t="s">
        <v>3528</v>
      </c>
    </row>
    <row r="353" spans="1:16" x14ac:dyDescent="0.25">
      <c r="A353" s="1" t="s">
        <v>3529</v>
      </c>
      <c r="B353" s="1" t="s">
        <v>3530</v>
      </c>
      <c r="C353" s="1">
        <v>2</v>
      </c>
      <c r="D353" s="1" t="s">
        <v>3531</v>
      </c>
      <c r="E353" s="1" t="s">
        <v>3532</v>
      </c>
      <c r="F353" s="1" t="s">
        <v>3533</v>
      </c>
      <c r="G353" s="1" t="s">
        <v>2649</v>
      </c>
      <c r="H353" s="1">
        <v>0.58333333333333304</v>
      </c>
      <c r="I353" s="1">
        <v>0.18333333333333299</v>
      </c>
      <c r="J353" s="1">
        <v>0.4</v>
      </c>
      <c r="K353" s="1">
        <v>1.7362427216921601E-3</v>
      </c>
      <c r="L353" s="1">
        <v>4.6533757326258599E-2</v>
      </c>
      <c r="M353" s="1" t="s">
        <v>3</v>
      </c>
      <c r="N353" s="1" t="s">
        <v>3529</v>
      </c>
      <c r="O353" s="1" t="s">
        <v>3534</v>
      </c>
      <c r="P353" s="1" t="s">
        <v>3535</v>
      </c>
    </row>
    <row r="354" spans="1:16" x14ac:dyDescent="0.25">
      <c r="A354" s="1" t="s">
        <v>3536</v>
      </c>
      <c r="B354" s="1" t="s">
        <v>3537</v>
      </c>
      <c r="C354" s="1">
        <v>1</v>
      </c>
      <c r="D354" s="1" t="s">
        <v>3538</v>
      </c>
      <c r="E354" s="1" t="s">
        <v>3539</v>
      </c>
      <c r="F354" s="1" t="s">
        <v>3540</v>
      </c>
      <c r="G354" s="1" t="s">
        <v>3541</v>
      </c>
      <c r="H354" s="1">
        <v>0.69696969696969702</v>
      </c>
      <c r="I354" s="1">
        <v>0.36170212765957399</v>
      </c>
      <c r="J354" s="1">
        <v>0.33526756931012303</v>
      </c>
      <c r="K354" s="1">
        <v>1.73644000289161E-3</v>
      </c>
      <c r="L354" s="1">
        <v>4.6533757326258599E-2</v>
      </c>
      <c r="M354" s="1" t="s">
        <v>3</v>
      </c>
      <c r="N354" s="1" t="s">
        <v>3542</v>
      </c>
      <c r="O354" s="1" t="s">
        <v>3543</v>
      </c>
      <c r="P354" s="1" t="s">
        <v>3544</v>
      </c>
    </row>
    <row r="355" spans="1:16" x14ac:dyDescent="0.25">
      <c r="A355" s="1" t="s">
        <v>3545</v>
      </c>
      <c r="B355" s="1" t="s">
        <v>3546</v>
      </c>
      <c r="C355" s="1">
        <v>1</v>
      </c>
      <c r="D355" s="1" t="s">
        <v>3547</v>
      </c>
      <c r="E355" s="1" t="s">
        <v>3548</v>
      </c>
      <c r="F355" s="1" t="s">
        <v>1274</v>
      </c>
      <c r="G355" s="1" t="s">
        <v>3549</v>
      </c>
      <c r="H355" s="1">
        <v>0.27722772277227697</v>
      </c>
      <c r="I355" s="1">
        <v>0.62962962962962998</v>
      </c>
      <c r="J355" s="1">
        <v>-0.35240190685735201</v>
      </c>
      <c r="K355" s="1">
        <v>1.73974905859491E-3</v>
      </c>
      <c r="L355" s="1">
        <v>4.6533757326258599E-2</v>
      </c>
      <c r="M355" s="1" t="s">
        <v>7</v>
      </c>
      <c r="N355" s="1" t="s">
        <v>3545</v>
      </c>
      <c r="O355" s="1" t="s">
        <v>3550</v>
      </c>
      <c r="P355" s="1" t="s">
        <v>3551</v>
      </c>
    </row>
    <row r="356" spans="1:16" x14ac:dyDescent="0.25">
      <c r="A356" s="1" t="s">
        <v>3552</v>
      </c>
      <c r="B356" s="1" t="s">
        <v>3553</v>
      </c>
      <c r="C356" s="1" t="s">
        <v>136</v>
      </c>
      <c r="D356" s="1" t="s">
        <v>3554</v>
      </c>
      <c r="E356" s="1" t="s">
        <v>1282</v>
      </c>
      <c r="F356" s="1" t="s">
        <v>3555</v>
      </c>
      <c r="G356" s="1" t="s">
        <v>3556</v>
      </c>
      <c r="H356" s="1">
        <v>0.02</v>
      </c>
      <c r="I356" s="1">
        <v>0.218181818181818</v>
      </c>
      <c r="J356" s="1">
        <v>-0.19818181818181799</v>
      </c>
      <c r="K356" s="1">
        <v>1.7424317847996101E-3</v>
      </c>
      <c r="L356" s="1">
        <v>4.6533757326258599E-2</v>
      </c>
      <c r="M356" s="1" t="s">
        <v>5</v>
      </c>
      <c r="N356" s="1" t="s">
        <v>3552</v>
      </c>
      <c r="O356" s="1" t="s">
        <v>3557</v>
      </c>
      <c r="P356" s="1" t="s">
        <v>3558</v>
      </c>
    </row>
    <row r="357" spans="1:16" x14ac:dyDescent="0.25">
      <c r="A357" s="1" t="s">
        <v>319</v>
      </c>
      <c r="B357" s="1" t="s">
        <v>320</v>
      </c>
      <c r="C357" s="1">
        <v>1</v>
      </c>
      <c r="D357" s="1" t="s">
        <v>3559</v>
      </c>
      <c r="E357" s="1" t="s">
        <v>3560</v>
      </c>
      <c r="F357" s="1" t="s">
        <v>3561</v>
      </c>
      <c r="G357" s="1" t="s">
        <v>3562</v>
      </c>
      <c r="H357" s="1">
        <v>0.85232067510548504</v>
      </c>
      <c r="I357" s="1">
        <v>0.58156028368794299</v>
      </c>
      <c r="J357" s="1">
        <v>0.27076039141754199</v>
      </c>
      <c r="K357" s="1">
        <v>1.7646353551797099E-3</v>
      </c>
      <c r="L357" s="1">
        <v>4.6993979289771698E-2</v>
      </c>
      <c r="M357" s="1" t="s">
        <v>7</v>
      </c>
      <c r="N357" s="1" t="s">
        <v>325</v>
      </c>
      <c r="O357" s="1" t="s">
        <v>326</v>
      </c>
      <c r="P357" s="1" t="s">
        <v>327</v>
      </c>
    </row>
    <row r="358" spans="1:16" x14ac:dyDescent="0.25">
      <c r="A358" s="1" t="s">
        <v>3563</v>
      </c>
      <c r="B358" s="1" t="s">
        <v>3564</v>
      </c>
      <c r="C358" s="1">
        <v>10</v>
      </c>
      <c r="D358" s="1" t="s">
        <v>3565</v>
      </c>
      <c r="E358" s="1" t="s">
        <v>3566</v>
      </c>
      <c r="F358" s="1" t="s">
        <v>3567</v>
      </c>
      <c r="G358" s="1" t="s">
        <v>3568</v>
      </c>
      <c r="H358" s="1">
        <v>0.10300429184549401</v>
      </c>
      <c r="I358" s="1">
        <v>0.21748400852878499</v>
      </c>
      <c r="J358" s="1">
        <v>-0.114479716683291</v>
      </c>
      <c r="K358" s="1">
        <v>1.76987453530391E-3</v>
      </c>
      <c r="L358" s="1">
        <v>4.7001106339222297E-2</v>
      </c>
      <c r="M358" s="1" t="s">
        <v>3</v>
      </c>
      <c r="N358" s="1" t="s">
        <v>3569</v>
      </c>
      <c r="O358" s="1" t="s">
        <v>3570</v>
      </c>
      <c r="P358" s="1" t="s">
        <v>3571</v>
      </c>
    </row>
    <row r="359" spans="1:16" x14ac:dyDescent="0.25">
      <c r="A359" s="1" t="s">
        <v>3572</v>
      </c>
      <c r="B359" s="1" t="s">
        <v>3573</v>
      </c>
      <c r="C359" s="1">
        <v>9</v>
      </c>
      <c r="D359" s="1" t="s">
        <v>3574</v>
      </c>
      <c r="E359" s="1" t="s">
        <v>3575</v>
      </c>
      <c r="F359" s="1" t="s">
        <v>3576</v>
      </c>
      <c r="G359" s="1" t="s">
        <v>3577</v>
      </c>
      <c r="H359" s="1">
        <v>0.39861351819757401</v>
      </c>
      <c r="I359" s="1">
        <v>0.54955680902498005</v>
      </c>
      <c r="J359" s="1">
        <v>-0.15094329082740601</v>
      </c>
      <c r="K359" s="1">
        <v>1.7862847878911501E-3</v>
      </c>
      <c r="L359" s="1">
        <v>4.7304023486619003E-2</v>
      </c>
      <c r="M359" s="1" t="s">
        <v>7</v>
      </c>
      <c r="N359" s="1" t="s">
        <v>3572</v>
      </c>
      <c r="O359" s="1" t="s">
        <v>3578</v>
      </c>
      <c r="P359" s="1" t="s">
        <v>3579</v>
      </c>
    </row>
    <row r="360" spans="1:16" x14ac:dyDescent="0.25">
      <c r="A360" s="1" t="s">
        <v>3580</v>
      </c>
      <c r="B360" s="1" t="s">
        <v>3581</v>
      </c>
      <c r="C360" s="1">
        <v>3</v>
      </c>
      <c r="D360" s="1" t="s">
        <v>3582</v>
      </c>
      <c r="E360" s="1" t="s">
        <v>3583</v>
      </c>
      <c r="F360" s="1" t="s">
        <v>3584</v>
      </c>
      <c r="G360" s="1" t="s">
        <v>3585</v>
      </c>
      <c r="H360" s="1">
        <v>0.24116424116424101</v>
      </c>
      <c r="I360" s="1">
        <v>0.103752759381898</v>
      </c>
      <c r="J360" s="1">
        <v>0.137411481782343</v>
      </c>
      <c r="K360" s="1">
        <v>1.7925044569682099E-3</v>
      </c>
      <c r="L360" s="1">
        <v>4.7336137251892299E-2</v>
      </c>
      <c r="M360" s="1" t="s">
        <v>7</v>
      </c>
      <c r="N360" s="1" t="s">
        <v>3580</v>
      </c>
      <c r="O360" s="1" t="s">
        <v>3586</v>
      </c>
      <c r="P360" s="1" t="s">
        <v>3587</v>
      </c>
    </row>
    <row r="361" spans="1:16" x14ac:dyDescent="0.25">
      <c r="A361" s="1" t="s">
        <v>3588</v>
      </c>
      <c r="B361" s="1" t="s">
        <v>3589</v>
      </c>
      <c r="C361" s="1" t="s">
        <v>270</v>
      </c>
      <c r="D361" s="1" t="s">
        <v>3590</v>
      </c>
      <c r="E361" s="1" t="s">
        <v>3591</v>
      </c>
      <c r="F361" s="1" t="s">
        <v>3592</v>
      </c>
      <c r="G361" s="1" t="s">
        <v>3593</v>
      </c>
      <c r="H361" s="1">
        <v>2.32558139534884E-2</v>
      </c>
      <c r="I361" s="1">
        <v>1.6025641025640999E-3</v>
      </c>
      <c r="J361" s="1">
        <v>2.1653249850924299E-2</v>
      </c>
      <c r="K361" s="1">
        <v>1.80712292523523E-3</v>
      </c>
      <c r="L361" s="1">
        <v>4.7589248287392499E-2</v>
      </c>
      <c r="M361" s="1" t="s">
        <v>5</v>
      </c>
      <c r="N361" s="1" t="s">
        <v>3594</v>
      </c>
      <c r="O361" s="1" t="s">
        <v>3595</v>
      </c>
      <c r="P361" s="1" t="s">
        <v>3596</v>
      </c>
    </row>
    <row r="362" spans="1:16" x14ac:dyDescent="0.25">
      <c r="A362" s="1" t="s">
        <v>3597</v>
      </c>
      <c r="B362" s="1" t="s">
        <v>3598</v>
      </c>
      <c r="C362" s="1">
        <v>1</v>
      </c>
      <c r="D362" s="1" t="s">
        <v>3599</v>
      </c>
      <c r="E362" s="1" t="s">
        <v>3600</v>
      </c>
      <c r="F362" s="1" t="s">
        <v>3601</v>
      </c>
      <c r="G362" s="1" t="s">
        <v>3602</v>
      </c>
      <c r="H362" s="1">
        <v>2.70700636942675E-2</v>
      </c>
      <c r="I362" s="1">
        <v>7.7885952712100096E-2</v>
      </c>
      <c r="J362" s="1">
        <v>-5.0815889017832599E-2</v>
      </c>
      <c r="K362" s="1">
        <v>1.8310360531842899E-3</v>
      </c>
      <c r="L362" s="1">
        <v>4.7949808846823802E-2</v>
      </c>
      <c r="M362" s="1" t="s">
        <v>0</v>
      </c>
      <c r="N362" s="1" t="s">
        <v>3603</v>
      </c>
      <c r="O362" s="1" t="s">
        <v>3604</v>
      </c>
      <c r="P362" s="1" t="s">
        <v>3605</v>
      </c>
    </row>
    <row r="363" spans="1:16" x14ac:dyDescent="0.25">
      <c r="A363" s="1" t="s">
        <v>859</v>
      </c>
      <c r="B363" s="1" t="s">
        <v>860</v>
      </c>
      <c r="C363" s="1">
        <v>10</v>
      </c>
      <c r="D363" s="1" t="s">
        <v>3606</v>
      </c>
      <c r="E363" s="1" t="s">
        <v>3607</v>
      </c>
      <c r="F363" s="1" t="s">
        <v>3608</v>
      </c>
      <c r="G363" s="1" t="s">
        <v>3609</v>
      </c>
      <c r="H363" s="1">
        <v>0.43030303030303002</v>
      </c>
      <c r="I363" s="1">
        <v>0.14444444444444399</v>
      </c>
      <c r="J363" s="1">
        <v>0.28585858585858598</v>
      </c>
      <c r="K363" s="1">
        <v>1.83335951687106E-3</v>
      </c>
      <c r="L363" s="1">
        <v>4.7949808846823802E-2</v>
      </c>
      <c r="M363" s="1" t="s">
        <v>7</v>
      </c>
      <c r="N363" s="1" t="s">
        <v>865</v>
      </c>
      <c r="O363" s="1" t="s">
        <v>866</v>
      </c>
      <c r="P363" s="1" t="s">
        <v>867</v>
      </c>
    </row>
    <row r="364" spans="1:16" x14ac:dyDescent="0.25">
      <c r="A364" s="1" t="s">
        <v>3610</v>
      </c>
      <c r="B364" s="1" t="s">
        <v>3611</v>
      </c>
      <c r="C364" s="1">
        <v>1</v>
      </c>
      <c r="D364" s="1" t="s">
        <v>3612</v>
      </c>
      <c r="E364" s="1" t="s">
        <v>3613</v>
      </c>
      <c r="F364" s="1" t="s">
        <v>3614</v>
      </c>
      <c r="G364" s="1" t="s">
        <v>3615</v>
      </c>
      <c r="H364" s="1">
        <v>0.43122676579925701</v>
      </c>
      <c r="I364" s="1">
        <v>0.73972602739726001</v>
      </c>
      <c r="J364" s="1">
        <v>-0.308499261598004</v>
      </c>
      <c r="K364" s="1">
        <v>1.8360303366353099E-3</v>
      </c>
      <c r="L364" s="1">
        <v>4.7949808846823802E-2</v>
      </c>
      <c r="M364" s="1" t="s">
        <v>7</v>
      </c>
      <c r="N364" s="1" t="s">
        <v>3610</v>
      </c>
      <c r="O364" s="1" t="s">
        <v>3616</v>
      </c>
      <c r="P364" s="1" t="s">
        <v>3617</v>
      </c>
    </row>
    <row r="365" spans="1:16" x14ac:dyDescent="0.25">
      <c r="A365" s="1" t="s">
        <v>3618</v>
      </c>
      <c r="B365" s="1" t="s">
        <v>3619</v>
      </c>
      <c r="C365" s="1">
        <v>17</v>
      </c>
      <c r="D365" s="1" t="s">
        <v>3620</v>
      </c>
      <c r="E365" s="1" t="s">
        <v>3621</v>
      </c>
      <c r="F365" s="1" t="s">
        <v>633</v>
      </c>
      <c r="G365" s="1" t="s">
        <v>3622</v>
      </c>
      <c r="H365" s="1">
        <v>0.41071428571428598</v>
      </c>
      <c r="I365" s="1">
        <v>5.8252427184466E-2</v>
      </c>
      <c r="J365" s="1">
        <v>0.35246185852981998</v>
      </c>
      <c r="K365" s="1">
        <v>1.8652637223629501E-3</v>
      </c>
      <c r="L365" s="1">
        <v>4.8468488778190301E-2</v>
      </c>
      <c r="M365" s="1" t="s">
        <v>7</v>
      </c>
      <c r="N365" s="1" t="s">
        <v>3618</v>
      </c>
      <c r="O365" s="1" t="s">
        <v>3623</v>
      </c>
      <c r="P365" s="1" t="s">
        <v>3624</v>
      </c>
    </row>
    <row r="366" spans="1:16" x14ac:dyDescent="0.25">
      <c r="A366" s="1" t="s">
        <v>379</v>
      </c>
      <c r="B366" s="1" t="s">
        <v>3625</v>
      </c>
      <c r="C366" s="1">
        <v>1</v>
      </c>
      <c r="D366" s="1" t="s">
        <v>3626</v>
      </c>
      <c r="E366" s="1" t="s">
        <v>1560</v>
      </c>
      <c r="F366" s="1" t="s">
        <v>3627</v>
      </c>
      <c r="G366" s="1" t="s">
        <v>3628</v>
      </c>
      <c r="H366" s="1">
        <v>0.65671641791044799</v>
      </c>
      <c r="I366" s="1">
        <v>0.18181818181818199</v>
      </c>
      <c r="J366" s="1">
        <v>0.474898236092266</v>
      </c>
      <c r="K366" s="1">
        <v>1.86614448014187E-3</v>
      </c>
      <c r="L366" s="1">
        <v>4.8468488778190301E-2</v>
      </c>
      <c r="M366" s="1" t="s">
        <v>7</v>
      </c>
      <c r="N366" s="1" t="s">
        <v>379</v>
      </c>
      <c r="O366" s="1" t="s">
        <v>385</v>
      </c>
      <c r="P366" s="1" t="s">
        <v>386</v>
      </c>
    </row>
    <row r="367" spans="1:16" x14ac:dyDescent="0.25">
      <c r="A367" s="1" t="s">
        <v>328</v>
      </c>
      <c r="B367" s="1" t="s">
        <v>329</v>
      </c>
      <c r="C367" s="1">
        <v>23</v>
      </c>
      <c r="D367" s="1" t="s">
        <v>3629</v>
      </c>
      <c r="E367" s="1" t="s">
        <v>3630</v>
      </c>
      <c r="F367" s="1" t="s">
        <v>3631</v>
      </c>
      <c r="G367" s="1" t="s">
        <v>3632</v>
      </c>
      <c r="H367" s="1">
        <v>0.04</v>
      </c>
      <c r="I367" s="1">
        <v>1</v>
      </c>
      <c r="J367" s="1">
        <v>-0.96</v>
      </c>
      <c r="K367" s="1">
        <v>1.8955306234399499E-3</v>
      </c>
      <c r="L367" s="1">
        <v>4.9096839764387203E-2</v>
      </c>
      <c r="M367" s="1" t="s">
        <v>3</v>
      </c>
      <c r="N367" s="1" t="s">
        <v>334</v>
      </c>
      <c r="O367" s="1" t="s">
        <v>335</v>
      </c>
      <c r="P367" s="1" t="s">
        <v>336</v>
      </c>
    </row>
    <row r="368" spans="1:16" x14ac:dyDescent="0.25">
      <c r="A368" s="1" t="s">
        <v>3633</v>
      </c>
      <c r="B368" s="1" t="s">
        <v>3634</v>
      </c>
      <c r="C368" s="1">
        <v>5</v>
      </c>
      <c r="D368" s="1" t="s">
        <v>3635</v>
      </c>
      <c r="E368" s="1" t="s">
        <v>3636</v>
      </c>
      <c r="F368" s="1" t="s">
        <v>3637</v>
      </c>
      <c r="G368" s="1" t="s">
        <v>3638</v>
      </c>
      <c r="H368" s="1">
        <v>0.58490566037735803</v>
      </c>
      <c r="I368" s="1">
        <v>0.28494623655913998</v>
      </c>
      <c r="J368" s="1">
        <v>0.299959423818219</v>
      </c>
      <c r="K368" s="1">
        <v>1.91162404539597E-3</v>
      </c>
      <c r="L368" s="1">
        <v>4.93783981562117E-2</v>
      </c>
      <c r="M368" s="1" t="s">
        <v>3</v>
      </c>
      <c r="N368" s="1" t="s">
        <v>3633</v>
      </c>
      <c r="O368" s="1" t="s">
        <v>3639</v>
      </c>
      <c r="P368" s="1" t="s">
        <v>3640</v>
      </c>
    </row>
    <row r="369" spans="1:16" x14ac:dyDescent="0.25">
      <c r="A369" s="1" t="s">
        <v>3641</v>
      </c>
      <c r="B369" s="1" t="s">
        <v>3642</v>
      </c>
      <c r="C369" s="1">
        <v>1</v>
      </c>
      <c r="D369" s="1" t="s">
        <v>3643</v>
      </c>
      <c r="E369" s="1" t="s">
        <v>3644</v>
      </c>
      <c r="F369" s="1" t="s">
        <v>3645</v>
      </c>
      <c r="G369" s="1" t="s">
        <v>3646</v>
      </c>
      <c r="H369" s="1">
        <v>0.378571428571429</v>
      </c>
      <c r="I369" s="1">
        <v>4.91803278688525E-2</v>
      </c>
      <c r="J369" s="1">
        <v>0.32939110070257599</v>
      </c>
      <c r="K369" s="1">
        <v>1.92272059154167E-3</v>
      </c>
      <c r="L369" s="1">
        <v>4.9529701559768199E-2</v>
      </c>
      <c r="M369" s="1" t="s">
        <v>7</v>
      </c>
      <c r="N369" s="1" t="s">
        <v>3641</v>
      </c>
      <c r="O369" s="1" t="s">
        <v>3647</v>
      </c>
      <c r="P369" s="1" t="s">
        <v>3648</v>
      </c>
    </row>
    <row r="370" spans="1:16" x14ac:dyDescent="0.25">
      <c r="A370" s="1" t="s">
        <v>3649</v>
      </c>
      <c r="B370" s="1" t="s">
        <v>3650</v>
      </c>
      <c r="C370" s="1">
        <v>2</v>
      </c>
      <c r="D370" s="1" t="s">
        <v>3651</v>
      </c>
      <c r="E370" s="1" t="s">
        <v>3652</v>
      </c>
      <c r="F370" s="1" t="s">
        <v>3653</v>
      </c>
      <c r="G370" s="1" t="s">
        <v>3654</v>
      </c>
      <c r="H370" s="1">
        <v>0.82142857142857095</v>
      </c>
      <c r="I370" s="1">
        <v>1</v>
      </c>
      <c r="J370" s="1">
        <v>-0.17857142857142899</v>
      </c>
      <c r="K370" s="1">
        <v>1.92940829144471E-3</v>
      </c>
      <c r="L370" s="1">
        <v>4.9566918443799797E-2</v>
      </c>
      <c r="M370" s="1" t="s">
        <v>0</v>
      </c>
      <c r="N370" s="1" t="s">
        <v>3649</v>
      </c>
      <c r="O370" s="1" t="s">
        <v>3655</v>
      </c>
      <c r="P370" s="1" t="s">
        <v>3656</v>
      </c>
    </row>
  </sheetData>
  <phoneticPr fontId="2" type="noConversion"/>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1"/>
  <sheetViews>
    <sheetView workbookViewId="0"/>
  </sheetViews>
  <sheetFormatPr defaultRowHeight="13.8" x14ac:dyDescent="0.25"/>
  <cols>
    <col min="1" max="1" width="26.109375" customWidth="1"/>
    <col min="2" max="2" width="11.77734375" customWidth="1"/>
    <col min="3" max="3" width="12" customWidth="1"/>
    <col min="4" max="4" width="135.33203125" customWidth="1"/>
  </cols>
  <sheetData>
    <row r="1" spans="1:1" x14ac:dyDescent="0.25">
      <c r="A1" s="18" t="s">
        <v>3980</v>
      </c>
    </row>
    <row r="2" spans="1:1" x14ac:dyDescent="0.25">
      <c r="A2" t="s">
        <v>3669</v>
      </c>
    </row>
    <row r="3" spans="1:1" x14ac:dyDescent="0.25">
      <c r="A3" t="s">
        <v>3670</v>
      </c>
    </row>
    <row r="4" spans="1:1" x14ac:dyDescent="0.25">
      <c r="A4" t="s">
        <v>3671</v>
      </c>
    </row>
    <row r="5" spans="1:1" x14ac:dyDescent="0.25">
      <c r="A5" t="s">
        <v>3672</v>
      </c>
    </row>
    <row r="6" spans="1:1" x14ac:dyDescent="0.25">
      <c r="A6" t="s">
        <v>3673</v>
      </c>
    </row>
    <row r="7" spans="1:1" x14ac:dyDescent="0.25">
      <c r="A7" t="s">
        <v>3674</v>
      </c>
    </row>
    <row r="8" spans="1:1" x14ac:dyDescent="0.25">
      <c r="A8" t="s">
        <v>3675</v>
      </c>
    </row>
    <row r="9" spans="1:1" x14ac:dyDescent="0.25">
      <c r="A9" t="s">
        <v>3676</v>
      </c>
    </row>
    <row r="10" spans="1:1" x14ac:dyDescent="0.25">
      <c r="A10" t="s">
        <v>3677</v>
      </c>
    </row>
    <row r="11" spans="1:1" x14ac:dyDescent="0.25">
      <c r="A11" t="s">
        <v>3678</v>
      </c>
    </row>
    <row r="12" spans="1:1" x14ac:dyDescent="0.25">
      <c r="A12" t="s">
        <v>3679</v>
      </c>
    </row>
    <row r="13" spans="1:1" x14ac:dyDescent="0.25">
      <c r="A13" t="s">
        <v>3680</v>
      </c>
    </row>
    <row r="14" spans="1:1" x14ac:dyDescent="0.25">
      <c r="A14" t="s">
        <v>3681</v>
      </c>
    </row>
    <row r="15" spans="1:1" x14ac:dyDescent="0.25">
      <c r="A15" t="s">
        <v>3682</v>
      </c>
    </row>
    <row r="16" spans="1:1" x14ac:dyDescent="0.25">
      <c r="A16" t="s">
        <v>3683</v>
      </c>
    </row>
    <row r="17" spans="1:1" x14ac:dyDescent="0.25">
      <c r="A17" t="s">
        <v>3684</v>
      </c>
    </row>
    <row r="18" spans="1:1" x14ac:dyDescent="0.25">
      <c r="A18" t="s">
        <v>3685</v>
      </c>
    </row>
    <row r="19" spans="1:1" x14ac:dyDescent="0.25">
      <c r="A19" t="s">
        <v>3686</v>
      </c>
    </row>
    <row r="20" spans="1:1" x14ac:dyDescent="0.25">
      <c r="A20" t="s">
        <v>3687</v>
      </c>
    </row>
    <row r="21" spans="1:1" x14ac:dyDescent="0.25">
      <c r="A21" t="s">
        <v>3688</v>
      </c>
    </row>
    <row r="22" spans="1:1" x14ac:dyDescent="0.25">
      <c r="A22" t="s">
        <v>3689</v>
      </c>
    </row>
    <row r="23" spans="1:1" x14ac:dyDescent="0.25">
      <c r="A23" t="s">
        <v>3690</v>
      </c>
    </row>
    <row r="24" spans="1:1" x14ac:dyDescent="0.25">
      <c r="A24" t="s">
        <v>3691</v>
      </c>
    </row>
    <row r="25" spans="1:1" x14ac:dyDescent="0.25">
      <c r="A25" t="s">
        <v>3692</v>
      </c>
    </row>
    <row r="26" spans="1:1" x14ac:dyDescent="0.25">
      <c r="A26" t="s">
        <v>3693</v>
      </c>
    </row>
    <row r="27" spans="1:1" x14ac:dyDescent="0.25">
      <c r="A27" t="s">
        <v>3694</v>
      </c>
    </row>
    <row r="28" spans="1:1" x14ac:dyDescent="0.25">
      <c r="A28" t="s">
        <v>3695</v>
      </c>
    </row>
    <row r="29" spans="1:1" x14ac:dyDescent="0.25">
      <c r="A29" t="s">
        <v>3696</v>
      </c>
    </row>
    <row r="30" spans="1:1" x14ac:dyDescent="0.25">
      <c r="A30" t="s">
        <v>3697</v>
      </c>
    </row>
    <row r="31" spans="1:1" x14ac:dyDescent="0.25">
      <c r="A31" t="s">
        <v>3698</v>
      </c>
    </row>
    <row r="32" spans="1:1" x14ac:dyDescent="0.25">
      <c r="A32" t="s">
        <v>3699</v>
      </c>
    </row>
    <row r="33" spans="1:1" x14ac:dyDescent="0.25">
      <c r="A33" t="s">
        <v>3700</v>
      </c>
    </row>
    <row r="34" spans="1:1" x14ac:dyDescent="0.25">
      <c r="A34" t="s">
        <v>3701</v>
      </c>
    </row>
    <row r="35" spans="1:1" x14ac:dyDescent="0.25">
      <c r="A35" t="s">
        <v>3702</v>
      </c>
    </row>
    <row r="36" spans="1:1" x14ac:dyDescent="0.25">
      <c r="A36" t="s">
        <v>3703</v>
      </c>
    </row>
    <row r="37" spans="1:1" x14ac:dyDescent="0.25">
      <c r="A37" t="s">
        <v>3704</v>
      </c>
    </row>
    <row r="38" spans="1:1" x14ac:dyDescent="0.25">
      <c r="A38" t="s">
        <v>3705</v>
      </c>
    </row>
    <row r="39" spans="1:1" x14ac:dyDescent="0.25">
      <c r="A39" t="s">
        <v>3706</v>
      </c>
    </row>
    <row r="40" spans="1:1" x14ac:dyDescent="0.25">
      <c r="A40" t="s">
        <v>3707</v>
      </c>
    </row>
    <row r="41" spans="1:1" x14ac:dyDescent="0.25">
      <c r="A41" t="s">
        <v>3658</v>
      </c>
    </row>
    <row r="42" spans="1:1" x14ac:dyDescent="0.25">
      <c r="A42" t="s">
        <v>3708</v>
      </c>
    </row>
    <row r="43" spans="1:1" x14ac:dyDescent="0.25">
      <c r="A43" t="s">
        <v>3709</v>
      </c>
    </row>
    <row r="44" spans="1:1" x14ac:dyDescent="0.25">
      <c r="A44" t="s">
        <v>3710</v>
      </c>
    </row>
    <row r="45" spans="1:1" x14ac:dyDescent="0.25">
      <c r="A45" t="s">
        <v>3711</v>
      </c>
    </row>
    <row r="46" spans="1:1" x14ac:dyDescent="0.25">
      <c r="A46" t="s">
        <v>3712</v>
      </c>
    </row>
    <row r="47" spans="1:1" x14ac:dyDescent="0.25">
      <c r="A47" t="s">
        <v>3713</v>
      </c>
    </row>
    <row r="48" spans="1:1" x14ac:dyDescent="0.25">
      <c r="A48" t="s">
        <v>3714</v>
      </c>
    </row>
    <row r="49" spans="1:1" x14ac:dyDescent="0.25">
      <c r="A49" t="s">
        <v>3715</v>
      </c>
    </row>
    <row r="50" spans="1:1" x14ac:dyDescent="0.25">
      <c r="A50" t="s">
        <v>3716</v>
      </c>
    </row>
    <row r="51" spans="1:1" x14ac:dyDescent="0.25">
      <c r="A51" t="s">
        <v>3717</v>
      </c>
    </row>
  </sheetData>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06"/>
  <sheetViews>
    <sheetView zoomScale="85" zoomScaleNormal="85" workbookViewId="0"/>
  </sheetViews>
  <sheetFormatPr defaultRowHeight="13.8" x14ac:dyDescent="0.25"/>
  <cols>
    <col min="1" max="1" width="14.109375" style="6" customWidth="1"/>
    <col min="2" max="2" width="17.44140625" style="6" customWidth="1"/>
    <col min="3" max="3" width="24.44140625" style="6" customWidth="1"/>
    <col min="4" max="13" width="8.88671875" style="6"/>
    <col min="14" max="14" width="15.5546875" style="6" customWidth="1"/>
    <col min="15" max="15" width="8.88671875" style="6"/>
    <col min="16" max="16" width="20.109375" style="6" customWidth="1"/>
    <col min="17" max="16384" width="8.88671875" style="6"/>
  </cols>
  <sheetData>
    <row r="1" spans="1:17" x14ac:dyDescent="0.25">
      <c r="A1" s="17" t="s">
        <v>3981</v>
      </c>
    </row>
    <row r="2" spans="1:17" s="3" customFormat="1" x14ac:dyDescent="0.25">
      <c r="A2" s="3" t="s">
        <v>3970</v>
      </c>
      <c r="B2" s="1" t="s">
        <v>16</v>
      </c>
      <c r="C2" s="1" t="s">
        <v>17</v>
      </c>
      <c r="D2" s="1" t="s">
        <v>18</v>
      </c>
      <c r="E2" s="1" t="s">
        <v>3659</v>
      </c>
      <c r="F2" s="1" t="s">
        <v>3660</v>
      </c>
      <c r="G2" s="1" t="s">
        <v>3661</v>
      </c>
      <c r="H2" s="1" t="s">
        <v>3662</v>
      </c>
      <c r="I2" s="1" t="s">
        <v>3663</v>
      </c>
      <c r="J2" s="1" t="s">
        <v>3664</v>
      </c>
      <c r="K2" s="1" t="s">
        <v>3742</v>
      </c>
      <c r="L2" s="1" t="s">
        <v>20</v>
      </c>
      <c r="M2" s="1" t="s">
        <v>21</v>
      </c>
      <c r="N2" s="1" t="s">
        <v>22</v>
      </c>
      <c r="O2" s="1" t="s">
        <v>23</v>
      </c>
      <c r="P2" s="1" t="s">
        <v>24</v>
      </c>
      <c r="Q2" s="1" t="s">
        <v>25</v>
      </c>
    </row>
    <row r="3" spans="1:17" s="4" customFormat="1" x14ac:dyDescent="0.25">
      <c r="A3" s="4" t="s">
        <v>3665</v>
      </c>
      <c r="B3" s="5" t="s">
        <v>26</v>
      </c>
      <c r="C3" s="5" t="s">
        <v>27</v>
      </c>
      <c r="D3" s="5">
        <v>2</v>
      </c>
      <c r="E3" s="5" t="s">
        <v>28</v>
      </c>
      <c r="F3" s="5" t="s">
        <v>29</v>
      </c>
      <c r="G3" s="5" t="s">
        <v>30</v>
      </c>
      <c r="H3" s="5" t="s">
        <v>31</v>
      </c>
      <c r="I3" s="5">
        <v>0.69434416365824303</v>
      </c>
      <c r="J3" s="5">
        <v>0.29229904440697002</v>
      </c>
      <c r="K3" s="5">
        <v>0.40204511925127301</v>
      </c>
      <c r="L3" s="5">
        <v>9.3827608118312696E-39</v>
      </c>
      <c r="M3" s="5">
        <v>8.2699653795480804E-35</v>
      </c>
      <c r="N3" s="5" t="s">
        <v>7</v>
      </c>
      <c r="O3" s="5" t="s">
        <v>32</v>
      </c>
      <c r="P3" s="5" t="s">
        <v>33</v>
      </c>
      <c r="Q3" s="5" t="s">
        <v>34</v>
      </c>
    </row>
    <row r="4" spans="1:17" s="4" customFormat="1" x14ac:dyDescent="0.25">
      <c r="A4" s="4" t="s">
        <v>3666</v>
      </c>
      <c r="B4" s="5" t="s">
        <v>26</v>
      </c>
      <c r="C4" s="5" t="s">
        <v>3667</v>
      </c>
      <c r="D4" s="5">
        <v>2</v>
      </c>
      <c r="E4" s="5" t="s">
        <v>992</v>
      </c>
      <c r="F4" s="5" t="s">
        <v>993</v>
      </c>
      <c r="G4" s="5" t="s">
        <v>994</v>
      </c>
      <c r="H4" s="5" t="s">
        <v>995</v>
      </c>
      <c r="I4" s="5">
        <v>0.59974587039390104</v>
      </c>
      <c r="J4" s="5">
        <v>0.25039123630672899</v>
      </c>
      <c r="K4" s="5">
        <v>0.34935463408717199</v>
      </c>
      <c r="L4" s="5">
        <v>6.44986650119533E-13</v>
      </c>
      <c r="M4" s="5">
        <v>5.5433670820273298E-10</v>
      </c>
      <c r="N4" s="5" t="s">
        <v>7</v>
      </c>
      <c r="O4" s="5" t="s">
        <v>32</v>
      </c>
      <c r="P4" s="5" t="s">
        <v>33</v>
      </c>
      <c r="Q4" s="5" t="s">
        <v>34</v>
      </c>
    </row>
    <row r="5" spans="1:17" s="3" customFormat="1" x14ac:dyDescent="0.25">
      <c r="A5" s="3" t="s">
        <v>3665</v>
      </c>
      <c r="B5" s="1" t="s">
        <v>35</v>
      </c>
      <c r="C5" s="1" t="s">
        <v>36</v>
      </c>
      <c r="D5" s="1">
        <v>6</v>
      </c>
      <c r="E5" s="1" t="s">
        <v>37</v>
      </c>
      <c r="F5" s="1" t="s">
        <v>38</v>
      </c>
      <c r="G5" s="1" t="s">
        <v>39</v>
      </c>
      <c r="H5" s="1" t="s">
        <v>40</v>
      </c>
      <c r="I5" s="1">
        <v>1.9607843137254902E-2</v>
      </c>
      <c r="J5" s="1">
        <v>0.47021943573667702</v>
      </c>
      <c r="K5" s="1">
        <v>-0.45061159259942202</v>
      </c>
      <c r="L5" s="1">
        <v>1.01189538983545E-13</v>
      </c>
      <c r="M5" s="1">
        <v>3.09923429436654E-10</v>
      </c>
      <c r="N5" s="1" t="s">
        <v>1</v>
      </c>
      <c r="O5" s="1" t="s">
        <v>41</v>
      </c>
      <c r="P5" s="1" t="s">
        <v>42</v>
      </c>
      <c r="Q5" s="1" t="s">
        <v>43</v>
      </c>
    </row>
    <row r="6" spans="1:17" s="3" customFormat="1" x14ac:dyDescent="0.25">
      <c r="A6" s="3" t="s">
        <v>3666</v>
      </c>
      <c r="B6" s="1" t="s">
        <v>35</v>
      </c>
      <c r="C6" s="1" t="s">
        <v>36</v>
      </c>
      <c r="D6" s="1">
        <v>6</v>
      </c>
      <c r="E6" s="1" t="s">
        <v>934</v>
      </c>
      <c r="F6" s="1" t="s">
        <v>935</v>
      </c>
      <c r="G6" s="1" t="s">
        <v>936</v>
      </c>
      <c r="H6" s="1" t="s">
        <v>937</v>
      </c>
      <c r="I6" s="1">
        <v>2.2222222222222199E-2</v>
      </c>
      <c r="J6" s="1">
        <v>0.50715746421267904</v>
      </c>
      <c r="K6" s="1">
        <v>-0.48493524199045701</v>
      </c>
      <c r="L6" s="1">
        <v>6.2846709726103801E-25</v>
      </c>
      <c r="M6" s="1">
        <v>5.9415279375058501E-21</v>
      </c>
      <c r="N6" s="1" t="s">
        <v>1</v>
      </c>
      <c r="O6" s="1" t="s">
        <v>41</v>
      </c>
      <c r="P6" s="1" t="s">
        <v>42</v>
      </c>
      <c r="Q6" s="1" t="s">
        <v>43</v>
      </c>
    </row>
    <row r="7" spans="1:17" s="3" customFormat="1" x14ac:dyDescent="0.25">
      <c r="A7" s="3" t="s">
        <v>3665</v>
      </c>
      <c r="B7" s="1" t="s">
        <v>53</v>
      </c>
      <c r="C7" s="1" t="s">
        <v>54</v>
      </c>
      <c r="D7" s="1">
        <v>2</v>
      </c>
      <c r="E7" s="1" t="s">
        <v>55</v>
      </c>
      <c r="F7" s="1" t="s">
        <v>56</v>
      </c>
      <c r="G7" s="1" t="s">
        <v>57</v>
      </c>
      <c r="H7" s="1" t="s">
        <v>58</v>
      </c>
      <c r="I7" s="1">
        <v>0.36697247706421998</v>
      </c>
      <c r="J7" s="1">
        <v>0.86335403726708104</v>
      </c>
      <c r="K7" s="1">
        <v>-0.49638156020286101</v>
      </c>
      <c r="L7" s="1">
        <v>1.9965948481714001E-13</v>
      </c>
      <c r="M7" s="1">
        <v>4.39949674794568E-10</v>
      </c>
      <c r="N7" s="1" t="s">
        <v>0</v>
      </c>
      <c r="O7" s="1" t="s">
        <v>53</v>
      </c>
      <c r="P7" s="1" t="s">
        <v>59</v>
      </c>
      <c r="Q7" s="1" t="s">
        <v>60</v>
      </c>
    </row>
    <row r="8" spans="1:17" s="3" customFormat="1" x14ac:dyDescent="0.25">
      <c r="A8" s="3" t="s">
        <v>3666</v>
      </c>
      <c r="B8" s="1" t="s">
        <v>53</v>
      </c>
      <c r="C8" s="1" t="s">
        <v>54</v>
      </c>
      <c r="D8" s="1">
        <v>2</v>
      </c>
      <c r="E8" s="1" t="s">
        <v>959</v>
      </c>
      <c r="F8" s="1" t="s">
        <v>960</v>
      </c>
      <c r="G8" s="1" t="s">
        <v>961</v>
      </c>
      <c r="H8" s="1" t="s">
        <v>962</v>
      </c>
      <c r="I8" s="1">
        <v>0.34899328859060402</v>
      </c>
      <c r="J8" s="1">
        <v>0.85209713024282596</v>
      </c>
      <c r="K8" s="1">
        <v>-0.50310384165222199</v>
      </c>
      <c r="L8" s="1">
        <v>1.5113703259784499E-17</v>
      </c>
      <c r="M8" s="1">
        <v>2.8576990123600603E-14</v>
      </c>
      <c r="N8" s="1" t="s">
        <v>0</v>
      </c>
      <c r="O8" s="1" t="s">
        <v>53</v>
      </c>
      <c r="P8" s="1" t="s">
        <v>59</v>
      </c>
      <c r="Q8" s="1" t="s">
        <v>60</v>
      </c>
    </row>
    <row r="9" spans="1:17" s="3" customFormat="1" x14ac:dyDescent="0.25">
      <c r="A9" s="3" t="s">
        <v>3665</v>
      </c>
      <c r="B9" s="1" t="s">
        <v>44</v>
      </c>
      <c r="C9" s="1" t="s">
        <v>61</v>
      </c>
      <c r="D9" s="1">
        <v>2</v>
      </c>
      <c r="E9" s="1" t="s">
        <v>62</v>
      </c>
      <c r="F9" s="1" t="s">
        <v>63</v>
      </c>
      <c r="G9" s="1" t="s">
        <v>64</v>
      </c>
      <c r="H9" s="1" t="s">
        <v>65</v>
      </c>
      <c r="I9" s="1">
        <v>0.63768115942029002</v>
      </c>
      <c r="J9" s="1">
        <v>3.5714285714285698E-2</v>
      </c>
      <c r="K9" s="1">
        <v>0.60196687370600399</v>
      </c>
      <c r="L9" s="1">
        <v>4.2476144564942698E-11</v>
      </c>
      <c r="M9" s="1">
        <v>7.4876947639080902E-8</v>
      </c>
      <c r="N9" s="1" t="s">
        <v>3</v>
      </c>
      <c r="O9" s="1" t="s">
        <v>50</v>
      </c>
      <c r="P9" s="1" t="s">
        <v>51</v>
      </c>
      <c r="Q9" s="1" t="s">
        <v>52</v>
      </c>
    </row>
    <row r="10" spans="1:17" s="3" customFormat="1" x14ac:dyDescent="0.25">
      <c r="A10" s="3" t="s">
        <v>3666</v>
      </c>
      <c r="B10" s="1" t="s">
        <v>44</v>
      </c>
      <c r="C10" s="1" t="s">
        <v>61</v>
      </c>
      <c r="D10" s="1">
        <v>2</v>
      </c>
      <c r="E10" s="1" t="s">
        <v>1658</v>
      </c>
      <c r="F10" s="1" t="s">
        <v>1659</v>
      </c>
      <c r="G10" s="1" t="s">
        <v>1660</v>
      </c>
      <c r="H10" s="1" t="s">
        <v>1661</v>
      </c>
      <c r="I10" s="1">
        <v>0.31460674157303398</v>
      </c>
      <c r="J10" s="1">
        <v>5.5555555555555601E-2</v>
      </c>
      <c r="K10" s="1">
        <v>0.25905118601747801</v>
      </c>
      <c r="L10" s="1">
        <v>9.19830898713117E-6</v>
      </c>
      <c r="M10" s="1">
        <v>8.36161665041712E-4</v>
      </c>
      <c r="N10" s="1" t="s">
        <v>3</v>
      </c>
      <c r="O10" s="1" t="s">
        <v>50</v>
      </c>
      <c r="P10" s="1" t="s">
        <v>51</v>
      </c>
      <c r="Q10" s="1" t="s">
        <v>52</v>
      </c>
    </row>
    <row r="11" spans="1:17" s="3" customFormat="1" x14ac:dyDescent="0.25">
      <c r="A11" s="3" t="s">
        <v>3665</v>
      </c>
      <c r="B11" s="1" t="s">
        <v>66</v>
      </c>
      <c r="C11" s="1" t="s">
        <v>67</v>
      </c>
      <c r="D11" s="1">
        <v>3</v>
      </c>
      <c r="E11" s="1" t="s">
        <v>68</v>
      </c>
      <c r="F11" s="1" t="s">
        <v>69</v>
      </c>
      <c r="G11" s="1" t="s">
        <v>70</v>
      </c>
      <c r="H11" s="1" t="s">
        <v>71</v>
      </c>
      <c r="I11" s="1">
        <v>5.2631578947368397E-2</v>
      </c>
      <c r="J11" s="1">
        <v>0.37894736842105298</v>
      </c>
      <c r="K11" s="1">
        <v>-0.326315789473684</v>
      </c>
      <c r="L11" s="1">
        <v>6.5067074160827698E-11</v>
      </c>
      <c r="M11" s="1">
        <v>9.5583531942255898E-8</v>
      </c>
      <c r="N11" s="1" t="s">
        <v>0</v>
      </c>
      <c r="O11" s="1" t="s">
        <v>66</v>
      </c>
      <c r="P11" s="1" t="s">
        <v>72</v>
      </c>
      <c r="Q11" s="1" t="s">
        <v>73</v>
      </c>
    </row>
    <row r="12" spans="1:17" s="3" customFormat="1" x14ac:dyDescent="0.25">
      <c r="A12" s="3" t="s">
        <v>3666</v>
      </c>
      <c r="B12" s="1" t="s">
        <v>66</v>
      </c>
      <c r="C12" s="1" t="s">
        <v>67</v>
      </c>
      <c r="D12" s="1">
        <v>3</v>
      </c>
      <c r="E12" s="1" t="s">
        <v>1525</v>
      </c>
      <c r="F12" s="1" t="s">
        <v>1526</v>
      </c>
      <c r="G12" s="1" t="s">
        <v>1527</v>
      </c>
      <c r="H12" s="1" t="s">
        <v>1528</v>
      </c>
      <c r="I12" s="1">
        <v>5.2023121387283197E-2</v>
      </c>
      <c r="J12" s="1">
        <v>0.20717131474103601</v>
      </c>
      <c r="K12" s="1">
        <v>-0.15514819335375299</v>
      </c>
      <c r="L12" s="1">
        <v>4.65279075574946E-6</v>
      </c>
      <c r="M12" s="1">
        <v>5.1749980946888703E-4</v>
      </c>
      <c r="N12" s="1" t="s">
        <v>0</v>
      </c>
      <c r="O12" s="1" t="s">
        <v>66</v>
      </c>
      <c r="P12" s="1" t="s">
        <v>72</v>
      </c>
      <c r="Q12" s="1" t="s">
        <v>73</v>
      </c>
    </row>
    <row r="13" spans="1:17" s="3" customFormat="1" x14ac:dyDescent="0.25">
      <c r="A13" s="3" t="s">
        <v>3665</v>
      </c>
      <c r="B13" s="1" t="s">
        <v>74</v>
      </c>
      <c r="C13" s="1" t="s">
        <v>75</v>
      </c>
      <c r="D13" s="1">
        <v>4</v>
      </c>
      <c r="E13" s="1" t="s">
        <v>76</v>
      </c>
      <c r="F13" s="1" t="s">
        <v>77</v>
      </c>
      <c r="G13" s="1" t="s">
        <v>78</v>
      </c>
      <c r="H13" s="1" t="s">
        <v>79</v>
      </c>
      <c r="I13" s="1">
        <v>0.11374407582938401</v>
      </c>
      <c r="J13" s="1">
        <v>0.53007518796992503</v>
      </c>
      <c r="K13" s="1">
        <v>-0.41633111214054103</v>
      </c>
      <c r="L13" s="1">
        <v>2.4209549721785802E-10</v>
      </c>
      <c r="M13" s="1">
        <v>3.0483281606831502E-7</v>
      </c>
      <c r="N13" s="1" t="s">
        <v>3</v>
      </c>
      <c r="O13" s="1" t="s">
        <v>74</v>
      </c>
      <c r="P13" s="1" t="s">
        <v>80</v>
      </c>
      <c r="Q13" s="1" t="s">
        <v>81</v>
      </c>
    </row>
    <row r="14" spans="1:17" s="3" customFormat="1" x14ac:dyDescent="0.25">
      <c r="A14" s="3" t="s">
        <v>3666</v>
      </c>
      <c r="B14" s="1" t="s">
        <v>74</v>
      </c>
      <c r="C14" s="1" t="s">
        <v>75</v>
      </c>
      <c r="D14" s="1">
        <v>4</v>
      </c>
      <c r="E14" s="1" t="s">
        <v>1529</v>
      </c>
      <c r="F14" s="1" t="s">
        <v>1530</v>
      </c>
      <c r="G14" s="1" t="s">
        <v>1531</v>
      </c>
      <c r="H14" s="1" t="s">
        <v>1532</v>
      </c>
      <c r="I14" s="1">
        <v>0.148148148148148</v>
      </c>
      <c r="J14" s="1">
        <v>0.44879518072289198</v>
      </c>
      <c r="K14" s="1">
        <v>-0.30064703257474301</v>
      </c>
      <c r="L14" s="1">
        <v>4.7963819320619499E-6</v>
      </c>
      <c r="M14" s="1">
        <v>5.2726738122922797E-4</v>
      </c>
      <c r="N14" s="1" t="s">
        <v>3</v>
      </c>
      <c r="O14" s="1" t="s">
        <v>74</v>
      </c>
      <c r="P14" s="1" t="s">
        <v>80</v>
      </c>
      <c r="Q14" s="1" t="s">
        <v>81</v>
      </c>
    </row>
    <row r="15" spans="1:17" s="4" customFormat="1" x14ac:dyDescent="0.25">
      <c r="A15" s="4" t="s">
        <v>3665</v>
      </c>
      <c r="B15" s="5" t="s">
        <v>98</v>
      </c>
      <c r="C15" s="5" t="s">
        <v>99</v>
      </c>
      <c r="D15" s="5">
        <v>8</v>
      </c>
      <c r="E15" s="5" t="s">
        <v>100</v>
      </c>
      <c r="F15" s="5" t="s">
        <v>101</v>
      </c>
      <c r="G15" s="5" t="s">
        <v>102</v>
      </c>
      <c r="H15" s="5" t="s">
        <v>103</v>
      </c>
      <c r="I15" s="5">
        <v>0.23515805705474199</v>
      </c>
      <c r="J15" s="5">
        <v>0.102170658682635</v>
      </c>
      <c r="K15" s="5">
        <v>0.13298739837210699</v>
      </c>
      <c r="L15" s="5">
        <v>8.9181921565799803E-9</v>
      </c>
      <c r="M15" s="5">
        <v>7.8604945668096004E-6</v>
      </c>
      <c r="N15" s="5" t="s">
        <v>7</v>
      </c>
      <c r="O15" s="5" t="s">
        <v>104</v>
      </c>
      <c r="P15" s="5" t="s">
        <v>105</v>
      </c>
      <c r="Q15" s="5" t="s">
        <v>106</v>
      </c>
    </row>
    <row r="16" spans="1:17" s="4" customFormat="1" x14ac:dyDescent="0.25">
      <c r="A16" s="4" t="s">
        <v>3666</v>
      </c>
      <c r="B16" s="5" t="s">
        <v>98</v>
      </c>
      <c r="C16" s="5" t="s">
        <v>99</v>
      </c>
      <c r="D16" s="5">
        <v>8</v>
      </c>
      <c r="E16" s="5" t="s">
        <v>938</v>
      </c>
      <c r="F16" s="5" t="s">
        <v>939</v>
      </c>
      <c r="G16" s="5" t="s">
        <v>940</v>
      </c>
      <c r="H16" s="5" t="s">
        <v>941</v>
      </c>
      <c r="I16" s="5">
        <v>0.32910798122065699</v>
      </c>
      <c r="J16" s="5">
        <v>0.10221465076661</v>
      </c>
      <c r="K16" s="5">
        <v>0.226893330454047</v>
      </c>
      <c r="L16" s="5">
        <v>2.3946528201282199E-20</v>
      </c>
      <c r="M16" s="5">
        <v>1.1319523880746099E-16</v>
      </c>
      <c r="N16" s="5" t="s">
        <v>7</v>
      </c>
      <c r="O16" s="5" t="s">
        <v>104</v>
      </c>
      <c r="P16" s="5" t="s">
        <v>105</v>
      </c>
      <c r="Q16" s="5" t="s">
        <v>106</v>
      </c>
    </row>
    <row r="17" spans="1:17" s="3" customFormat="1" x14ac:dyDescent="0.25">
      <c r="A17" s="3" t="s">
        <v>3665</v>
      </c>
      <c r="B17" s="1" t="s">
        <v>125</v>
      </c>
      <c r="C17" s="1" t="s">
        <v>126</v>
      </c>
      <c r="D17" s="1">
        <v>1</v>
      </c>
      <c r="E17" s="1" t="s">
        <v>127</v>
      </c>
      <c r="F17" s="1" t="s">
        <v>128</v>
      </c>
      <c r="G17" s="1" t="s">
        <v>129</v>
      </c>
      <c r="H17" s="1" t="s">
        <v>130</v>
      </c>
      <c r="I17" s="1">
        <v>0.95161290322580605</v>
      </c>
      <c r="J17" s="1">
        <v>0.73333333333333295</v>
      </c>
      <c r="K17" s="1">
        <v>0.21827956989247299</v>
      </c>
      <c r="L17" s="1">
        <v>2.0760445776710801E-8</v>
      </c>
      <c r="M17" s="1">
        <v>1.4075582236609899E-5</v>
      </c>
      <c r="N17" s="1" t="s">
        <v>6</v>
      </c>
      <c r="O17" s="1" t="s">
        <v>131</v>
      </c>
      <c r="P17" s="1" t="s">
        <v>132</v>
      </c>
      <c r="Q17" s="1" t="s">
        <v>133</v>
      </c>
    </row>
    <row r="18" spans="1:17" s="3" customFormat="1" x14ac:dyDescent="0.25">
      <c r="A18" s="3" t="s">
        <v>3666</v>
      </c>
      <c r="B18" s="1" t="s">
        <v>125</v>
      </c>
      <c r="C18" s="1" t="s">
        <v>126</v>
      </c>
      <c r="D18" s="1">
        <v>1</v>
      </c>
      <c r="E18" s="1" t="s">
        <v>1694</v>
      </c>
      <c r="F18" s="1" t="s">
        <v>1695</v>
      </c>
      <c r="G18" s="1" t="s">
        <v>1696</v>
      </c>
      <c r="H18" s="1" t="s">
        <v>1697</v>
      </c>
      <c r="I18" s="1">
        <v>0.90883977900552504</v>
      </c>
      <c r="J18" s="1">
        <v>0.72413793103448298</v>
      </c>
      <c r="K18" s="1">
        <v>0.184701847971042</v>
      </c>
      <c r="L18" s="1">
        <v>1.15298814960357E-5</v>
      </c>
      <c r="M18" s="1">
        <v>1.0000321070047901E-3</v>
      </c>
      <c r="N18" s="1" t="s">
        <v>6</v>
      </c>
      <c r="O18" s="1" t="s">
        <v>131</v>
      </c>
      <c r="P18" s="1" t="s">
        <v>132</v>
      </c>
      <c r="Q18" s="1" t="s">
        <v>133</v>
      </c>
    </row>
    <row r="19" spans="1:17" s="4" customFormat="1" x14ac:dyDescent="0.25">
      <c r="A19" s="4" t="s">
        <v>3665</v>
      </c>
      <c r="B19" s="5" t="s">
        <v>152</v>
      </c>
      <c r="C19" s="5" t="s">
        <v>153</v>
      </c>
      <c r="D19" s="5">
        <v>2</v>
      </c>
      <c r="E19" s="5" t="s">
        <v>154</v>
      </c>
      <c r="F19" s="5" t="s">
        <v>155</v>
      </c>
      <c r="G19" s="5" t="s">
        <v>156</v>
      </c>
      <c r="H19" s="5" t="s">
        <v>157</v>
      </c>
      <c r="I19" s="5">
        <v>0.330578512396694</v>
      </c>
      <c r="J19" s="5">
        <v>6.8111455108359101E-2</v>
      </c>
      <c r="K19" s="5">
        <v>0.26246705728833503</v>
      </c>
      <c r="L19" s="5">
        <v>7.5057852196499099E-8</v>
      </c>
      <c r="M19" s="5">
        <v>4.1347494328746403E-5</v>
      </c>
      <c r="N19" s="5" t="s">
        <v>7</v>
      </c>
      <c r="O19" s="5" t="s">
        <v>158</v>
      </c>
      <c r="P19" s="5" t="s">
        <v>159</v>
      </c>
      <c r="Q19" s="5" t="s">
        <v>160</v>
      </c>
    </row>
    <row r="20" spans="1:17" s="4" customFormat="1" x14ac:dyDescent="0.25">
      <c r="A20" s="4" t="s">
        <v>3666</v>
      </c>
      <c r="B20" s="5" t="s">
        <v>152</v>
      </c>
      <c r="C20" s="5" t="s">
        <v>153</v>
      </c>
      <c r="D20" s="5">
        <v>2</v>
      </c>
      <c r="E20" s="5" t="s">
        <v>1060</v>
      </c>
      <c r="F20" s="5" t="s">
        <v>1061</v>
      </c>
      <c r="G20" s="5" t="s">
        <v>1062</v>
      </c>
      <c r="H20" s="5" t="s">
        <v>1063</v>
      </c>
      <c r="I20" s="5">
        <v>0.294292312768063</v>
      </c>
      <c r="J20" s="5">
        <v>7.0796460176991094E-2</v>
      </c>
      <c r="K20" s="5">
        <v>0.22349585259107199</v>
      </c>
      <c r="L20" s="5">
        <v>3.2692210059809402E-10</v>
      </c>
      <c r="M20" s="5">
        <v>1.4160010444976201E-7</v>
      </c>
      <c r="N20" s="5" t="s">
        <v>7</v>
      </c>
      <c r="O20" s="5" t="s">
        <v>158</v>
      </c>
      <c r="P20" s="5" t="s">
        <v>159</v>
      </c>
      <c r="Q20" s="5" t="s">
        <v>160</v>
      </c>
    </row>
    <row r="21" spans="1:17" s="3" customFormat="1" x14ac:dyDescent="0.25">
      <c r="A21" s="3" t="s">
        <v>3665</v>
      </c>
      <c r="B21" s="1" t="s">
        <v>161</v>
      </c>
      <c r="C21" s="1" t="s">
        <v>162</v>
      </c>
      <c r="D21" s="1">
        <v>1</v>
      </c>
      <c r="E21" s="1" t="s">
        <v>163</v>
      </c>
      <c r="F21" s="1" t="s">
        <v>164</v>
      </c>
      <c r="G21" s="1" t="s">
        <v>165</v>
      </c>
      <c r="H21" s="1" t="s">
        <v>166</v>
      </c>
      <c r="I21" s="1">
        <v>0.16353111432706199</v>
      </c>
      <c r="J21" s="1">
        <v>0.308664259927798</v>
      </c>
      <c r="K21" s="1">
        <v>-0.14513314560073601</v>
      </c>
      <c r="L21" s="1">
        <v>2.7686515735815001E-7</v>
      </c>
      <c r="M21" s="1">
        <v>1.43546440997338E-4</v>
      </c>
      <c r="N21" s="1" t="s">
        <v>0</v>
      </c>
      <c r="O21" s="1" t="s">
        <v>167</v>
      </c>
      <c r="P21" s="1" t="s">
        <v>168</v>
      </c>
      <c r="Q21" s="1" t="s">
        <v>169</v>
      </c>
    </row>
    <row r="22" spans="1:17" s="3" customFormat="1" x14ac:dyDescent="0.25">
      <c r="A22" s="3" t="s">
        <v>3666</v>
      </c>
      <c r="B22" s="1" t="s">
        <v>161</v>
      </c>
      <c r="C22" s="1" t="s">
        <v>162</v>
      </c>
      <c r="D22" s="1">
        <v>1</v>
      </c>
      <c r="E22" s="1" t="s">
        <v>1933</v>
      </c>
      <c r="F22" s="1" t="s">
        <v>1934</v>
      </c>
      <c r="G22" s="1" t="s">
        <v>1935</v>
      </c>
      <c r="H22" s="1" t="s">
        <v>1936</v>
      </c>
      <c r="I22" s="1">
        <v>0.154299175500589</v>
      </c>
      <c r="J22" s="1">
        <v>0.247964934251722</v>
      </c>
      <c r="K22" s="1">
        <v>-9.3665758751133102E-2</v>
      </c>
      <c r="L22" s="1">
        <v>4.8462011897058098E-5</v>
      </c>
      <c r="M22" s="1">
        <v>3.2725704319627701E-3</v>
      </c>
      <c r="N22" s="1" t="s">
        <v>0</v>
      </c>
      <c r="O22" s="1" t="s">
        <v>167</v>
      </c>
      <c r="P22" s="1" t="s">
        <v>168</v>
      </c>
      <c r="Q22" s="1" t="s">
        <v>169</v>
      </c>
    </row>
    <row r="23" spans="1:17" s="3" customFormat="1" x14ac:dyDescent="0.25">
      <c r="A23" s="3" t="s">
        <v>3665</v>
      </c>
      <c r="B23" s="1" t="s">
        <v>170</v>
      </c>
      <c r="C23" s="1" t="s">
        <v>171</v>
      </c>
      <c r="D23" s="1">
        <v>1</v>
      </c>
      <c r="E23" s="1" t="s">
        <v>172</v>
      </c>
      <c r="F23" s="1" t="s">
        <v>173</v>
      </c>
      <c r="G23" s="1" t="s">
        <v>174</v>
      </c>
      <c r="H23" s="1" t="s">
        <v>175</v>
      </c>
      <c r="I23" s="1">
        <v>5.2039381153305198E-2</v>
      </c>
      <c r="J23" s="1">
        <v>0.136170212765957</v>
      </c>
      <c r="K23" s="1">
        <v>-8.4130831612652293E-2</v>
      </c>
      <c r="L23" s="1">
        <v>4.0930235187624902E-7</v>
      </c>
      <c r="M23" s="1">
        <v>2.0042171830207E-4</v>
      </c>
      <c r="N23" s="1" t="s">
        <v>0</v>
      </c>
      <c r="O23" s="1" t="s">
        <v>170</v>
      </c>
      <c r="P23" s="1" t="s">
        <v>176</v>
      </c>
      <c r="Q23" s="1" t="s">
        <v>177</v>
      </c>
    </row>
    <row r="24" spans="1:17" s="3" customFormat="1" x14ac:dyDescent="0.25">
      <c r="A24" s="3" t="s">
        <v>3666</v>
      </c>
      <c r="B24" s="1" t="s">
        <v>170</v>
      </c>
      <c r="C24" s="1" t="s">
        <v>171</v>
      </c>
      <c r="D24" s="1">
        <v>1</v>
      </c>
      <c r="E24" s="1" t="s">
        <v>1134</v>
      </c>
      <c r="F24" s="1" t="s">
        <v>1135</v>
      </c>
      <c r="G24" s="1" t="s">
        <v>1136</v>
      </c>
      <c r="H24" s="1" t="s">
        <v>1137</v>
      </c>
      <c r="I24" s="1">
        <v>4.92505353319058E-2</v>
      </c>
      <c r="J24" s="1">
        <v>0.14525810324129701</v>
      </c>
      <c r="K24" s="1">
        <v>-9.6007567909390704E-2</v>
      </c>
      <c r="L24" s="1">
        <v>9.4062248266494702E-9</v>
      </c>
      <c r="M24" s="1">
        <v>2.7280615587381501E-6</v>
      </c>
      <c r="N24" s="1" t="s">
        <v>0</v>
      </c>
      <c r="O24" s="1" t="s">
        <v>170</v>
      </c>
      <c r="P24" s="1" t="s">
        <v>176</v>
      </c>
      <c r="Q24" s="1" t="s">
        <v>177</v>
      </c>
    </row>
    <row r="25" spans="1:17" s="3" customFormat="1" x14ac:dyDescent="0.25">
      <c r="A25" s="3" t="s">
        <v>3665</v>
      </c>
      <c r="B25" s="1" t="s">
        <v>178</v>
      </c>
      <c r="C25" s="1" t="s">
        <v>179</v>
      </c>
      <c r="D25" s="1">
        <v>11</v>
      </c>
      <c r="E25" s="1" t="s">
        <v>180</v>
      </c>
      <c r="F25" s="1" t="s">
        <v>181</v>
      </c>
      <c r="G25" s="1" t="s">
        <v>182</v>
      </c>
      <c r="H25" s="1" t="s">
        <v>183</v>
      </c>
      <c r="I25" s="1">
        <v>0.309163346613546</v>
      </c>
      <c r="J25" s="1">
        <v>0.53934095494283796</v>
      </c>
      <c r="K25" s="1">
        <v>-0.23017760832929199</v>
      </c>
      <c r="L25" s="1">
        <v>4.9078341432802696E-7</v>
      </c>
      <c r="M25" s="1">
        <v>2.2767184283617001E-4</v>
      </c>
      <c r="N25" s="1" t="s">
        <v>7</v>
      </c>
      <c r="O25" s="1" t="s">
        <v>184</v>
      </c>
      <c r="P25" s="1" t="s">
        <v>185</v>
      </c>
      <c r="Q25" s="1" t="s">
        <v>186</v>
      </c>
    </row>
    <row r="26" spans="1:17" s="3" customFormat="1" x14ac:dyDescent="0.25">
      <c r="A26" s="3" t="s">
        <v>3666</v>
      </c>
      <c r="B26" s="1" t="s">
        <v>178</v>
      </c>
      <c r="C26" s="1" t="s">
        <v>179</v>
      </c>
      <c r="D26" s="1">
        <v>11</v>
      </c>
      <c r="E26" s="1" t="s">
        <v>2702</v>
      </c>
      <c r="F26" s="1" t="s">
        <v>2703</v>
      </c>
      <c r="G26" s="1" t="s">
        <v>2704</v>
      </c>
      <c r="H26" s="1" t="s">
        <v>2705</v>
      </c>
      <c r="I26" s="1">
        <v>0.385278895917194</v>
      </c>
      <c r="J26" s="1">
        <v>0.58449074074074103</v>
      </c>
      <c r="K26" s="1">
        <v>-0.19921184482354701</v>
      </c>
      <c r="L26" s="1">
        <v>4.4907639262899498E-4</v>
      </c>
      <c r="M26" s="1">
        <v>1.75436703136964E-2</v>
      </c>
      <c r="N26" s="1" t="s">
        <v>7</v>
      </c>
      <c r="O26" s="1" t="s">
        <v>184</v>
      </c>
      <c r="P26" s="1" t="s">
        <v>185</v>
      </c>
      <c r="Q26" s="1" t="s">
        <v>186</v>
      </c>
    </row>
    <row r="27" spans="1:17" s="3" customFormat="1" x14ac:dyDescent="0.25">
      <c r="A27" s="3" t="s">
        <v>3665</v>
      </c>
      <c r="B27" s="1" t="s">
        <v>187</v>
      </c>
      <c r="C27" s="1" t="s">
        <v>188</v>
      </c>
      <c r="D27" s="1">
        <v>2</v>
      </c>
      <c r="E27" s="1" t="s">
        <v>189</v>
      </c>
      <c r="F27" s="1" t="s">
        <v>190</v>
      </c>
      <c r="G27" s="1" t="s">
        <v>191</v>
      </c>
      <c r="H27" s="1" t="s">
        <v>192</v>
      </c>
      <c r="I27" s="1">
        <v>7.0588235294117604E-2</v>
      </c>
      <c r="J27" s="1">
        <v>0.44444444444444398</v>
      </c>
      <c r="K27" s="1">
        <v>-0.37385620915032702</v>
      </c>
      <c r="L27" s="1">
        <v>6.2798888056069501E-7</v>
      </c>
      <c r="M27" s="1">
        <v>2.7675469966309801E-4</v>
      </c>
      <c r="N27" s="1" t="s">
        <v>4</v>
      </c>
      <c r="O27" s="1" t="s">
        <v>187</v>
      </c>
      <c r="P27" s="1" t="s">
        <v>193</v>
      </c>
      <c r="Q27" s="1" t="s">
        <v>194</v>
      </c>
    </row>
    <row r="28" spans="1:17" s="3" customFormat="1" x14ac:dyDescent="0.25">
      <c r="A28" s="3" t="s">
        <v>3666</v>
      </c>
      <c r="B28" s="1" t="s">
        <v>187</v>
      </c>
      <c r="C28" s="1" t="s">
        <v>188</v>
      </c>
      <c r="D28" s="1">
        <v>2</v>
      </c>
      <c r="E28" s="1" t="s">
        <v>37</v>
      </c>
      <c r="F28" s="1" t="s">
        <v>1077</v>
      </c>
      <c r="G28" s="1" t="s">
        <v>1078</v>
      </c>
      <c r="H28" s="1" t="s">
        <v>1079</v>
      </c>
      <c r="I28" s="1">
        <v>1.9607843137254902E-2</v>
      </c>
      <c r="J28" s="1">
        <v>0.37692307692307703</v>
      </c>
      <c r="K28" s="1">
        <v>-0.35731523378582197</v>
      </c>
      <c r="L28" s="1">
        <v>9.9301346385629593E-10</v>
      </c>
      <c r="M28" s="1">
        <v>3.91164553637393E-7</v>
      </c>
      <c r="N28" s="1" t="s">
        <v>4</v>
      </c>
      <c r="O28" s="1" t="s">
        <v>187</v>
      </c>
      <c r="P28" s="1" t="s">
        <v>193</v>
      </c>
      <c r="Q28" s="1" t="s">
        <v>194</v>
      </c>
    </row>
    <row r="29" spans="1:17" s="3" customFormat="1" x14ac:dyDescent="0.25">
      <c r="A29" s="3" t="s">
        <v>3665</v>
      </c>
      <c r="B29" s="1" t="s">
        <v>212</v>
      </c>
      <c r="C29" s="1" t="s">
        <v>213</v>
      </c>
      <c r="D29" s="1">
        <v>4</v>
      </c>
      <c r="E29" s="1" t="s">
        <v>214</v>
      </c>
      <c r="F29" s="1" t="s">
        <v>215</v>
      </c>
      <c r="G29" s="1" t="s">
        <v>216</v>
      </c>
      <c r="H29" s="1" t="s">
        <v>217</v>
      </c>
      <c r="I29" s="1">
        <v>0.17670682730923701</v>
      </c>
      <c r="J29" s="1">
        <v>0.434782608695652</v>
      </c>
      <c r="K29" s="1">
        <v>-0.25807578138641502</v>
      </c>
      <c r="L29" s="1">
        <v>1.7744107222357799E-6</v>
      </c>
      <c r="M29" s="1">
        <v>6.7998504807765896E-4</v>
      </c>
      <c r="N29" s="1" t="s">
        <v>1</v>
      </c>
      <c r="O29" s="1" t="s">
        <v>212</v>
      </c>
      <c r="P29" s="1" t="s">
        <v>218</v>
      </c>
      <c r="Q29" s="1" t="s">
        <v>219</v>
      </c>
    </row>
    <row r="30" spans="1:17" s="3" customFormat="1" x14ac:dyDescent="0.25">
      <c r="A30" s="3" t="s">
        <v>3666</v>
      </c>
      <c r="B30" s="1" t="s">
        <v>212</v>
      </c>
      <c r="C30" s="1" t="s">
        <v>213</v>
      </c>
      <c r="D30" s="1">
        <v>4</v>
      </c>
      <c r="E30" s="1" t="s">
        <v>1295</v>
      </c>
      <c r="F30" s="1" t="s">
        <v>1296</v>
      </c>
      <c r="G30" s="1" t="s">
        <v>1297</v>
      </c>
      <c r="H30" s="1" t="s">
        <v>1298</v>
      </c>
      <c r="I30" s="1">
        <v>0.11872146118721499</v>
      </c>
      <c r="J30" s="1">
        <v>0.32388663967611298</v>
      </c>
      <c r="K30" s="1">
        <v>-0.20516517848889901</v>
      </c>
      <c r="L30" s="1">
        <v>4.8856107646302105E-7</v>
      </c>
      <c r="M30" s="1">
        <v>8.3979207579661905E-5</v>
      </c>
      <c r="N30" s="1" t="s">
        <v>1</v>
      </c>
      <c r="O30" s="1" t="s">
        <v>212</v>
      </c>
      <c r="P30" s="1" t="s">
        <v>218</v>
      </c>
      <c r="Q30" s="1" t="s">
        <v>219</v>
      </c>
    </row>
    <row r="31" spans="1:17" s="3" customFormat="1" x14ac:dyDescent="0.25">
      <c r="A31" s="3" t="s">
        <v>3665</v>
      </c>
      <c r="B31" s="1" t="s">
        <v>170</v>
      </c>
      <c r="C31" s="1" t="s">
        <v>220</v>
      </c>
      <c r="D31" s="1">
        <v>1</v>
      </c>
      <c r="E31" s="1" t="s">
        <v>221</v>
      </c>
      <c r="F31" s="1" t="s">
        <v>222</v>
      </c>
      <c r="G31" s="1" t="s">
        <v>223</v>
      </c>
      <c r="H31" s="1" t="s">
        <v>224</v>
      </c>
      <c r="I31" s="1">
        <v>0.251046025104602</v>
      </c>
      <c r="J31" s="1">
        <v>0.55122950819672101</v>
      </c>
      <c r="K31" s="1">
        <v>-0.30018348309211901</v>
      </c>
      <c r="L31" s="1">
        <v>1.9815815036950102E-6</v>
      </c>
      <c r="M31" s="1">
        <v>7.1874128677262795E-4</v>
      </c>
      <c r="N31" s="1" t="s">
        <v>7</v>
      </c>
      <c r="O31" s="1" t="s">
        <v>170</v>
      </c>
      <c r="P31" s="1" t="s">
        <v>176</v>
      </c>
      <c r="Q31" s="1" t="s">
        <v>177</v>
      </c>
    </row>
    <row r="32" spans="1:17" s="3" customFormat="1" x14ac:dyDescent="0.25">
      <c r="A32" s="3" t="s">
        <v>3666</v>
      </c>
      <c r="B32" s="1" t="s">
        <v>170</v>
      </c>
      <c r="C32" s="1" t="s">
        <v>220</v>
      </c>
      <c r="D32" s="1">
        <v>1</v>
      </c>
      <c r="E32" s="1" t="s">
        <v>1038</v>
      </c>
      <c r="F32" s="1" t="s">
        <v>1039</v>
      </c>
      <c r="G32" s="1" t="s">
        <v>1040</v>
      </c>
      <c r="H32" s="1" t="s">
        <v>1041</v>
      </c>
      <c r="I32" s="1">
        <v>0.18950930626057499</v>
      </c>
      <c r="J32" s="1">
        <v>0.59154929577464799</v>
      </c>
      <c r="K32" s="1">
        <v>-0.40203998951407299</v>
      </c>
      <c r="L32" s="1">
        <v>1.09151697611158E-10</v>
      </c>
      <c r="M32" s="1">
        <v>5.73288971786602E-8</v>
      </c>
      <c r="N32" s="1" t="s">
        <v>7</v>
      </c>
      <c r="O32" s="1" t="s">
        <v>170</v>
      </c>
      <c r="P32" s="1" t="s">
        <v>176</v>
      </c>
      <c r="Q32" s="1" t="s">
        <v>177</v>
      </c>
    </row>
    <row r="33" spans="1:17" s="4" customFormat="1" x14ac:dyDescent="0.25">
      <c r="A33" s="4" t="s">
        <v>3665</v>
      </c>
      <c r="B33" s="5" t="s">
        <v>234</v>
      </c>
      <c r="C33" s="5" t="s">
        <v>235</v>
      </c>
      <c r="D33" s="5">
        <v>1</v>
      </c>
      <c r="E33" s="5" t="s">
        <v>236</v>
      </c>
      <c r="F33" s="5" t="s">
        <v>237</v>
      </c>
      <c r="G33" s="5" t="s">
        <v>238</v>
      </c>
      <c r="H33" s="5" t="s">
        <v>239</v>
      </c>
      <c r="I33" s="5">
        <v>0.28843861740166898</v>
      </c>
      <c r="J33" s="5">
        <v>0.101298701298701</v>
      </c>
      <c r="K33" s="5">
        <v>0.18713991610296701</v>
      </c>
      <c r="L33" s="5">
        <v>2.5180414933519701E-6</v>
      </c>
      <c r="M33" s="5">
        <v>8.5361606624631905E-4</v>
      </c>
      <c r="N33" s="5" t="s">
        <v>7</v>
      </c>
      <c r="O33" s="5" t="s">
        <v>240</v>
      </c>
      <c r="P33" s="5" t="s">
        <v>241</v>
      </c>
      <c r="Q33" s="5" t="s">
        <v>242</v>
      </c>
    </row>
    <row r="34" spans="1:17" s="4" customFormat="1" x14ac:dyDescent="0.25">
      <c r="A34" s="4" t="s">
        <v>3666</v>
      </c>
      <c r="B34" s="5" t="s">
        <v>234</v>
      </c>
      <c r="C34" s="5" t="s">
        <v>235</v>
      </c>
      <c r="D34" s="5">
        <v>1</v>
      </c>
      <c r="E34" s="5" t="s">
        <v>1898</v>
      </c>
      <c r="F34" s="5" t="s">
        <v>1899</v>
      </c>
      <c r="G34" s="5" t="s">
        <v>1900</v>
      </c>
      <c r="H34" s="5" t="s">
        <v>1901</v>
      </c>
      <c r="I34" s="5">
        <v>0.33475177304964499</v>
      </c>
      <c r="J34" s="5">
        <v>0.164090368608799</v>
      </c>
      <c r="K34" s="5">
        <v>0.17066140444084599</v>
      </c>
      <c r="L34" s="5">
        <v>3.9754597277997202E-5</v>
      </c>
      <c r="M34" s="5">
        <v>2.7839997234532202E-3</v>
      </c>
      <c r="N34" s="5" t="s">
        <v>7</v>
      </c>
      <c r="O34" s="5" t="s">
        <v>240</v>
      </c>
      <c r="P34" s="5" t="s">
        <v>241</v>
      </c>
      <c r="Q34" s="5" t="s">
        <v>242</v>
      </c>
    </row>
    <row r="35" spans="1:17" s="4" customFormat="1" x14ac:dyDescent="0.25">
      <c r="A35" s="4" t="s">
        <v>3665</v>
      </c>
      <c r="B35" s="5" t="s">
        <v>243</v>
      </c>
      <c r="C35" s="5" t="s">
        <v>244</v>
      </c>
      <c r="D35" s="5">
        <v>6</v>
      </c>
      <c r="E35" s="5" t="s">
        <v>245</v>
      </c>
      <c r="F35" s="5" t="s">
        <v>246</v>
      </c>
      <c r="G35" s="5" t="s">
        <v>247</v>
      </c>
      <c r="H35" s="5" t="s">
        <v>248</v>
      </c>
      <c r="I35" s="5">
        <v>0.73674475955610397</v>
      </c>
      <c r="J35" s="5">
        <v>0.57193923145665804</v>
      </c>
      <c r="K35" s="5">
        <v>0.16480552809944601</v>
      </c>
      <c r="L35" s="5">
        <v>2.6551872526300099E-6</v>
      </c>
      <c r="M35" s="5">
        <v>8.6677112758077397E-4</v>
      </c>
      <c r="N35" s="5" t="s">
        <v>7</v>
      </c>
      <c r="O35" s="5" t="s">
        <v>249</v>
      </c>
      <c r="P35" s="5" t="s">
        <v>250</v>
      </c>
      <c r="Q35" s="5" t="s">
        <v>251</v>
      </c>
    </row>
    <row r="36" spans="1:17" s="4" customFormat="1" x14ac:dyDescent="0.25">
      <c r="A36" s="4" t="s">
        <v>3666</v>
      </c>
      <c r="B36" s="5" t="s">
        <v>243</v>
      </c>
      <c r="C36" s="5" t="s">
        <v>244</v>
      </c>
      <c r="D36" s="5">
        <v>6</v>
      </c>
      <c r="E36" s="5" t="s">
        <v>984</v>
      </c>
      <c r="F36" s="5" t="s">
        <v>985</v>
      </c>
      <c r="G36" s="5" t="s">
        <v>986</v>
      </c>
      <c r="H36" s="5" t="s">
        <v>987</v>
      </c>
      <c r="I36" s="5">
        <v>0.77630234933605702</v>
      </c>
      <c r="J36" s="5">
        <v>0.50666666666666704</v>
      </c>
      <c r="K36" s="5">
        <v>0.26963568266939097</v>
      </c>
      <c r="L36" s="5">
        <v>3.2458997002138E-15</v>
      </c>
      <c r="M36" s="5">
        <v>3.4096373073134702E-12</v>
      </c>
      <c r="N36" s="5" t="s">
        <v>7</v>
      </c>
      <c r="O36" s="5" t="s">
        <v>249</v>
      </c>
      <c r="P36" s="5" t="s">
        <v>250</v>
      </c>
      <c r="Q36" s="5" t="s">
        <v>251</v>
      </c>
    </row>
    <row r="37" spans="1:17" s="4" customFormat="1" x14ac:dyDescent="0.25">
      <c r="A37" s="4" t="s">
        <v>3665</v>
      </c>
      <c r="B37" s="5" t="s">
        <v>260</v>
      </c>
      <c r="C37" s="5" t="s">
        <v>261</v>
      </c>
      <c r="D37" s="5">
        <v>1</v>
      </c>
      <c r="E37" s="5" t="s">
        <v>262</v>
      </c>
      <c r="F37" s="5" t="s">
        <v>263</v>
      </c>
      <c r="G37" s="5" t="s">
        <v>264</v>
      </c>
      <c r="H37" s="5" t="s">
        <v>265</v>
      </c>
      <c r="I37" s="5">
        <v>0.49508196721311498</v>
      </c>
      <c r="J37" s="5">
        <v>0.21063829787234001</v>
      </c>
      <c r="K37" s="5">
        <v>0.28444366934077397</v>
      </c>
      <c r="L37" s="5">
        <v>5.2629424650869804E-6</v>
      </c>
      <c r="M37" s="5">
        <v>1.59957154783713E-3</v>
      </c>
      <c r="N37" s="5" t="s">
        <v>7</v>
      </c>
      <c r="O37" s="5" t="s">
        <v>260</v>
      </c>
      <c r="P37" s="5" t="s">
        <v>266</v>
      </c>
      <c r="Q37" s="5" t="s">
        <v>267</v>
      </c>
    </row>
    <row r="38" spans="1:17" s="4" customFormat="1" x14ac:dyDescent="0.25">
      <c r="A38" s="4" t="s">
        <v>3666</v>
      </c>
      <c r="B38" s="5" t="s">
        <v>260</v>
      </c>
      <c r="C38" s="5" t="s">
        <v>261</v>
      </c>
      <c r="D38" s="5">
        <v>1</v>
      </c>
      <c r="E38" s="5" t="s">
        <v>1973</v>
      </c>
      <c r="F38" s="5" t="s">
        <v>1974</v>
      </c>
      <c r="G38" s="5" t="s">
        <v>1975</v>
      </c>
      <c r="H38" s="5" t="s">
        <v>1976</v>
      </c>
      <c r="I38" s="5">
        <v>0.41076233183856498</v>
      </c>
      <c r="J38" s="5">
        <v>0.23210412147505399</v>
      </c>
      <c r="K38" s="5">
        <v>0.17865821036351101</v>
      </c>
      <c r="L38" s="5">
        <v>6.4057237312129895E-5</v>
      </c>
      <c r="M38" s="5">
        <v>4.1479254900607899E-3</v>
      </c>
      <c r="N38" s="5" t="s">
        <v>7</v>
      </c>
      <c r="O38" s="5" t="s">
        <v>260</v>
      </c>
      <c r="P38" s="5" t="s">
        <v>266</v>
      </c>
      <c r="Q38" s="5" t="s">
        <v>267</v>
      </c>
    </row>
    <row r="39" spans="1:17" s="3" customFormat="1" x14ac:dyDescent="0.25">
      <c r="A39" s="3" t="s">
        <v>3665</v>
      </c>
      <c r="B39" s="1" t="s">
        <v>278</v>
      </c>
      <c r="C39" s="1" t="s">
        <v>279</v>
      </c>
      <c r="D39" s="1">
        <v>6</v>
      </c>
      <c r="E39" s="1" t="s">
        <v>280</v>
      </c>
      <c r="F39" s="1" t="s">
        <v>281</v>
      </c>
      <c r="G39" s="1" t="s">
        <v>282</v>
      </c>
      <c r="H39" s="1" t="s">
        <v>283</v>
      </c>
      <c r="I39" s="1">
        <v>0.28360957642725598</v>
      </c>
      <c r="J39" s="1">
        <v>0.51957295373665502</v>
      </c>
      <c r="K39" s="1">
        <v>-0.23596337730939901</v>
      </c>
      <c r="L39" s="1">
        <v>5.8919634595973702E-6</v>
      </c>
      <c r="M39" s="1">
        <v>1.6752182558997201E-3</v>
      </c>
      <c r="N39" s="1" t="s">
        <v>7</v>
      </c>
      <c r="O39" s="1" t="s">
        <v>284</v>
      </c>
      <c r="P39" s="1" t="s">
        <v>285</v>
      </c>
      <c r="Q39" s="1" t="s">
        <v>286</v>
      </c>
    </row>
    <row r="40" spans="1:17" s="3" customFormat="1" x14ac:dyDescent="0.25">
      <c r="A40" s="3" t="s">
        <v>3666</v>
      </c>
      <c r="B40" s="1" t="s">
        <v>278</v>
      </c>
      <c r="C40" s="1" t="s">
        <v>279</v>
      </c>
      <c r="D40" s="1">
        <v>6</v>
      </c>
      <c r="E40" s="1" t="s">
        <v>1180</v>
      </c>
      <c r="F40" s="1" t="s">
        <v>1181</v>
      </c>
      <c r="G40" s="1" t="s">
        <v>1182</v>
      </c>
      <c r="H40" s="1" t="s">
        <v>1183</v>
      </c>
      <c r="I40" s="1">
        <v>0.32396694214875998</v>
      </c>
      <c r="J40" s="1">
        <v>0.51775700934579405</v>
      </c>
      <c r="K40" s="1">
        <v>-0.19379006719703401</v>
      </c>
      <c r="L40" s="1">
        <v>3.6949005664568201E-8</v>
      </c>
      <c r="M40" s="1">
        <v>9.1925236724428398E-6</v>
      </c>
      <c r="N40" s="1" t="s">
        <v>7</v>
      </c>
      <c r="O40" s="1" t="s">
        <v>284</v>
      </c>
      <c r="P40" s="1" t="s">
        <v>285</v>
      </c>
      <c r="Q40" s="1" t="s">
        <v>286</v>
      </c>
    </row>
    <row r="41" spans="1:17" s="4" customFormat="1" x14ac:dyDescent="0.25">
      <c r="A41" s="4" t="s">
        <v>3665</v>
      </c>
      <c r="B41" s="5" t="s">
        <v>287</v>
      </c>
      <c r="C41" s="5" t="s">
        <v>288</v>
      </c>
      <c r="D41" s="5">
        <v>8</v>
      </c>
      <c r="E41" s="5" t="s">
        <v>289</v>
      </c>
      <c r="F41" s="5" t="s">
        <v>290</v>
      </c>
      <c r="G41" s="5" t="s">
        <v>291</v>
      </c>
      <c r="H41" s="5" t="s">
        <v>292</v>
      </c>
      <c r="I41" s="5">
        <v>0.37437005039596799</v>
      </c>
      <c r="J41" s="5">
        <v>0.22525358516964</v>
      </c>
      <c r="K41" s="5">
        <v>0.14911646522632899</v>
      </c>
      <c r="L41" s="5">
        <v>6.14882730802067E-6</v>
      </c>
      <c r="M41" s="5">
        <v>1.69361762165294E-3</v>
      </c>
      <c r="N41" s="5" t="s">
        <v>7</v>
      </c>
      <c r="O41" s="5" t="s">
        <v>287</v>
      </c>
      <c r="P41" s="5" t="s">
        <v>293</v>
      </c>
      <c r="Q41" s="5" t="s">
        <v>294</v>
      </c>
    </row>
    <row r="42" spans="1:17" s="4" customFormat="1" x14ac:dyDescent="0.25">
      <c r="A42" s="4" t="s">
        <v>3666</v>
      </c>
      <c r="B42" s="5" t="s">
        <v>287</v>
      </c>
      <c r="C42" s="5" t="s">
        <v>288</v>
      </c>
      <c r="D42" s="5">
        <v>8</v>
      </c>
      <c r="E42" s="5" t="s">
        <v>2040</v>
      </c>
      <c r="F42" s="5" t="s">
        <v>2041</v>
      </c>
      <c r="G42" s="5" t="s">
        <v>2042</v>
      </c>
      <c r="H42" s="5" t="s">
        <v>2043</v>
      </c>
      <c r="I42" s="5">
        <v>0.35416666666666702</v>
      </c>
      <c r="J42" s="5">
        <v>0.231600270087779</v>
      </c>
      <c r="K42" s="5">
        <v>0.122566396578888</v>
      </c>
      <c r="L42" s="5">
        <v>8.0484927200556605E-5</v>
      </c>
      <c r="M42" s="5">
        <v>4.9090613016391097E-3</v>
      </c>
      <c r="N42" s="5" t="s">
        <v>7</v>
      </c>
      <c r="O42" s="5" t="s">
        <v>287</v>
      </c>
      <c r="P42" s="5" t="s">
        <v>293</v>
      </c>
      <c r="Q42" s="5" t="s">
        <v>294</v>
      </c>
    </row>
    <row r="43" spans="1:17" s="4" customFormat="1" x14ac:dyDescent="0.25">
      <c r="A43" s="4" t="s">
        <v>3665</v>
      </c>
      <c r="B43" s="5" t="s">
        <v>303</v>
      </c>
      <c r="C43" s="5" t="s">
        <v>304</v>
      </c>
      <c r="D43" s="5">
        <v>2</v>
      </c>
      <c r="E43" s="5" t="s">
        <v>305</v>
      </c>
      <c r="F43" s="5" t="s">
        <v>306</v>
      </c>
      <c r="G43" s="5" t="s">
        <v>307</v>
      </c>
      <c r="H43" s="5" t="s">
        <v>308</v>
      </c>
      <c r="I43" s="5">
        <v>0.9</v>
      </c>
      <c r="J43" s="5">
        <v>0.37931034482758602</v>
      </c>
      <c r="K43" s="5">
        <v>0.52068965517241395</v>
      </c>
      <c r="L43" s="5">
        <v>1.14215148951997E-5</v>
      </c>
      <c r="M43" s="5">
        <v>2.96085977312619E-3</v>
      </c>
      <c r="N43" s="5" t="s">
        <v>7</v>
      </c>
      <c r="O43" s="5" t="s">
        <v>303</v>
      </c>
      <c r="P43" s="5"/>
      <c r="Q43" s="5" t="s">
        <v>309</v>
      </c>
    </row>
    <row r="44" spans="1:17" s="4" customFormat="1" x14ac:dyDescent="0.25">
      <c r="A44" s="4" t="s">
        <v>3666</v>
      </c>
      <c r="B44" s="5" t="s">
        <v>303</v>
      </c>
      <c r="C44" s="5" t="s">
        <v>304</v>
      </c>
      <c r="D44" s="5">
        <v>2</v>
      </c>
      <c r="E44" s="5" t="s">
        <v>2247</v>
      </c>
      <c r="F44" s="5" t="s">
        <v>2248</v>
      </c>
      <c r="G44" s="5" t="s">
        <v>2249</v>
      </c>
      <c r="H44" s="5" t="s">
        <v>2250</v>
      </c>
      <c r="I44" s="5">
        <v>0.88888888888888895</v>
      </c>
      <c r="J44" s="5">
        <v>0.41071428571428598</v>
      </c>
      <c r="K44" s="5">
        <v>0.47817460317460297</v>
      </c>
      <c r="L44" s="5">
        <v>1.5417315772585201E-4</v>
      </c>
      <c r="M44" s="5">
        <v>7.9214838757619699E-3</v>
      </c>
      <c r="N44" s="5" t="s">
        <v>7</v>
      </c>
      <c r="O44" s="5" t="s">
        <v>303</v>
      </c>
      <c r="P44" s="5"/>
      <c r="Q44" s="5" t="s">
        <v>309</v>
      </c>
    </row>
    <row r="45" spans="1:17" s="4" customFormat="1" x14ac:dyDescent="0.25">
      <c r="A45" s="4" t="s">
        <v>3665</v>
      </c>
      <c r="B45" s="5" t="s">
        <v>319</v>
      </c>
      <c r="C45" s="5" t="s">
        <v>320</v>
      </c>
      <c r="D45" s="5">
        <v>1</v>
      </c>
      <c r="E45" s="5" t="s">
        <v>321</v>
      </c>
      <c r="F45" s="5" t="s">
        <v>322</v>
      </c>
      <c r="G45" s="5" t="s">
        <v>323</v>
      </c>
      <c r="H45" s="5" t="s">
        <v>324</v>
      </c>
      <c r="I45" s="5">
        <v>0.85981308411214996</v>
      </c>
      <c r="J45" s="5">
        <v>0.50624999999999998</v>
      </c>
      <c r="K45" s="5">
        <v>0.35356308411214998</v>
      </c>
      <c r="L45" s="5">
        <v>1.30173419248224E-5</v>
      </c>
      <c r="M45" s="5">
        <v>3.1870792145940099E-3</v>
      </c>
      <c r="N45" s="5" t="s">
        <v>7</v>
      </c>
      <c r="O45" s="5" t="s">
        <v>325</v>
      </c>
      <c r="P45" s="5" t="s">
        <v>326</v>
      </c>
      <c r="Q45" s="5" t="s">
        <v>327</v>
      </c>
    </row>
    <row r="46" spans="1:17" s="4" customFormat="1" x14ac:dyDescent="0.25">
      <c r="A46" s="4" t="s">
        <v>3666</v>
      </c>
      <c r="B46" s="5" t="s">
        <v>319</v>
      </c>
      <c r="C46" s="5" t="s">
        <v>320</v>
      </c>
      <c r="D46" s="5">
        <v>1</v>
      </c>
      <c r="E46" s="5" t="s">
        <v>3559</v>
      </c>
      <c r="F46" s="5" t="s">
        <v>3560</v>
      </c>
      <c r="G46" s="5" t="s">
        <v>3561</v>
      </c>
      <c r="H46" s="5" t="s">
        <v>3562</v>
      </c>
      <c r="I46" s="5">
        <v>0.85232067510548504</v>
      </c>
      <c r="J46" s="5">
        <v>0.58156028368794299</v>
      </c>
      <c r="K46" s="5">
        <v>0.27076039141754199</v>
      </c>
      <c r="L46" s="5">
        <v>1.7646353551797099E-3</v>
      </c>
      <c r="M46" s="5">
        <v>4.6993979289771698E-2</v>
      </c>
      <c r="N46" s="5" t="s">
        <v>7</v>
      </c>
      <c r="O46" s="5" t="s">
        <v>325</v>
      </c>
      <c r="P46" s="5" t="s">
        <v>326</v>
      </c>
      <c r="Q46" s="5" t="s">
        <v>327</v>
      </c>
    </row>
    <row r="47" spans="1:17" s="3" customFormat="1" x14ac:dyDescent="0.25">
      <c r="A47" s="3" t="s">
        <v>3665</v>
      </c>
      <c r="B47" s="1" t="s">
        <v>328</v>
      </c>
      <c r="C47" s="1" t="s">
        <v>329</v>
      </c>
      <c r="D47" s="1">
        <v>23</v>
      </c>
      <c r="E47" s="1" t="s">
        <v>330</v>
      </c>
      <c r="F47" s="1" t="s">
        <v>331</v>
      </c>
      <c r="G47" s="1" t="s">
        <v>332</v>
      </c>
      <c r="H47" s="1" t="s">
        <v>333</v>
      </c>
      <c r="I47" s="1">
        <v>0.06</v>
      </c>
      <c r="J47" s="1">
        <v>1</v>
      </c>
      <c r="K47" s="1">
        <v>-0.94</v>
      </c>
      <c r="L47" s="1">
        <v>1.73091458659701E-5</v>
      </c>
      <c r="M47" s="1">
        <v>4.1233192341259602E-3</v>
      </c>
      <c r="N47" s="1" t="s">
        <v>3</v>
      </c>
      <c r="O47" s="1" t="s">
        <v>334</v>
      </c>
      <c r="P47" s="1" t="s">
        <v>335</v>
      </c>
      <c r="Q47" s="1" t="s">
        <v>336</v>
      </c>
    </row>
    <row r="48" spans="1:17" s="3" customFormat="1" x14ac:dyDescent="0.25">
      <c r="A48" s="3" t="s">
        <v>3666</v>
      </c>
      <c r="B48" s="1" t="s">
        <v>328</v>
      </c>
      <c r="C48" s="1" t="s">
        <v>329</v>
      </c>
      <c r="D48" s="1">
        <v>23</v>
      </c>
      <c r="E48" s="1" t="s">
        <v>3629</v>
      </c>
      <c r="F48" s="1" t="s">
        <v>3630</v>
      </c>
      <c r="G48" s="1" t="s">
        <v>3631</v>
      </c>
      <c r="H48" s="1" t="s">
        <v>3632</v>
      </c>
      <c r="I48" s="1">
        <v>0.04</v>
      </c>
      <c r="J48" s="1">
        <v>1</v>
      </c>
      <c r="K48" s="1">
        <v>-0.96</v>
      </c>
      <c r="L48" s="1">
        <v>1.8955306234399499E-3</v>
      </c>
      <c r="M48" s="1">
        <v>4.9096839764387203E-2</v>
      </c>
      <c r="N48" s="1" t="s">
        <v>3</v>
      </c>
      <c r="O48" s="1" t="s">
        <v>334</v>
      </c>
      <c r="P48" s="1" t="s">
        <v>335</v>
      </c>
      <c r="Q48" s="1" t="s">
        <v>336</v>
      </c>
    </row>
    <row r="49" spans="1:17" s="3" customFormat="1" x14ac:dyDescent="0.25">
      <c r="A49" s="3" t="s">
        <v>3665</v>
      </c>
      <c r="B49" s="1" t="s">
        <v>337</v>
      </c>
      <c r="C49" s="1" t="s">
        <v>338</v>
      </c>
      <c r="D49" s="1" t="s">
        <v>118</v>
      </c>
      <c r="E49" s="1" t="s">
        <v>339</v>
      </c>
      <c r="F49" s="1" t="s">
        <v>340</v>
      </c>
      <c r="G49" s="1" t="s">
        <v>341</v>
      </c>
      <c r="H49" s="1" t="s">
        <v>342</v>
      </c>
      <c r="I49" s="1">
        <v>6.9767441860465101E-2</v>
      </c>
      <c r="J49" s="1">
        <v>0.69014084507042295</v>
      </c>
      <c r="K49" s="1">
        <v>-0.62037340320995704</v>
      </c>
      <c r="L49" s="1">
        <v>1.9041160049869201E-5</v>
      </c>
      <c r="M49" s="1">
        <v>4.4165469652512404E-3</v>
      </c>
      <c r="N49" s="1" t="s">
        <v>0</v>
      </c>
      <c r="O49" s="1" t="s">
        <v>343</v>
      </c>
      <c r="P49" s="1" t="s">
        <v>344</v>
      </c>
      <c r="Q49" s="1" t="s">
        <v>345</v>
      </c>
    </row>
    <row r="50" spans="1:17" s="3" customFormat="1" x14ac:dyDescent="0.25">
      <c r="A50" s="3" t="s">
        <v>3666</v>
      </c>
      <c r="B50" s="1" t="s">
        <v>337</v>
      </c>
      <c r="C50" s="1" t="s">
        <v>338</v>
      </c>
      <c r="D50" s="1" t="s">
        <v>118</v>
      </c>
      <c r="E50" s="1" t="s">
        <v>2849</v>
      </c>
      <c r="F50" s="1" t="s">
        <v>2850</v>
      </c>
      <c r="G50" s="1" t="s">
        <v>2851</v>
      </c>
      <c r="H50" s="1" t="s">
        <v>2852</v>
      </c>
      <c r="I50" s="1">
        <v>0.11363636363636399</v>
      </c>
      <c r="J50" s="1">
        <v>0.68181818181818199</v>
      </c>
      <c r="K50" s="1">
        <v>-0.56818181818181801</v>
      </c>
      <c r="L50" s="1">
        <v>6.7754523546498301E-4</v>
      </c>
      <c r="M50" s="1">
        <v>2.4542194084620501E-2</v>
      </c>
      <c r="N50" s="1" t="s">
        <v>0</v>
      </c>
      <c r="O50" s="1" t="s">
        <v>343</v>
      </c>
      <c r="P50" s="1" t="s">
        <v>344</v>
      </c>
      <c r="Q50" s="1" t="s">
        <v>345</v>
      </c>
    </row>
    <row r="51" spans="1:17" s="4" customFormat="1" x14ac:dyDescent="0.25">
      <c r="A51" s="4" t="s">
        <v>3665</v>
      </c>
      <c r="B51" s="5" t="s">
        <v>354</v>
      </c>
      <c r="C51" s="5" t="s">
        <v>355</v>
      </c>
      <c r="D51" s="5">
        <v>3</v>
      </c>
      <c r="E51" s="5" t="s">
        <v>356</v>
      </c>
      <c r="F51" s="5" t="s">
        <v>357</v>
      </c>
      <c r="G51" s="5" t="s">
        <v>358</v>
      </c>
      <c r="H51" s="5" t="s">
        <v>359</v>
      </c>
      <c r="I51" s="5">
        <v>0.38662316476345798</v>
      </c>
      <c r="J51" s="5">
        <v>0.222013170272813</v>
      </c>
      <c r="K51" s="5">
        <v>0.16460999449064601</v>
      </c>
      <c r="L51" s="5">
        <v>2.3280552026573799E-5</v>
      </c>
      <c r="M51" s="5">
        <v>5.1298696390555398E-3</v>
      </c>
      <c r="N51" s="5" t="s">
        <v>7</v>
      </c>
      <c r="O51" s="5" t="s">
        <v>354</v>
      </c>
      <c r="P51" s="5" t="s">
        <v>360</v>
      </c>
      <c r="Q51" s="5" t="s">
        <v>361</v>
      </c>
    </row>
    <row r="52" spans="1:17" s="4" customFormat="1" x14ac:dyDescent="0.25">
      <c r="A52" s="4" t="s">
        <v>3666</v>
      </c>
      <c r="B52" s="5" t="s">
        <v>354</v>
      </c>
      <c r="C52" s="5" t="s">
        <v>355</v>
      </c>
      <c r="D52" s="5">
        <v>3</v>
      </c>
      <c r="E52" s="5" t="s">
        <v>3039</v>
      </c>
      <c r="F52" s="5" t="s">
        <v>3040</v>
      </c>
      <c r="G52" s="5" t="s">
        <v>3041</v>
      </c>
      <c r="H52" s="5" t="s">
        <v>3042</v>
      </c>
      <c r="I52" s="5">
        <v>0.38113207547169797</v>
      </c>
      <c r="J52" s="5">
        <v>0.216675517790759</v>
      </c>
      <c r="K52" s="5">
        <v>0.164456557680939</v>
      </c>
      <c r="L52" s="5">
        <v>9.4112260185446001E-4</v>
      </c>
      <c r="M52" s="5">
        <v>3.1001299923108201E-2</v>
      </c>
      <c r="N52" s="5" t="s">
        <v>7</v>
      </c>
      <c r="O52" s="5" t="s">
        <v>354</v>
      </c>
      <c r="P52" s="5" t="s">
        <v>360</v>
      </c>
      <c r="Q52" s="5" t="s">
        <v>361</v>
      </c>
    </row>
    <row r="53" spans="1:17" s="4" customFormat="1" x14ac:dyDescent="0.25">
      <c r="A53" s="4" t="s">
        <v>3665</v>
      </c>
      <c r="B53" s="5" t="s">
        <v>370</v>
      </c>
      <c r="C53" s="5" t="s">
        <v>371</v>
      </c>
      <c r="D53" s="5">
        <v>1</v>
      </c>
      <c r="E53" s="5" t="s">
        <v>372</v>
      </c>
      <c r="F53" s="5" t="s">
        <v>373</v>
      </c>
      <c r="G53" s="5" t="s">
        <v>374</v>
      </c>
      <c r="H53" s="5" t="s">
        <v>375</v>
      </c>
      <c r="I53" s="5">
        <v>0.10537084398976999</v>
      </c>
      <c r="J53" s="5">
        <v>0.17603363700070099</v>
      </c>
      <c r="K53" s="5">
        <v>-7.0662793010930897E-2</v>
      </c>
      <c r="L53" s="5">
        <v>2.6464759345757899E-5</v>
      </c>
      <c r="M53" s="5">
        <v>5.5538187827026296E-3</v>
      </c>
      <c r="N53" s="5" t="s">
        <v>7</v>
      </c>
      <c r="O53" s="5" t="s">
        <v>376</v>
      </c>
      <c r="P53" s="5" t="s">
        <v>377</v>
      </c>
      <c r="Q53" s="5" t="s">
        <v>378</v>
      </c>
    </row>
    <row r="54" spans="1:17" s="4" customFormat="1" x14ac:dyDescent="0.25">
      <c r="A54" s="4" t="s">
        <v>3666</v>
      </c>
      <c r="B54" s="5" t="s">
        <v>370</v>
      </c>
      <c r="C54" s="5" t="s">
        <v>371</v>
      </c>
      <c r="D54" s="5">
        <v>1</v>
      </c>
      <c r="E54" s="5" t="s">
        <v>996</v>
      </c>
      <c r="F54" s="5" t="s">
        <v>997</v>
      </c>
      <c r="G54" s="5" t="s">
        <v>998</v>
      </c>
      <c r="H54" s="5" t="s">
        <v>999</v>
      </c>
      <c r="I54" s="5">
        <v>0.314453125</v>
      </c>
      <c r="J54" s="5">
        <v>0.15125855469203101</v>
      </c>
      <c r="K54" s="5">
        <v>0.16319457030796899</v>
      </c>
      <c r="L54" s="5">
        <v>1.71167518398819E-12</v>
      </c>
      <c r="M54" s="5">
        <v>1.34851476578536E-9</v>
      </c>
      <c r="N54" s="5" t="s">
        <v>7</v>
      </c>
      <c r="O54" s="5" t="s">
        <v>376</v>
      </c>
      <c r="P54" s="5" t="s">
        <v>377</v>
      </c>
      <c r="Q54" s="5" t="s">
        <v>378</v>
      </c>
    </row>
    <row r="55" spans="1:17" s="3" customFormat="1" x14ac:dyDescent="0.25">
      <c r="A55" s="3" t="s">
        <v>3665</v>
      </c>
      <c r="B55" s="1" t="s">
        <v>411</v>
      </c>
      <c r="C55" s="1" t="s">
        <v>412</v>
      </c>
      <c r="D55" s="1">
        <v>10</v>
      </c>
      <c r="E55" s="1" t="s">
        <v>413</v>
      </c>
      <c r="F55" s="1" t="s">
        <v>414</v>
      </c>
      <c r="G55" s="1" t="s">
        <v>415</v>
      </c>
      <c r="H55" s="1" t="s">
        <v>416</v>
      </c>
      <c r="I55" s="1">
        <v>0.78571428571428603</v>
      </c>
      <c r="J55" s="1">
        <v>0.99371069182389904</v>
      </c>
      <c r="K55" s="1">
        <v>-0.20799640610961401</v>
      </c>
      <c r="L55" s="1">
        <v>4.8973467676668903E-5</v>
      </c>
      <c r="M55" s="1">
        <v>9.1840881723863795E-3</v>
      </c>
      <c r="N55" s="1" t="s">
        <v>0</v>
      </c>
      <c r="O55" s="1" t="s">
        <v>411</v>
      </c>
      <c r="P55" s="1" t="s">
        <v>417</v>
      </c>
      <c r="Q55" s="1" t="s">
        <v>418</v>
      </c>
    </row>
    <row r="56" spans="1:17" s="3" customFormat="1" x14ac:dyDescent="0.25">
      <c r="A56" s="3" t="s">
        <v>3666</v>
      </c>
      <c r="B56" s="1" t="s">
        <v>411</v>
      </c>
      <c r="C56" s="1" t="s">
        <v>412</v>
      </c>
      <c r="D56" s="1">
        <v>10</v>
      </c>
      <c r="E56" s="1" t="s">
        <v>2251</v>
      </c>
      <c r="F56" s="1" t="s">
        <v>2252</v>
      </c>
      <c r="G56" s="1" t="s">
        <v>2253</v>
      </c>
      <c r="H56" s="1" t="s">
        <v>2254</v>
      </c>
      <c r="I56" s="1">
        <v>0.74545454545454504</v>
      </c>
      <c r="J56" s="1">
        <v>0.99456521739130399</v>
      </c>
      <c r="K56" s="1">
        <v>-0.24911067193675901</v>
      </c>
      <c r="L56" s="1">
        <v>1.5721230391392899E-4</v>
      </c>
      <c r="M56" s="1">
        <v>8.0339736281204496E-3</v>
      </c>
      <c r="N56" s="1" t="s">
        <v>0</v>
      </c>
      <c r="O56" s="1" t="s">
        <v>411</v>
      </c>
      <c r="P56" s="1" t="s">
        <v>417</v>
      </c>
      <c r="Q56" s="1" t="s">
        <v>418</v>
      </c>
    </row>
    <row r="57" spans="1:17" s="4" customFormat="1" x14ac:dyDescent="0.25">
      <c r="A57" s="4" t="s">
        <v>3665</v>
      </c>
      <c r="B57" s="5" t="s">
        <v>458</v>
      </c>
      <c r="C57" s="5" t="s">
        <v>459</v>
      </c>
      <c r="D57" s="5">
        <v>7</v>
      </c>
      <c r="E57" s="5" t="s">
        <v>460</v>
      </c>
      <c r="F57" s="5" t="s">
        <v>461</v>
      </c>
      <c r="G57" s="5" t="s">
        <v>462</v>
      </c>
      <c r="H57" s="5" t="s">
        <v>463</v>
      </c>
      <c r="I57" s="5">
        <v>0.49508840864440101</v>
      </c>
      <c r="J57" s="5">
        <v>0.25905797101449302</v>
      </c>
      <c r="K57" s="5">
        <v>0.236030437629908</v>
      </c>
      <c r="L57" s="5">
        <v>7.0042385654526507E-5</v>
      </c>
      <c r="M57" s="5">
        <v>1.1648180889792401E-2</v>
      </c>
      <c r="N57" s="5" t="s">
        <v>7</v>
      </c>
      <c r="O57" s="5" t="s">
        <v>458</v>
      </c>
      <c r="P57" s="5" t="s">
        <v>464</v>
      </c>
      <c r="Q57" s="5" t="s">
        <v>465</v>
      </c>
    </row>
    <row r="58" spans="1:17" s="4" customFormat="1" x14ac:dyDescent="0.25">
      <c r="A58" s="4" t="s">
        <v>3666</v>
      </c>
      <c r="B58" s="5" t="s">
        <v>458</v>
      </c>
      <c r="C58" s="5" t="s">
        <v>459</v>
      </c>
      <c r="D58" s="5">
        <v>7</v>
      </c>
      <c r="E58" s="5" t="s">
        <v>1017</v>
      </c>
      <c r="F58" s="5" t="s">
        <v>1018</v>
      </c>
      <c r="G58" s="5" t="s">
        <v>1019</v>
      </c>
      <c r="H58" s="5" t="s">
        <v>1020</v>
      </c>
      <c r="I58" s="5">
        <v>0.58550185873605998</v>
      </c>
      <c r="J58" s="5">
        <v>0.22779043280182201</v>
      </c>
      <c r="K58" s="5">
        <v>0.35771142593423699</v>
      </c>
      <c r="L58" s="5">
        <v>3.8141663995823398E-11</v>
      </c>
      <c r="M58" s="5">
        <v>2.4039419427767599E-8</v>
      </c>
      <c r="N58" s="5" t="s">
        <v>7</v>
      </c>
      <c r="O58" s="5" t="s">
        <v>458</v>
      </c>
      <c r="P58" s="5" t="s">
        <v>464</v>
      </c>
      <c r="Q58" s="5" t="s">
        <v>465</v>
      </c>
    </row>
    <row r="59" spans="1:17" s="3" customFormat="1" x14ac:dyDescent="0.25">
      <c r="A59" s="3" t="s">
        <v>3665</v>
      </c>
      <c r="B59" s="1" t="s">
        <v>278</v>
      </c>
      <c r="C59" s="1" t="s">
        <v>466</v>
      </c>
      <c r="D59" s="1">
        <v>6</v>
      </c>
      <c r="E59" s="1" t="s">
        <v>467</v>
      </c>
      <c r="F59" s="1" t="s">
        <v>468</v>
      </c>
      <c r="G59" s="1" t="s">
        <v>469</v>
      </c>
      <c r="H59" s="1" t="s">
        <v>470</v>
      </c>
      <c r="I59" s="1">
        <v>0.17840375586854501</v>
      </c>
      <c r="J59" s="1">
        <v>0.54710144927536197</v>
      </c>
      <c r="K59" s="1">
        <v>-0.36869769340681802</v>
      </c>
      <c r="L59" s="1">
        <v>7.2014557700758301E-5</v>
      </c>
      <c r="M59" s="1">
        <v>1.17543761402682E-2</v>
      </c>
      <c r="N59" s="1" t="s">
        <v>2</v>
      </c>
      <c r="O59" s="1" t="s">
        <v>284</v>
      </c>
      <c r="P59" s="1" t="s">
        <v>285</v>
      </c>
      <c r="Q59" s="1" t="s">
        <v>286</v>
      </c>
    </row>
    <row r="60" spans="1:17" s="3" customFormat="1" x14ac:dyDescent="0.25">
      <c r="A60" s="3" t="s">
        <v>3666</v>
      </c>
      <c r="B60" s="1" t="s">
        <v>278</v>
      </c>
      <c r="C60" s="1" t="s">
        <v>466</v>
      </c>
      <c r="D60" s="1">
        <v>6</v>
      </c>
      <c r="E60" s="1" t="s">
        <v>1080</v>
      </c>
      <c r="F60" s="1" t="s">
        <v>1081</v>
      </c>
      <c r="G60" s="1" t="s">
        <v>1082</v>
      </c>
      <c r="H60" s="1" t="s">
        <v>1083</v>
      </c>
      <c r="I60" s="1">
        <v>9.7674418604651203E-2</v>
      </c>
      <c r="J60" s="1">
        <v>0.45454545454545497</v>
      </c>
      <c r="K60" s="1">
        <v>-0.35687103594080299</v>
      </c>
      <c r="L60" s="1">
        <v>2.6030047816770802E-9</v>
      </c>
      <c r="M60" s="1">
        <v>9.84352288239006E-7</v>
      </c>
      <c r="N60" s="1" t="s">
        <v>2</v>
      </c>
      <c r="O60" s="1" t="s">
        <v>284</v>
      </c>
      <c r="P60" s="1" t="s">
        <v>285</v>
      </c>
      <c r="Q60" s="1" t="s">
        <v>286</v>
      </c>
    </row>
    <row r="61" spans="1:17" s="3" customFormat="1" x14ac:dyDescent="0.25">
      <c r="A61" s="3" t="s">
        <v>3665</v>
      </c>
      <c r="B61" s="1" t="s">
        <v>480</v>
      </c>
      <c r="C61" s="1" t="s">
        <v>481</v>
      </c>
      <c r="D61" s="1">
        <v>2</v>
      </c>
      <c r="E61" s="1" t="s">
        <v>482</v>
      </c>
      <c r="F61" s="1" t="s">
        <v>483</v>
      </c>
      <c r="G61" s="1" t="s">
        <v>484</v>
      </c>
      <c r="H61" s="1" t="s">
        <v>485</v>
      </c>
      <c r="I61" s="1">
        <v>0.17877094972067001</v>
      </c>
      <c r="J61" s="1">
        <v>0.47395833333333298</v>
      </c>
      <c r="K61" s="1">
        <v>-0.295187383612663</v>
      </c>
      <c r="L61" s="1">
        <v>7.5715174409420096E-5</v>
      </c>
      <c r="M61" s="1">
        <v>1.19170276293684E-2</v>
      </c>
      <c r="N61" s="1" t="s">
        <v>0</v>
      </c>
      <c r="O61" s="1" t="s">
        <v>480</v>
      </c>
      <c r="P61" s="1" t="s">
        <v>486</v>
      </c>
      <c r="Q61" s="1" t="s">
        <v>487</v>
      </c>
    </row>
    <row r="62" spans="1:17" s="3" customFormat="1" x14ac:dyDescent="0.25">
      <c r="A62" s="3" t="s">
        <v>3666</v>
      </c>
      <c r="B62" s="1" t="s">
        <v>480</v>
      </c>
      <c r="C62" s="1" t="s">
        <v>481</v>
      </c>
      <c r="D62" s="1">
        <v>2</v>
      </c>
      <c r="E62" s="1" t="s">
        <v>2145</v>
      </c>
      <c r="F62" s="1" t="s">
        <v>2146</v>
      </c>
      <c r="G62" s="1" t="s">
        <v>2147</v>
      </c>
      <c r="H62" s="1" t="s">
        <v>2148</v>
      </c>
      <c r="I62" s="1">
        <v>0.15300546448087399</v>
      </c>
      <c r="J62" s="1">
        <v>0.37078651685393299</v>
      </c>
      <c r="K62" s="1">
        <v>-0.217781052373058</v>
      </c>
      <c r="L62" s="1">
        <v>1.14143452981684E-4</v>
      </c>
      <c r="M62" s="1">
        <v>6.4232869314811798E-3</v>
      </c>
      <c r="N62" s="1" t="s">
        <v>0</v>
      </c>
      <c r="O62" s="1" t="s">
        <v>480</v>
      </c>
      <c r="P62" s="1" t="s">
        <v>486</v>
      </c>
      <c r="Q62" s="1" t="s">
        <v>487</v>
      </c>
    </row>
    <row r="63" spans="1:17" s="4" customFormat="1" x14ac:dyDescent="0.25">
      <c r="A63" s="4" t="s">
        <v>3665</v>
      </c>
      <c r="B63" s="5" t="s">
        <v>488</v>
      </c>
      <c r="C63" s="5" t="s">
        <v>489</v>
      </c>
      <c r="D63" s="5">
        <v>1</v>
      </c>
      <c r="E63" s="5" t="s">
        <v>490</v>
      </c>
      <c r="F63" s="5" t="s">
        <v>491</v>
      </c>
      <c r="G63" s="5" t="s">
        <v>492</v>
      </c>
      <c r="H63" s="5" t="s">
        <v>493</v>
      </c>
      <c r="I63" s="5">
        <v>0.85594405594405598</v>
      </c>
      <c r="J63" s="5">
        <v>0.71742808798646396</v>
      </c>
      <c r="K63" s="5">
        <v>0.138515967957592</v>
      </c>
      <c r="L63" s="5">
        <v>7.99113162102363E-5</v>
      </c>
      <c r="M63" s="5">
        <v>1.23568130013513E-2</v>
      </c>
      <c r="N63" s="5" t="s">
        <v>7</v>
      </c>
      <c r="O63" s="5" t="s">
        <v>488</v>
      </c>
      <c r="P63" s="5" t="s">
        <v>494</v>
      </c>
      <c r="Q63" s="5" t="s">
        <v>495</v>
      </c>
    </row>
    <row r="64" spans="1:17" s="4" customFormat="1" x14ac:dyDescent="0.25">
      <c r="A64" s="4" t="s">
        <v>3666</v>
      </c>
      <c r="B64" s="5" t="s">
        <v>488</v>
      </c>
      <c r="C64" s="5" t="s">
        <v>489</v>
      </c>
      <c r="D64" s="5">
        <v>1</v>
      </c>
      <c r="E64" s="5" t="s">
        <v>1445</v>
      </c>
      <c r="F64" s="5" t="s">
        <v>1446</v>
      </c>
      <c r="G64" s="5" t="s">
        <v>1447</v>
      </c>
      <c r="H64" s="5" t="s">
        <v>1448</v>
      </c>
      <c r="I64" s="5">
        <v>0.88858695652173902</v>
      </c>
      <c r="J64" s="5">
        <v>0.70006591957811504</v>
      </c>
      <c r="K64" s="5">
        <v>0.18852103694362399</v>
      </c>
      <c r="L64" s="5">
        <v>2.8047414180909101E-6</v>
      </c>
      <c r="M64" s="5">
        <v>3.53547004888419E-4</v>
      </c>
      <c r="N64" s="5" t="s">
        <v>7</v>
      </c>
      <c r="O64" s="5" t="s">
        <v>488</v>
      </c>
      <c r="P64" s="5" t="s">
        <v>494</v>
      </c>
      <c r="Q64" s="5" t="s">
        <v>495</v>
      </c>
    </row>
    <row r="65" spans="1:17" s="3" customFormat="1" x14ac:dyDescent="0.25">
      <c r="A65" s="3" t="s">
        <v>3665</v>
      </c>
      <c r="B65" s="1" t="s">
        <v>521</v>
      </c>
      <c r="C65" s="1" t="s">
        <v>522</v>
      </c>
      <c r="D65" s="1" t="s">
        <v>523</v>
      </c>
      <c r="E65" s="1" t="s">
        <v>524</v>
      </c>
      <c r="F65" s="1" t="s">
        <v>525</v>
      </c>
      <c r="G65" s="1" t="s">
        <v>526</v>
      </c>
      <c r="H65" s="1" t="s">
        <v>527</v>
      </c>
      <c r="I65" s="1">
        <v>0.104961832061069</v>
      </c>
      <c r="J65" s="1">
        <v>2.1847070506454801E-2</v>
      </c>
      <c r="K65" s="1">
        <v>8.3114761554613906E-2</v>
      </c>
      <c r="L65" s="1">
        <v>9.3635968907033903E-5</v>
      </c>
      <c r="M65" s="1">
        <v>1.3259379898150901E-2</v>
      </c>
      <c r="N65" s="1" t="s">
        <v>0</v>
      </c>
      <c r="O65" s="1" t="s">
        <v>521</v>
      </c>
      <c r="P65" s="1" t="s">
        <v>528</v>
      </c>
      <c r="Q65" s="1" t="s">
        <v>529</v>
      </c>
    </row>
    <row r="66" spans="1:17" s="3" customFormat="1" x14ac:dyDescent="0.25">
      <c r="A66" s="3" t="s">
        <v>3666</v>
      </c>
      <c r="B66" s="1" t="s">
        <v>521</v>
      </c>
      <c r="C66" s="1" t="s">
        <v>522</v>
      </c>
      <c r="D66" s="1" t="s">
        <v>523</v>
      </c>
      <c r="E66" s="1" t="s">
        <v>3206</v>
      </c>
      <c r="F66" s="1" t="s">
        <v>3207</v>
      </c>
      <c r="G66" s="1" t="s">
        <v>3208</v>
      </c>
      <c r="H66" s="1" t="s">
        <v>3209</v>
      </c>
      <c r="I66" s="1">
        <v>5.9196617336152203E-2</v>
      </c>
      <c r="J66" s="1">
        <v>1.5578635014836801E-2</v>
      </c>
      <c r="K66" s="1">
        <v>4.3617982321315397E-2</v>
      </c>
      <c r="L66" s="1">
        <v>1.1494423772512199E-3</v>
      </c>
      <c r="M66" s="1">
        <v>3.528190985238E-2</v>
      </c>
      <c r="N66" s="1" t="s">
        <v>0</v>
      </c>
      <c r="O66" s="1" t="s">
        <v>521</v>
      </c>
      <c r="P66" s="1" t="s">
        <v>528</v>
      </c>
      <c r="Q66" s="1" t="s">
        <v>529</v>
      </c>
    </row>
    <row r="67" spans="1:17" s="4" customFormat="1" x14ac:dyDescent="0.25">
      <c r="A67" s="4" t="s">
        <v>3665</v>
      </c>
      <c r="B67" s="5" t="s">
        <v>547</v>
      </c>
      <c r="C67" s="5" t="s">
        <v>548</v>
      </c>
      <c r="D67" s="5">
        <v>11</v>
      </c>
      <c r="E67" s="5" t="s">
        <v>549</v>
      </c>
      <c r="F67" s="5" t="s">
        <v>550</v>
      </c>
      <c r="G67" s="5" t="s">
        <v>551</v>
      </c>
      <c r="H67" s="5" t="s">
        <v>552</v>
      </c>
      <c r="I67" s="5">
        <v>0.52505446623093699</v>
      </c>
      <c r="J67" s="5">
        <v>0.32385120350109398</v>
      </c>
      <c r="K67" s="5">
        <v>0.20120326272984301</v>
      </c>
      <c r="L67" s="5">
        <v>9.9006115526376396E-5</v>
      </c>
      <c r="M67" s="5">
        <v>1.3634998472648201E-2</v>
      </c>
      <c r="N67" s="5" t="s">
        <v>7</v>
      </c>
      <c r="O67" s="5" t="s">
        <v>547</v>
      </c>
      <c r="P67" s="5" t="s">
        <v>553</v>
      </c>
      <c r="Q67" s="5" t="s">
        <v>554</v>
      </c>
    </row>
    <row r="68" spans="1:17" s="4" customFormat="1" x14ac:dyDescent="0.25">
      <c r="A68" s="4" t="s">
        <v>3666</v>
      </c>
      <c r="B68" s="5" t="s">
        <v>547</v>
      </c>
      <c r="C68" s="5" t="s">
        <v>548</v>
      </c>
      <c r="D68" s="5">
        <v>11</v>
      </c>
      <c r="E68" s="5" t="s">
        <v>2867</v>
      </c>
      <c r="F68" s="5" t="s">
        <v>2868</v>
      </c>
      <c r="G68" s="5" t="s">
        <v>2869</v>
      </c>
      <c r="H68" s="5" t="s">
        <v>2870</v>
      </c>
      <c r="I68" s="5">
        <v>0.65248226950354604</v>
      </c>
      <c r="J68" s="5">
        <v>0.39108554996405498</v>
      </c>
      <c r="K68" s="5">
        <v>0.26139671953949201</v>
      </c>
      <c r="L68" s="5">
        <v>7.0758788789095496E-4</v>
      </c>
      <c r="M68" s="5">
        <v>2.52582435783766E-2</v>
      </c>
      <c r="N68" s="5" t="s">
        <v>7</v>
      </c>
      <c r="O68" s="5" t="s">
        <v>547</v>
      </c>
      <c r="P68" s="5" t="s">
        <v>553</v>
      </c>
      <c r="Q68" s="5" t="s">
        <v>554</v>
      </c>
    </row>
    <row r="69" spans="1:17" s="3" customFormat="1" x14ac:dyDescent="0.25">
      <c r="A69" s="3" t="s">
        <v>3665</v>
      </c>
      <c r="B69" s="1" t="s">
        <v>555</v>
      </c>
      <c r="C69" s="1" t="s">
        <v>556</v>
      </c>
      <c r="D69" s="1" t="s">
        <v>270</v>
      </c>
      <c r="E69" s="1" t="s">
        <v>557</v>
      </c>
      <c r="F69" s="1" t="s">
        <v>558</v>
      </c>
      <c r="G69" s="1" t="s">
        <v>559</v>
      </c>
      <c r="H69" s="1" t="s">
        <v>560</v>
      </c>
      <c r="I69" s="1">
        <v>0.19607843137254899</v>
      </c>
      <c r="J69" s="1">
        <v>0.65714285714285703</v>
      </c>
      <c r="K69" s="1">
        <v>-0.46106442577030798</v>
      </c>
      <c r="L69" s="1">
        <v>1.028515929869E-4</v>
      </c>
      <c r="M69" s="1">
        <v>1.3946676009023599E-2</v>
      </c>
      <c r="N69" s="1" t="s">
        <v>0</v>
      </c>
      <c r="O69" s="1" t="s">
        <v>555</v>
      </c>
      <c r="P69" s="1" t="s">
        <v>561</v>
      </c>
      <c r="Q69" s="1" t="s">
        <v>562</v>
      </c>
    </row>
    <row r="70" spans="1:17" s="3" customFormat="1" x14ac:dyDescent="0.25">
      <c r="A70" s="3" t="s">
        <v>3666</v>
      </c>
      <c r="B70" s="1" t="s">
        <v>555</v>
      </c>
      <c r="C70" s="1" t="s">
        <v>556</v>
      </c>
      <c r="D70" s="1" t="s">
        <v>270</v>
      </c>
      <c r="E70" s="1" t="s">
        <v>980</v>
      </c>
      <c r="F70" s="1" t="s">
        <v>981</v>
      </c>
      <c r="G70" s="1" t="s">
        <v>982</v>
      </c>
      <c r="H70" s="1" t="s">
        <v>983</v>
      </c>
      <c r="I70" s="1">
        <v>6.4935064935064901E-2</v>
      </c>
      <c r="J70" s="1">
        <v>0.72</v>
      </c>
      <c r="K70" s="1">
        <v>-0.65506493506493502</v>
      </c>
      <c r="L70" s="1">
        <v>2.9656740017566402E-15</v>
      </c>
      <c r="M70" s="1">
        <v>3.4096373073134702E-12</v>
      </c>
      <c r="N70" s="1" t="s">
        <v>0</v>
      </c>
      <c r="O70" s="1" t="s">
        <v>555</v>
      </c>
      <c r="P70" s="1" t="s">
        <v>561</v>
      </c>
      <c r="Q70" s="1" t="s">
        <v>562</v>
      </c>
    </row>
    <row r="71" spans="1:17" s="4" customFormat="1" x14ac:dyDescent="0.25">
      <c r="A71" s="4" t="s">
        <v>3665</v>
      </c>
      <c r="B71" s="5" t="s">
        <v>580</v>
      </c>
      <c r="C71" s="5" t="s">
        <v>581</v>
      </c>
      <c r="D71" s="5">
        <v>1</v>
      </c>
      <c r="E71" s="5" t="s">
        <v>582</v>
      </c>
      <c r="F71" s="5" t="s">
        <v>583</v>
      </c>
      <c r="G71" s="5" t="s">
        <v>584</v>
      </c>
      <c r="H71" s="5" t="s">
        <v>585</v>
      </c>
      <c r="I71" s="5">
        <v>0.444168734491315</v>
      </c>
      <c r="J71" s="5">
        <v>0.32228571428571401</v>
      </c>
      <c r="K71" s="5">
        <v>0.121883020205601</v>
      </c>
      <c r="L71" s="5">
        <v>1.15944140003392E-4</v>
      </c>
      <c r="M71" s="5">
        <v>1.50284066174985E-2</v>
      </c>
      <c r="N71" s="5" t="s">
        <v>7</v>
      </c>
      <c r="O71" s="5" t="s">
        <v>580</v>
      </c>
      <c r="P71" s="5" t="s">
        <v>586</v>
      </c>
      <c r="Q71" s="5" t="s">
        <v>587</v>
      </c>
    </row>
    <row r="72" spans="1:17" s="4" customFormat="1" x14ac:dyDescent="0.25">
      <c r="A72" s="4" t="s">
        <v>3666</v>
      </c>
      <c r="B72" s="5" t="s">
        <v>580</v>
      </c>
      <c r="C72" s="5" t="s">
        <v>581</v>
      </c>
      <c r="D72" s="5">
        <v>1</v>
      </c>
      <c r="E72" s="5" t="s">
        <v>1654</v>
      </c>
      <c r="F72" s="5" t="s">
        <v>1655</v>
      </c>
      <c r="G72" s="5" t="s">
        <v>1656</v>
      </c>
      <c r="H72" s="5" t="s">
        <v>1657</v>
      </c>
      <c r="I72" s="5">
        <v>0.50476190476190497</v>
      </c>
      <c r="J72" s="5">
        <v>0.32231404958677701</v>
      </c>
      <c r="K72" s="5">
        <v>0.18244785517512799</v>
      </c>
      <c r="L72" s="5">
        <v>8.6149073729770198E-6</v>
      </c>
      <c r="M72" s="5">
        <v>7.9073140101092003E-4</v>
      </c>
      <c r="N72" s="5" t="s">
        <v>7</v>
      </c>
      <c r="O72" s="5" t="s">
        <v>580</v>
      </c>
      <c r="P72" s="5" t="s">
        <v>586</v>
      </c>
      <c r="Q72" s="5" t="s">
        <v>587</v>
      </c>
    </row>
    <row r="73" spans="1:17" s="3" customFormat="1" x14ac:dyDescent="0.25">
      <c r="A73" s="3" t="s">
        <v>3665</v>
      </c>
      <c r="B73" s="1" t="s">
        <v>496</v>
      </c>
      <c r="C73" s="1" t="s">
        <v>588</v>
      </c>
      <c r="D73" s="1">
        <v>2</v>
      </c>
      <c r="E73" s="1" t="s">
        <v>589</v>
      </c>
      <c r="F73" s="1" t="s">
        <v>590</v>
      </c>
      <c r="G73" s="1" t="s">
        <v>591</v>
      </c>
      <c r="H73" s="1" t="s">
        <v>592</v>
      </c>
      <c r="I73" s="1">
        <v>0.73306772908366502</v>
      </c>
      <c r="J73" s="1">
        <v>0.96147919876733401</v>
      </c>
      <c r="K73" s="1">
        <v>-0.22841146968366899</v>
      </c>
      <c r="L73" s="1">
        <v>1.2350960920098599E-4</v>
      </c>
      <c r="M73" s="1">
        <v>1.57770100796738E-2</v>
      </c>
      <c r="N73" s="1" t="s">
        <v>0</v>
      </c>
      <c r="O73" s="1" t="s">
        <v>496</v>
      </c>
      <c r="P73" s="1" t="s">
        <v>502</v>
      </c>
      <c r="Q73" s="1" t="s">
        <v>503</v>
      </c>
    </row>
    <row r="74" spans="1:17" s="3" customFormat="1" x14ac:dyDescent="0.25">
      <c r="A74" s="3" t="s">
        <v>3666</v>
      </c>
      <c r="B74" s="1" t="s">
        <v>496</v>
      </c>
      <c r="C74" s="1" t="s">
        <v>588</v>
      </c>
      <c r="D74" s="1">
        <v>2</v>
      </c>
      <c r="E74" s="1" t="s">
        <v>2942</v>
      </c>
      <c r="F74" s="1" t="s">
        <v>2943</v>
      </c>
      <c r="G74" s="1" t="s">
        <v>2944</v>
      </c>
      <c r="H74" s="1" t="s">
        <v>2945</v>
      </c>
      <c r="I74" s="1">
        <v>0.73097826086956497</v>
      </c>
      <c r="J74" s="1">
        <v>0.98707403055229104</v>
      </c>
      <c r="K74" s="1">
        <v>-0.25609576968272602</v>
      </c>
      <c r="L74" s="1">
        <v>8.0282002817422195E-4</v>
      </c>
      <c r="M74" s="1">
        <v>2.7700220972113498E-2</v>
      </c>
      <c r="N74" s="1" t="s">
        <v>0</v>
      </c>
      <c r="O74" s="1" t="s">
        <v>496</v>
      </c>
      <c r="P74" s="1" t="s">
        <v>502</v>
      </c>
      <c r="Q74" s="1" t="s">
        <v>503</v>
      </c>
    </row>
    <row r="75" spans="1:17" s="3" customFormat="1" x14ac:dyDescent="0.25">
      <c r="A75" s="3" t="s">
        <v>3665</v>
      </c>
      <c r="B75" s="1" t="s">
        <v>623</v>
      </c>
      <c r="C75" s="1" t="s">
        <v>624</v>
      </c>
      <c r="D75" s="1">
        <v>1</v>
      </c>
      <c r="E75" s="1" t="s">
        <v>625</v>
      </c>
      <c r="F75" s="1" t="s">
        <v>626</v>
      </c>
      <c r="G75" s="1" t="s">
        <v>627</v>
      </c>
      <c r="H75" s="1" t="s">
        <v>628</v>
      </c>
      <c r="I75" s="1">
        <v>0.43859649122806998</v>
      </c>
      <c r="J75" s="1">
        <v>0.85333333333333306</v>
      </c>
      <c r="K75" s="1">
        <v>-0.41473684210526301</v>
      </c>
      <c r="L75" s="1">
        <v>1.4836627428241501E-4</v>
      </c>
      <c r="M75" s="1">
        <v>1.7671626236827099E-2</v>
      </c>
      <c r="N75" s="1" t="s">
        <v>0</v>
      </c>
      <c r="O75" s="1" t="s">
        <v>623</v>
      </c>
      <c r="P75" s="1"/>
      <c r="Q75" s="1" t="s">
        <v>629</v>
      </c>
    </row>
    <row r="76" spans="1:17" s="3" customFormat="1" x14ac:dyDescent="0.25">
      <c r="A76" s="3" t="s">
        <v>3666</v>
      </c>
      <c r="B76" s="1" t="s">
        <v>623</v>
      </c>
      <c r="C76" s="1" t="s">
        <v>624</v>
      </c>
      <c r="D76" s="1">
        <v>1</v>
      </c>
      <c r="E76" s="1" t="s">
        <v>2647</v>
      </c>
      <c r="F76" s="1" t="s">
        <v>2648</v>
      </c>
      <c r="G76" s="1" t="s">
        <v>2649</v>
      </c>
      <c r="H76" s="1" t="s">
        <v>2650</v>
      </c>
      <c r="I76" s="1">
        <v>0.21052631578947401</v>
      </c>
      <c r="J76" s="1">
        <v>0.8</v>
      </c>
      <c r="K76" s="1">
        <v>-0.58947368421052604</v>
      </c>
      <c r="L76" s="1">
        <v>4.0248582944417503E-4</v>
      </c>
      <c r="M76" s="1">
        <v>1.6191919283256299E-2</v>
      </c>
      <c r="N76" s="1" t="s">
        <v>0</v>
      </c>
      <c r="O76" s="1" t="s">
        <v>623</v>
      </c>
      <c r="P76" s="1"/>
      <c r="Q76" s="1" t="s">
        <v>629</v>
      </c>
    </row>
    <row r="77" spans="1:17" s="4" customFormat="1" x14ac:dyDescent="0.25">
      <c r="A77" s="4" t="s">
        <v>3665</v>
      </c>
      <c r="B77" s="5" t="s">
        <v>674</v>
      </c>
      <c r="C77" s="5" t="s">
        <v>675</v>
      </c>
      <c r="D77" s="5">
        <v>15</v>
      </c>
      <c r="E77" s="5" t="s">
        <v>676</v>
      </c>
      <c r="F77" s="5" t="s">
        <v>677</v>
      </c>
      <c r="G77" s="5" t="s">
        <v>678</v>
      </c>
      <c r="H77" s="5" t="s">
        <v>679</v>
      </c>
      <c r="I77" s="5">
        <v>0.56037884767166501</v>
      </c>
      <c r="J77" s="5">
        <v>0.346693386773547</v>
      </c>
      <c r="K77" s="5">
        <v>0.21368546089811799</v>
      </c>
      <c r="L77" s="5">
        <v>1.7999546877780999E-4</v>
      </c>
      <c r="M77" s="5">
        <v>1.9586173602563199E-2</v>
      </c>
      <c r="N77" s="5" t="s">
        <v>7</v>
      </c>
      <c r="O77" s="5" t="s">
        <v>680</v>
      </c>
      <c r="P77" s="5" t="s">
        <v>681</v>
      </c>
      <c r="Q77" s="5" t="s">
        <v>682</v>
      </c>
    </row>
    <row r="78" spans="1:17" s="4" customFormat="1" x14ac:dyDescent="0.25">
      <c r="A78" s="4" t="s">
        <v>3666</v>
      </c>
      <c r="B78" s="5" t="s">
        <v>674</v>
      </c>
      <c r="C78" s="5" t="s">
        <v>675</v>
      </c>
      <c r="D78" s="5">
        <v>15</v>
      </c>
      <c r="E78" s="5" t="s">
        <v>2905</v>
      </c>
      <c r="F78" s="5" t="s">
        <v>2906</v>
      </c>
      <c r="G78" s="5" t="s">
        <v>2907</v>
      </c>
      <c r="H78" s="5" t="s">
        <v>2908</v>
      </c>
      <c r="I78" s="5">
        <v>0.65193370165745901</v>
      </c>
      <c r="J78" s="5">
        <v>0.42825607064017701</v>
      </c>
      <c r="K78" s="5">
        <v>0.223677631017282</v>
      </c>
      <c r="L78" s="5">
        <v>7.4295700291315196E-4</v>
      </c>
      <c r="M78" s="5">
        <v>2.6111210057773001E-2</v>
      </c>
      <c r="N78" s="5" t="s">
        <v>7</v>
      </c>
      <c r="O78" s="5" t="s">
        <v>680</v>
      </c>
      <c r="P78" s="5" t="s">
        <v>681</v>
      </c>
      <c r="Q78" s="5" t="s">
        <v>682</v>
      </c>
    </row>
    <row r="79" spans="1:17" s="4" customFormat="1" x14ac:dyDescent="0.25">
      <c r="A79" s="4" t="s">
        <v>3665</v>
      </c>
      <c r="B79" s="5" t="s">
        <v>683</v>
      </c>
      <c r="C79" s="5" t="s">
        <v>684</v>
      </c>
      <c r="D79" s="5">
        <v>10</v>
      </c>
      <c r="E79" s="5" t="s">
        <v>685</v>
      </c>
      <c r="F79" s="5" t="s">
        <v>686</v>
      </c>
      <c r="G79" s="5" t="s">
        <v>687</v>
      </c>
      <c r="H79" s="5" t="s">
        <v>688</v>
      </c>
      <c r="I79" s="5">
        <v>0.57553956834532405</v>
      </c>
      <c r="J79" s="5">
        <v>0.146341463414634</v>
      </c>
      <c r="K79" s="5">
        <v>0.42919810493068999</v>
      </c>
      <c r="L79" s="5">
        <v>1.87857091069982E-4</v>
      </c>
      <c r="M79" s="5">
        <v>2.0192346349888E-2</v>
      </c>
      <c r="N79" s="5" t="s">
        <v>7</v>
      </c>
      <c r="O79" s="5" t="s">
        <v>683</v>
      </c>
      <c r="P79" s="5" t="s">
        <v>689</v>
      </c>
      <c r="Q79" s="5" t="s">
        <v>690</v>
      </c>
    </row>
    <row r="80" spans="1:17" s="4" customFormat="1" x14ac:dyDescent="0.25">
      <c r="A80" s="4" t="s">
        <v>3666</v>
      </c>
      <c r="B80" s="5" t="s">
        <v>683</v>
      </c>
      <c r="C80" s="5" t="s">
        <v>684</v>
      </c>
      <c r="D80" s="5">
        <v>10</v>
      </c>
      <c r="E80" s="5" t="s">
        <v>1236</v>
      </c>
      <c r="F80" s="5" t="s">
        <v>1237</v>
      </c>
      <c r="G80" s="5" t="s">
        <v>1238</v>
      </c>
      <c r="H80" s="5" t="s">
        <v>1239</v>
      </c>
      <c r="I80" s="5">
        <v>0.66990291262135904</v>
      </c>
      <c r="J80" s="5">
        <v>9.0322580645161299E-2</v>
      </c>
      <c r="K80" s="5">
        <v>0.57958033197619796</v>
      </c>
      <c r="L80" s="5">
        <v>2.5700439804600602E-7</v>
      </c>
      <c r="M80" s="5">
        <v>5.169616125802E-5</v>
      </c>
      <c r="N80" s="5" t="s">
        <v>7</v>
      </c>
      <c r="O80" s="5" t="s">
        <v>683</v>
      </c>
      <c r="P80" s="5" t="s">
        <v>689</v>
      </c>
      <c r="Q80" s="5" t="s">
        <v>690</v>
      </c>
    </row>
    <row r="81" spans="1:17" s="4" customFormat="1" x14ac:dyDescent="0.25">
      <c r="A81" s="4" t="s">
        <v>3665</v>
      </c>
      <c r="B81" s="5" t="s">
        <v>691</v>
      </c>
      <c r="C81" s="5" t="s">
        <v>3658</v>
      </c>
      <c r="D81" s="5">
        <v>7</v>
      </c>
      <c r="E81" s="5" t="s">
        <v>693</v>
      </c>
      <c r="F81" s="5" t="s">
        <v>694</v>
      </c>
      <c r="G81" s="5" t="s">
        <v>695</v>
      </c>
      <c r="H81" s="5" t="s">
        <v>696</v>
      </c>
      <c r="I81" s="5">
        <v>0.69387755102040805</v>
      </c>
      <c r="J81" s="5">
        <v>0.11764705882352899</v>
      </c>
      <c r="K81" s="5">
        <v>0.57623049219687905</v>
      </c>
      <c r="L81" s="5">
        <v>2.0250119977423199E-4</v>
      </c>
      <c r="M81" s="5">
        <v>2.15041635519287E-2</v>
      </c>
      <c r="N81" s="5" t="s">
        <v>7</v>
      </c>
      <c r="O81" s="5" t="s">
        <v>691</v>
      </c>
      <c r="P81" s="5" t="s">
        <v>697</v>
      </c>
      <c r="Q81" s="5" t="s">
        <v>698</v>
      </c>
    </row>
    <row r="82" spans="1:17" s="4" customFormat="1" x14ac:dyDescent="0.25">
      <c r="A82" s="4" t="s">
        <v>3666</v>
      </c>
      <c r="B82" s="5" t="s">
        <v>691</v>
      </c>
      <c r="C82" s="5" t="s">
        <v>692</v>
      </c>
      <c r="D82" s="5">
        <v>7</v>
      </c>
      <c r="E82" s="5" t="s">
        <v>2183</v>
      </c>
      <c r="F82" s="5" t="s">
        <v>2184</v>
      </c>
      <c r="G82" s="5" t="s">
        <v>2185</v>
      </c>
      <c r="H82" s="5" t="s">
        <v>2186</v>
      </c>
      <c r="I82" s="5">
        <v>0.97196261682243001</v>
      </c>
      <c r="J82" s="5">
        <v>0.43333333333333302</v>
      </c>
      <c r="K82" s="5">
        <v>0.538629283489097</v>
      </c>
      <c r="L82" s="5">
        <v>1.3575619691339201E-4</v>
      </c>
      <c r="M82" s="5">
        <v>7.3453154749367096E-3</v>
      </c>
      <c r="N82" s="5" t="s">
        <v>7</v>
      </c>
      <c r="O82" s="5" t="s">
        <v>691</v>
      </c>
      <c r="P82" s="5" t="s">
        <v>697</v>
      </c>
      <c r="Q82" s="5" t="s">
        <v>698</v>
      </c>
    </row>
    <row r="83" spans="1:17" s="3" customFormat="1" x14ac:dyDescent="0.25">
      <c r="A83" s="3" t="s">
        <v>3665</v>
      </c>
      <c r="B83" s="1" t="s">
        <v>757</v>
      </c>
      <c r="C83" s="1" t="s">
        <v>758</v>
      </c>
      <c r="D83" s="1">
        <v>2</v>
      </c>
      <c r="E83" s="1" t="s">
        <v>759</v>
      </c>
      <c r="F83" s="1" t="s">
        <v>760</v>
      </c>
      <c r="G83" s="1" t="s">
        <v>761</v>
      </c>
      <c r="H83" s="1" t="s">
        <v>762</v>
      </c>
      <c r="I83" s="1">
        <v>8.04597701149425E-2</v>
      </c>
      <c r="J83" s="1">
        <v>0.308</v>
      </c>
      <c r="K83" s="1">
        <v>-0.22754022988505701</v>
      </c>
      <c r="L83" s="1">
        <v>2.6504295649502598E-4</v>
      </c>
      <c r="M83" s="1">
        <v>2.56713035005183E-2</v>
      </c>
      <c r="N83" s="1" t="s">
        <v>2</v>
      </c>
      <c r="O83" s="1" t="s">
        <v>763</v>
      </c>
      <c r="P83" s="1" t="s">
        <v>764</v>
      </c>
      <c r="Q83" s="1" t="s">
        <v>765</v>
      </c>
    </row>
    <row r="84" spans="1:17" s="3" customFormat="1" x14ac:dyDescent="0.25">
      <c r="A84" s="3" t="s">
        <v>3666</v>
      </c>
      <c r="B84" s="1" t="s">
        <v>757</v>
      </c>
      <c r="C84" s="1" t="s">
        <v>758</v>
      </c>
      <c r="D84" s="1">
        <v>2</v>
      </c>
      <c r="E84" s="1" t="s">
        <v>1969</v>
      </c>
      <c r="F84" s="1" t="s">
        <v>1970</v>
      </c>
      <c r="G84" s="1" t="s">
        <v>1971</v>
      </c>
      <c r="H84" s="1" t="s">
        <v>1972</v>
      </c>
      <c r="I84" s="1">
        <v>7.10382513661202E-2</v>
      </c>
      <c r="J84" s="1">
        <v>0.34181818181818202</v>
      </c>
      <c r="K84" s="1">
        <v>-0.270779930452062</v>
      </c>
      <c r="L84" s="1">
        <v>6.0660211919040501E-5</v>
      </c>
      <c r="M84" s="1">
        <v>3.9550458171214399E-3</v>
      </c>
      <c r="N84" s="1" t="s">
        <v>2</v>
      </c>
      <c r="O84" s="1" t="s">
        <v>763</v>
      </c>
      <c r="P84" s="1" t="s">
        <v>764</v>
      </c>
      <c r="Q84" s="1" t="s">
        <v>765</v>
      </c>
    </row>
    <row r="85" spans="1:17" s="4" customFormat="1" x14ac:dyDescent="0.25">
      <c r="A85" s="4" t="s">
        <v>3665</v>
      </c>
      <c r="B85" s="5" t="s">
        <v>766</v>
      </c>
      <c r="C85" s="5" t="s">
        <v>767</v>
      </c>
      <c r="D85" s="5">
        <v>2</v>
      </c>
      <c r="E85" s="5" t="s">
        <v>768</v>
      </c>
      <c r="F85" s="5" t="s">
        <v>769</v>
      </c>
      <c r="G85" s="5" t="s">
        <v>770</v>
      </c>
      <c r="H85" s="5" t="s">
        <v>771</v>
      </c>
      <c r="I85" s="5">
        <v>0.78113207547169805</v>
      </c>
      <c r="J85" s="5">
        <v>0.508305647840532</v>
      </c>
      <c r="K85" s="5">
        <v>0.27282642763116699</v>
      </c>
      <c r="L85" s="5">
        <v>2.7119826585210498E-4</v>
      </c>
      <c r="M85" s="5">
        <v>2.59819729915267E-2</v>
      </c>
      <c r="N85" s="5" t="s">
        <v>7</v>
      </c>
      <c r="O85" s="5" t="s">
        <v>766</v>
      </c>
      <c r="P85" s="5" t="s">
        <v>772</v>
      </c>
      <c r="Q85" s="5" t="s">
        <v>773</v>
      </c>
    </row>
    <row r="86" spans="1:17" s="4" customFormat="1" x14ac:dyDescent="0.25">
      <c r="A86" s="4" t="s">
        <v>3666</v>
      </c>
      <c r="B86" s="5" t="s">
        <v>766</v>
      </c>
      <c r="C86" s="5" t="s">
        <v>767</v>
      </c>
      <c r="D86" s="5">
        <v>2</v>
      </c>
      <c r="E86" s="5" t="s">
        <v>1423</v>
      </c>
      <c r="F86" s="5" t="s">
        <v>1424</v>
      </c>
      <c r="G86" s="5" t="s">
        <v>1425</v>
      </c>
      <c r="H86" s="5" t="s">
        <v>1426</v>
      </c>
      <c r="I86" s="5">
        <v>0.78016528925619799</v>
      </c>
      <c r="J86" s="5">
        <v>0.398081534772182</v>
      </c>
      <c r="K86" s="5">
        <v>0.38208375448401599</v>
      </c>
      <c r="L86" s="5">
        <v>1.8458398331037901E-6</v>
      </c>
      <c r="M86" s="5">
        <v>2.4578267298821501E-4</v>
      </c>
      <c r="N86" s="5" t="s">
        <v>7</v>
      </c>
      <c r="O86" s="5" t="s">
        <v>766</v>
      </c>
      <c r="P86" s="5" t="s">
        <v>772</v>
      </c>
      <c r="Q86" s="5" t="s">
        <v>773</v>
      </c>
    </row>
    <row r="87" spans="1:17" s="3" customFormat="1" x14ac:dyDescent="0.25">
      <c r="A87" s="3" t="s">
        <v>3665</v>
      </c>
      <c r="B87" s="1" t="s">
        <v>774</v>
      </c>
      <c r="C87" s="1" t="s">
        <v>775</v>
      </c>
      <c r="D87" s="1">
        <v>3</v>
      </c>
      <c r="E87" s="1" t="s">
        <v>776</v>
      </c>
      <c r="F87" s="1" t="s">
        <v>777</v>
      </c>
      <c r="G87" s="1" t="s">
        <v>778</v>
      </c>
      <c r="H87" s="1" t="s">
        <v>779</v>
      </c>
      <c r="I87" s="1">
        <v>0</v>
      </c>
      <c r="J87" s="1">
        <v>0.183673469387755</v>
      </c>
      <c r="K87" s="1">
        <v>-0.183673469387755</v>
      </c>
      <c r="L87" s="1">
        <v>3.0287808550266698E-4</v>
      </c>
      <c r="M87" s="1">
        <v>2.8705026296994701E-2</v>
      </c>
      <c r="N87" s="1" t="s">
        <v>0</v>
      </c>
      <c r="O87" s="1" t="s">
        <v>780</v>
      </c>
      <c r="P87" s="1" t="s">
        <v>781</v>
      </c>
      <c r="Q87" s="1" t="s">
        <v>782</v>
      </c>
    </row>
    <row r="88" spans="1:17" s="3" customFormat="1" x14ac:dyDescent="0.25">
      <c r="A88" s="3" t="s">
        <v>3666</v>
      </c>
      <c r="B88" s="1" t="s">
        <v>774</v>
      </c>
      <c r="C88" s="1" t="s">
        <v>775</v>
      </c>
      <c r="D88" s="1">
        <v>3</v>
      </c>
      <c r="E88" s="1" t="s">
        <v>3464</v>
      </c>
      <c r="F88" s="1" t="s">
        <v>3465</v>
      </c>
      <c r="G88" s="1" t="s">
        <v>3466</v>
      </c>
      <c r="H88" s="1" t="s">
        <v>3467</v>
      </c>
      <c r="I88" s="1">
        <v>1.2944983818770199E-2</v>
      </c>
      <c r="J88" s="1">
        <v>0.125</v>
      </c>
      <c r="K88" s="1">
        <v>-0.11205501618123</v>
      </c>
      <c r="L88" s="1">
        <v>1.56681451086568E-3</v>
      </c>
      <c r="M88" s="1">
        <v>4.33118841687841E-2</v>
      </c>
      <c r="N88" s="1" t="s">
        <v>0</v>
      </c>
      <c r="O88" s="1" t="s">
        <v>780</v>
      </c>
      <c r="P88" s="1" t="s">
        <v>781</v>
      </c>
      <c r="Q88" s="1" t="s">
        <v>782</v>
      </c>
    </row>
    <row r="89" spans="1:17" s="3" customFormat="1" x14ac:dyDescent="0.25">
      <c r="A89" s="3" t="s">
        <v>3665</v>
      </c>
      <c r="B89" s="1" t="s">
        <v>807</v>
      </c>
      <c r="C89" s="1" t="s">
        <v>808</v>
      </c>
      <c r="D89" s="1">
        <v>2</v>
      </c>
      <c r="E89" s="1" t="s">
        <v>809</v>
      </c>
      <c r="F89" s="1" t="s">
        <v>810</v>
      </c>
      <c r="G89" s="1" t="s">
        <v>811</v>
      </c>
      <c r="H89" s="1" t="s">
        <v>812</v>
      </c>
      <c r="I89" s="1">
        <v>8.8235294117647106E-2</v>
      </c>
      <c r="J89" s="1">
        <v>0.33876221498371301</v>
      </c>
      <c r="K89" s="1">
        <v>-0.25052692086606598</v>
      </c>
      <c r="L89" s="1">
        <v>3.3411329449814601E-4</v>
      </c>
      <c r="M89" s="1">
        <v>3.0359531728934699E-2</v>
      </c>
      <c r="N89" s="1" t="s">
        <v>0</v>
      </c>
      <c r="O89" s="1" t="s">
        <v>807</v>
      </c>
      <c r="P89" s="1" t="s">
        <v>813</v>
      </c>
      <c r="Q89" s="1" t="s">
        <v>814</v>
      </c>
    </row>
    <row r="90" spans="1:17" s="3" customFormat="1" x14ac:dyDescent="0.25">
      <c r="A90" s="3" t="s">
        <v>3666</v>
      </c>
      <c r="B90" s="1" t="s">
        <v>807</v>
      </c>
      <c r="C90" s="1" t="s">
        <v>808</v>
      </c>
      <c r="D90" s="1">
        <v>2</v>
      </c>
      <c r="E90" s="1" t="s">
        <v>1073</v>
      </c>
      <c r="F90" s="1" t="s">
        <v>1074</v>
      </c>
      <c r="G90" s="1" t="s">
        <v>1075</v>
      </c>
      <c r="H90" s="1" t="s">
        <v>1076</v>
      </c>
      <c r="I90" s="1">
        <v>6.7857142857142894E-2</v>
      </c>
      <c r="J90" s="1">
        <v>0.34234234234234201</v>
      </c>
      <c r="K90" s="1">
        <v>-0.2744851994852</v>
      </c>
      <c r="L90" s="1">
        <v>6.5901993868809104E-10</v>
      </c>
      <c r="M90" s="1">
        <v>2.7088584784161801E-7</v>
      </c>
      <c r="N90" s="1" t="s">
        <v>0</v>
      </c>
      <c r="O90" s="1" t="s">
        <v>807</v>
      </c>
      <c r="P90" s="1" t="s">
        <v>813</v>
      </c>
      <c r="Q90" s="1" t="s">
        <v>814</v>
      </c>
    </row>
    <row r="91" spans="1:17" s="4" customFormat="1" x14ac:dyDescent="0.25">
      <c r="A91" s="4" t="s">
        <v>3665</v>
      </c>
      <c r="B91" s="5" t="s">
        <v>822</v>
      </c>
      <c r="C91" s="5" t="s">
        <v>823</v>
      </c>
      <c r="D91" s="5">
        <v>1</v>
      </c>
      <c r="E91" s="5" t="s">
        <v>824</v>
      </c>
      <c r="F91" s="5" t="s">
        <v>825</v>
      </c>
      <c r="G91" s="5" t="s">
        <v>826</v>
      </c>
      <c r="H91" s="5" t="s">
        <v>827</v>
      </c>
      <c r="I91" s="5">
        <v>0.85920577617328497</v>
      </c>
      <c r="J91" s="5">
        <v>0.44761904761904803</v>
      </c>
      <c r="K91" s="5">
        <v>0.411586728554238</v>
      </c>
      <c r="L91" s="5">
        <v>3.6964894772583101E-4</v>
      </c>
      <c r="M91" s="5">
        <v>3.2909957830863402E-2</v>
      </c>
      <c r="N91" s="5" t="s">
        <v>7</v>
      </c>
      <c r="O91" s="5" t="s">
        <v>828</v>
      </c>
      <c r="P91" s="5" t="s">
        <v>829</v>
      </c>
      <c r="Q91" s="5" t="s">
        <v>830</v>
      </c>
    </row>
    <row r="92" spans="1:17" s="4" customFormat="1" x14ac:dyDescent="0.25">
      <c r="A92" s="4" t="s">
        <v>3666</v>
      </c>
      <c r="B92" s="5" t="s">
        <v>822</v>
      </c>
      <c r="C92" s="5" t="s">
        <v>823</v>
      </c>
      <c r="D92" s="5">
        <v>1</v>
      </c>
      <c r="E92" s="5" t="s">
        <v>3219</v>
      </c>
      <c r="F92" s="5" t="s">
        <v>3220</v>
      </c>
      <c r="G92" s="5" t="s">
        <v>3221</v>
      </c>
      <c r="H92" s="5" t="s">
        <v>3222</v>
      </c>
      <c r="I92" s="5">
        <v>0.92753623188405798</v>
      </c>
      <c r="J92" s="5">
        <v>0.57553956834532405</v>
      </c>
      <c r="K92" s="5">
        <v>0.35199666353873399</v>
      </c>
      <c r="L92" s="5">
        <v>1.2036661983067601E-3</v>
      </c>
      <c r="M92" s="5">
        <v>3.67079362541681E-2</v>
      </c>
      <c r="N92" s="5" t="s">
        <v>7</v>
      </c>
      <c r="O92" s="5" t="s">
        <v>828</v>
      </c>
      <c r="P92" s="5" t="s">
        <v>829</v>
      </c>
      <c r="Q92" s="5" t="s">
        <v>830</v>
      </c>
    </row>
    <row r="93" spans="1:17" s="3" customFormat="1" x14ac:dyDescent="0.25">
      <c r="A93" s="3" t="s">
        <v>3665</v>
      </c>
      <c r="B93" s="1" t="s">
        <v>831</v>
      </c>
      <c r="C93" s="1" t="s">
        <v>832</v>
      </c>
      <c r="D93" s="1" t="s">
        <v>833</v>
      </c>
      <c r="E93" s="1" t="s">
        <v>834</v>
      </c>
      <c r="F93" s="1" t="s">
        <v>835</v>
      </c>
      <c r="G93" s="1" t="s">
        <v>836</v>
      </c>
      <c r="H93" s="1" t="s">
        <v>837</v>
      </c>
      <c r="I93" s="1">
        <v>0</v>
      </c>
      <c r="J93" s="1">
        <v>4.7619047619047603E-2</v>
      </c>
      <c r="K93" s="1">
        <v>-4.7619047619047603E-2</v>
      </c>
      <c r="L93" s="1">
        <v>3.8214122770188102E-4</v>
      </c>
      <c r="M93" s="1">
        <v>3.3681927809643797E-2</v>
      </c>
      <c r="N93" s="1" t="s">
        <v>0</v>
      </c>
      <c r="O93" s="1" t="s">
        <v>838</v>
      </c>
      <c r="P93" s="1" t="s">
        <v>839</v>
      </c>
      <c r="Q93" s="1" t="s">
        <v>840</v>
      </c>
    </row>
    <row r="94" spans="1:17" s="3" customFormat="1" x14ac:dyDescent="0.25">
      <c r="A94" s="3" t="s">
        <v>3666</v>
      </c>
      <c r="B94" s="1" t="s">
        <v>831</v>
      </c>
      <c r="C94" s="1" t="s">
        <v>832</v>
      </c>
      <c r="D94" s="1" t="s">
        <v>833</v>
      </c>
      <c r="E94" s="1" t="s">
        <v>3021</v>
      </c>
      <c r="F94" s="1" t="s">
        <v>3022</v>
      </c>
      <c r="G94" s="1" t="s">
        <v>3023</v>
      </c>
      <c r="H94" s="1" t="s">
        <v>3024</v>
      </c>
      <c r="I94" s="1">
        <v>0</v>
      </c>
      <c r="J94" s="1">
        <v>2.0565552699228801E-2</v>
      </c>
      <c r="K94" s="1">
        <v>-2.0565552699228801E-2</v>
      </c>
      <c r="L94" s="1">
        <v>9.29460417194374E-4</v>
      </c>
      <c r="M94" s="1">
        <v>3.0940559099139502E-2</v>
      </c>
      <c r="N94" s="1" t="s">
        <v>0</v>
      </c>
      <c r="O94" s="1" t="s">
        <v>838</v>
      </c>
      <c r="P94" s="1" t="s">
        <v>839</v>
      </c>
      <c r="Q94" s="1" t="s">
        <v>840</v>
      </c>
    </row>
    <row r="95" spans="1:17" s="4" customFormat="1" x14ac:dyDescent="0.25">
      <c r="A95" s="4" t="s">
        <v>3665</v>
      </c>
      <c r="B95" s="5" t="s">
        <v>841</v>
      </c>
      <c r="C95" s="5" t="s">
        <v>842</v>
      </c>
      <c r="D95" s="5">
        <v>2</v>
      </c>
      <c r="E95" s="5" t="s">
        <v>843</v>
      </c>
      <c r="F95" s="5" t="s">
        <v>844</v>
      </c>
      <c r="G95" s="5" t="s">
        <v>845</v>
      </c>
      <c r="H95" s="5" t="s">
        <v>846</v>
      </c>
      <c r="I95" s="5">
        <v>0.41975308641975301</v>
      </c>
      <c r="J95" s="5">
        <v>5.3691275167785199E-2</v>
      </c>
      <c r="K95" s="5">
        <v>0.36606181125196802</v>
      </c>
      <c r="L95" s="5">
        <v>3.8963664340560902E-4</v>
      </c>
      <c r="M95" s="5">
        <v>3.3883995621710003E-2</v>
      </c>
      <c r="N95" s="5" t="s">
        <v>7</v>
      </c>
      <c r="O95" s="5" t="s">
        <v>847</v>
      </c>
      <c r="P95" s="5" t="s">
        <v>848</v>
      </c>
      <c r="Q95" s="5" t="s">
        <v>849</v>
      </c>
    </row>
    <row r="96" spans="1:17" s="4" customFormat="1" x14ac:dyDescent="0.25">
      <c r="A96" s="4" t="s">
        <v>3666</v>
      </c>
      <c r="B96" s="5" t="s">
        <v>841</v>
      </c>
      <c r="C96" s="5" t="s">
        <v>842</v>
      </c>
      <c r="D96" s="5">
        <v>2</v>
      </c>
      <c r="E96" s="5" t="s">
        <v>1217</v>
      </c>
      <c r="F96" s="5" t="s">
        <v>1218</v>
      </c>
      <c r="G96" s="5" t="s">
        <v>1219</v>
      </c>
      <c r="H96" s="5" t="s">
        <v>1220</v>
      </c>
      <c r="I96" s="5">
        <v>0.53191489361702105</v>
      </c>
      <c r="J96" s="5">
        <v>9.0163934426229497E-2</v>
      </c>
      <c r="K96" s="5">
        <v>0.44175095919079199</v>
      </c>
      <c r="L96" s="5">
        <v>1.33830440304299E-7</v>
      </c>
      <c r="M96" s="5">
        <v>2.8755295059928301E-5</v>
      </c>
      <c r="N96" s="5" t="s">
        <v>7</v>
      </c>
      <c r="O96" s="5" t="s">
        <v>847</v>
      </c>
      <c r="P96" s="5" t="s">
        <v>848</v>
      </c>
      <c r="Q96" s="5" t="s">
        <v>849</v>
      </c>
    </row>
    <row r="97" spans="1:17" s="4" customFormat="1" x14ac:dyDescent="0.25">
      <c r="A97" s="4" t="s">
        <v>3665</v>
      </c>
      <c r="B97" s="5" t="s">
        <v>850</v>
      </c>
      <c r="C97" s="5" t="s">
        <v>851</v>
      </c>
      <c r="D97" s="5">
        <v>21</v>
      </c>
      <c r="E97" s="5" t="s">
        <v>852</v>
      </c>
      <c r="F97" s="5" t="s">
        <v>853</v>
      </c>
      <c r="G97" s="5" t="s">
        <v>854</v>
      </c>
      <c r="H97" s="5" t="s">
        <v>855</v>
      </c>
      <c r="I97" s="5">
        <v>0.58844765342960303</v>
      </c>
      <c r="J97" s="5">
        <v>0.38372093023255799</v>
      </c>
      <c r="K97" s="5">
        <v>0.20472672319704499</v>
      </c>
      <c r="L97" s="5">
        <v>3.92122481667169E-4</v>
      </c>
      <c r="M97" s="5">
        <v>3.3883995621710003E-2</v>
      </c>
      <c r="N97" s="5" t="s">
        <v>7</v>
      </c>
      <c r="O97" s="5" t="s">
        <v>856</v>
      </c>
      <c r="P97" s="5" t="s">
        <v>857</v>
      </c>
      <c r="Q97" s="5" t="s">
        <v>858</v>
      </c>
    </row>
    <row r="98" spans="1:17" s="4" customFormat="1" x14ac:dyDescent="0.25">
      <c r="A98" s="4" t="s">
        <v>3666</v>
      </c>
      <c r="B98" s="5" t="s">
        <v>850</v>
      </c>
      <c r="C98" s="5" t="s">
        <v>851</v>
      </c>
      <c r="D98" s="5">
        <v>21</v>
      </c>
      <c r="E98" s="5" t="s">
        <v>852</v>
      </c>
      <c r="F98" s="5" t="s">
        <v>853</v>
      </c>
      <c r="G98" s="5" t="s">
        <v>854</v>
      </c>
      <c r="H98" s="5" t="s">
        <v>855</v>
      </c>
      <c r="I98" s="5">
        <v>0.58844765342960303</v>
      </c>
      <c r="J98" s="5">
        <v>0.38372093023255799</v>
      </c>
      <c r="K98" s="5">
        <v>0.20472672319704499</v>
      </c>
      <c r="L98" s="5">
        <v>3.92122481667169E-4</v>
      </c>
      <c r="M98" s="5">
        <v>3.3883995621710003E-2</v>
      </c>
      <c r="N98" s="5" t="s">
        <v>7</v>
      </c>
      <c r="O98" s="5" t="s">
        <v>856</v>
      </c>
      <c r="P98" s="5" t="s">
        <v>857</v>
      </c>
      <c r="Q98" s="5" t="s">
        <v>858</v>
      </c>
    </row>
    <row r="99" spans="1:17" s="4" customFormat="1" x14ac:dyDescent="0.25">
      <c r="A99" s="4" t="s">
        <v>3665</v>
      </c>
      <c r="B99" s="5" t="s">
        <v>859</v>
      </c>
      <c r="C99" s="5" t="s">
        <v>860</v>
      </c>
      <c r="D99" s="5">
        <v>10</v>
      </c>
      <c r="E99" s="5" t="s">
        <v>861</v>
      </c>
      <c r="F99" s="5" t="s">
        <v>862</v>
      </c>
      <c r="G99" s="5" t="s">
        <v>863</v>
      </c>
      <c r="H99" s="5" t="s">
        <v>864</v>
      </c>
      <c r="I99" s="5">
        <v>0.36065573770491799</v>
      </c>
      <c r="J99" s="5">
        <v>5.0505050505050497E-2</v>
      </c>
      <c r="K99" s="5">
        <v>0.31015068719986799</v>
      </c>
      <c r="L99" s="5">
        <v>4.0876763299842802E-4</v>
      </c>
      <c r="M99" s="5">
        <v>3.49793972548363E-2</v>
      </c>
      <c r="N99" s="5" t="s">
        <v>7</v>
      </c>
      <c r="O99" s="5" t="s">
        <v>865</v>
      </c>
      <c r="P99" s="5" t="s">
        <v>866</v>
      </c>
      <c r="Q99" s="5" t="s">
        <v>867</v>
      </c>
    </row>
    <row r="100" spans="1:17" s="4" customFormat="1" x14ac:dyDescent="0.25">
      <c r="A100" s="4" t="s">
        <v>3666</v>
      </c>
      <c r="B100" s="5" t="s">
        <v>859</v>
      </c>
      <c r="C100" s="5" t="s">
        <v>860</v>
      </c>
      <c r="D100" s="5">
        <v>10</v>
      </c>
      <c r="E100" s="5" t="s">
        <v>3606</v>
      </c>
      <c r="F100" s="5" t="s">
        <v>3607</v>
      </c>
      <c r="G100" s="5" t="s">
        <v>3608</v>
      </c>
      <c r="H100" s="5" t="s">
        <v>3609</v>
      </c>
      <c r="I100" s="5">
        <v>0.43030303030303002</v>
      </c>
      <c r="J100" s="5">
        <v>0.14444444444444399</v>
      </c>
      <c r="K100" s="5">
        <v>0.28585858585858598</v>
      </c>
      <c r="L100" s="5">
        <v>1.83335951687106E-3</v>
      </c>
      <c r="M100" s="5">
        <v>4.7949808846823802E-2</v>
      </c>
      <c r="N100" s="5" t="s">
        <v>7</v>
      </c>
      <c r="O100" s="5" t="s">
        <v>865</v>
      </c>
      <c r="P100" s="5" t="s">
        <v>866</v>
      </c>
      <c r="Q100" s="5" t="s">
        <v>867</v>
      </c>
    </row>
    <row r="101" spans="1:17" s="3" customFormat="1" x14ac:dyDescent="0.25">
      <c r="A101" s="3" t="s">
        <v>3665</v>
      </c>
      <c r="B101" s="1" t="s">
        <v>868</v>
      </c>
      <c r="C101" s="1" t="s">
        <v>869</v>
      </c>
      <c r="D101" s="1">
        <v>5</v>
      </c>
      <c r="E101" s="1" t="s">
        <v>870</v>
      </c>
      <c r="F101" s="1" t="s">
        <v>871</v>
      </c>
      <c r="G101" s="1" t="s">
        <v>872</v>
      </c>
      <c r="H101" s="1" t="s">
        <v>873</v>
      </c>
      <c r="I101" s="1">
        <v>0.63013698630137005</v>
      </c>
      <c r="J101" s="1">
        <v>0.97752808988763995</v>
      </c>
      <c r="K101" s="1">
        <v>-0.34739110358627101</v>
      </c>
      <c r="L101" s="1">
        <v>4.3572459845002198E-4</v>
      </c>
      <c r="M101" s="1">
        <v>3.6927659718639302E-2</v>
      </c>
      <c r="N101" s="1" t="s">
        <v>0</v>
      </c>
      <c r="O101" s="1" t="s">
        <v>868</v>
      </c>
      <c r="P101" s="1" t="s">
        <v>874</v>
      </c>
      <c r="Q101" s="1" t="s">
        <v>875</v>
      </c>
    </row>
    <row r="102" spans="1:17" s="3" customFormat="1" x14ac:dyDescent="0.25">
      <c r="A102" s="3" t="s">
        <v>3666</v>
      </c>
      <c r="B102" s="1" t="s">
        <v>1389</v>
      </c>
      <c r="C102" s="1" t="s">
        <v>869</v>
      </c>
      <c r="D102" s="1">
        <v>11</v>
      </c>
      <c r="E102" s="1" t="s">
        <v>1390</v>
      </c>
      <c r="F102" s="1" t="s">
        <v>1391</v>
      </c>
      <c r="G102" s="1" t="s">
        <v>1392</v>
      </c>
      <c r="H102" s="1" t="s">
        <v>1393</v>
      </c>
      <c r="I102" s="1">
        <v>0.13043478260869601</v>
      </c>
      <c r="J102" s="1">
        <v>0.822784810126582</v>
      </c>
      <c r="K102" s="1">
        <v>-0.69235002751788699</v>
      </c>
      <c r="L102" s="1">
        <v>1.27149340640042E-6</v>
      </c>
      <c r="M102" s="1">
        <v>1.7941341289715699E-4</v>
      </c>
      <c r="N102" s="1" t="s">
        <v>0</v>
      </c>
      <c r="O102" s="1" t="s">
        <v>1394</v>
      </c>
      <c r="P102" s="1" t="s">
        <v>1395</v>
      </c>
      <c r="Q102" s="1" t="s">
        <v>1396</v>
      </c>
    </row>
    <row r="104" spans="1:17" x14ac:dyDescent="0.25">
      <c r="A104" s="6" t="s">
        <v>3668</v>
      </c>
    </row>
    <row r="105" spans="1:17" ht="15.6" x14ac:dyDescent="0.25">
      <c r="A105" s="13" t="s">
        <v>3971</v>
      </c>
    </row>
    <row r="106" spans="1:17" x14ac:dyDescent="0.25">
      <c r="A106" s="6" t="s">
        <v>3743</v>
      </c>
    </row>
  </sheetData>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91"/>
  <sheetViews>
    <sheetView workbookViewId="0"/>
  </sheetViews>
  <sheetFormatPr defaultRowHeight="13.8" x14ac:dyDescent="0.25"/>
  <cols>
    <col min="1" max="1" width="14.88671875" style="9" customWidth="1"/>
    <col min="2" max="2" width="14.109375" style="9" customWidth="1"/>
    <col min="3" max="3" width="22.77734375" style="9" customWidth="1"/>
    <col min="4" max="4" width="8.88671875" style="9"/>
    <col min="5" max="5" width="12.44140625" style="9" customWidth="1"/>
    <col min="6" max="8" width="8.88671875" style="9"/>
    <col min="9" max="9" width="11.5546875" style="9" customWidth="1"/>
    <col min="10" max="10" width="8.88671875" style="9"/>
    <col min="11" max="11" width="8.88671875" style="10"/>
    <col min="12" max="13" width="8.88671875" style="9"/>
    <col min="14" max="14" width="12.33203125" style="9" customWidth="1"/>
    <col min="15" max="15" width="11.44140625" style="9" customWidth="1"/>
    <col min="16" max="16" width="126.77734375" style="12" customWidth="1"/>
    <col min="17" max="16384" width="8.88671875" style="9"/>
  </cols>
  <sheetData>
    <row r="1" spans="1:17" s="14" customFormat="1" x14ac:dyDescent="0.25">
      <c r="A1" s="14" t="s">
        <v>3982</v>
      </c>
      <c r="K1" s="15"/>
      <c r="P1" s="16"/>
    </row>
    <row r="2" spans="1:17" s="8" customFormat="1" x14ac:dyDescent="0.25">
      <c r="A2" s="8" t="s">
        <v>3970</v>
      </c>
      <c r="B2" s="1" t="s">
        <v>16</v>
      </c>
      <c r="C2" s="1" t="s">
        <v>17</v>
      </c>
      <c r="D2" s="1" t="s">
        <v>18</v>
      </c>
      <c r="E2" s="1" t="s">
        <v>3659</v>
      </c>
      <c r="F2" s="1" t="s">
        <v>3660</v>
      </c>
      <c r="G2" s="1" t="s">
        <v>3661</v>
      </c>
      <c r="H2" s="1" t="s">
        <v>3662</v>
      </c>
      <c r="I2" s="1" t="s">
        <v>3663</v>
      </c>
      <c r="J2" s="1" t="s">
        <v>3664</v>
      </c>
      <c r="K2" s="7" t="s">
        <v>3972</v>
      </c>
      <c r="L2" s="1" t="s">
        <v>20</v>
      </c>
      <c r="M2" s="1" t="s">
        <v>21</v>
      </c>
      <c r="N2" s="1" t="s">
        <v>22</v>
      </c>
      <c r="O2" s="1" t="s">
        <v>23</v>
      </c>
      <c r="P2" s="11" t="s">
        <v>3718</v>
      </c>
      <c r="Q2" s="1"/>
    </row>
    <row r="3" spans="1:17" s="8" customFormat="1" x14ac:dyDescent="0.25">
      <c r="A3" s="8" t="s">
        <v>3665</v>
      </c>
      <c r="B3" s="1" t="s">
        <v>26</v>
      </c>
      <c r="C3" s="1" t="s">
        <v>27</v>
      </c>
      <c r="D3" s="1">
        <v>2</v>
      </c>
      <c r="E3" s="1" t="s">
        <v>28</v>
      </c>
      <c r="F3" s="1" t="s">
        <v>29</v>
      </c>
      <c r="G3" s="1" t="s">
        <v>30</v>
      </c>
      <c r="H3" s="1" t="s">
        <v>31</v>
      </c>
      <c r="I3" s="1">
        <v>0.69434416365824303</v>
      </c>
      <c r="J3" s="1">
        <v>0.29229904440697002</v>
      </c>
      <c r="K3" s="7">
        <v>0.40204511925127301</v>
      </c>
      <c r="L3" s="1">
        <v>9.3827608118312696E-39</v>
      </c>
      <c r="M3" s="1">
        <v>8.2699653795480804E-35</v>
      </c>
      <c r="N3" s="1" t="s">
        <v>7</v>
      </c>
      <c r="O3" s="1" t="s">
        <v>32</v>
      </c>
      <c r="P3" s="11" t="s">
        <v>3720</v>
      </c>
      <c r="Q3" s="1"/>
    </row>
    <row r="4" spans="1:17" s="8" customFormat="1" x14ac:dyDescent="0.25">
      <c r="A4" s="8" t="s">
        <v>3666</v>
      </c>
      <c r="B4" s="1" t="s">
        <v>26</v>
      </c>
      <c r="C4" s="1" t="s">
        <v>3667</v>
      </c>
      <c r="D4" s="1">
        <v>2</v>
      </c>
      <c r="E4" s="1" t="s">
        <v>992</v>
      </c>
      <c r="F4" s="1" t="s">
        <v>993</v>
      </c>
      <c r="G4" s="1" t="s">
        <v>994</v>
      </c>
      <c r="H4" s="1" t="s">
        <v>995</v>
      </c>
      <c r="I4" s="1">
        <v>0.59974587039390104</v>
      </c>
      <c r="J4" s="1">
        <v>0.25039123630672899</v>
      </c>
      <c r="K4" s="7">
        <v>0.34935463408717199</v>
      </c>
      <c r="L4" s="1">
        <v>6.44986650119533E-13</v>
      </c>
      <c r="M4" s="1">
        <v>5.5433670820273298E-10</v>
      </c>
      <c r="N4" s="1" t="s">
        <v>7</v>
      </c>
      <c r="O4" s="1" t="s">
        <v>32</v>
      </c>
      <c r="P4" s="11"/>
      <c r="Q4" s="1"/>
    </row>
    <row r="5" spans="1:17" s="8" customFormat="1" x14ac:dyDescent="0.25">
      <c r="A5" s="8" t="s">
        <v>3665</v>
      </c>
      <c r="B5" s="1" t="s">
        <v>98</v>
      </c>
      <c r="C5" s="1" t="s">
        <v>99</v>
      </c>
      <c r="D5" s="1">
        <v>8</v>
      </c>
      <c r="E5" s="1" t="s">
        <v>100</v>
      </c>
      <c r="F5" s="1" t="s">
        <v>101</v>
      </c>
      <c r="G5" s="1" t="s">
        <v>102</v>
      </c>
      <c r="H5" s="1" t="s">
        <v>103</v>
      </c>
      <c r="I5" s="1">
        <v>0.23515805705474199</v>
      </c>
      <c r="J5" s="1">
        <v>0.102170658682635</v>
      </c>
      <c r="K5" s="7">
        <v>0.13298739837210699</v>
      </c>
      <c r="L5" s="1">
        <v>8.9181921565799803E-9</v>
      </c>
      <c r="M5" s="1">
        <v>7.8604945668096004E-6</v>
      </c>
      <c r="N5" s="1" t="s">
        <v>7</v>
      </c>
      <c r="O5" s="1" t="s">
        <v>104</v>
      </c>
      <c r="P5" s="11" t="s">
        <v>3721</v>
      </c>
      <c r="Q5" s="1"/>
    </row>
    <row r="6" spans="1:17" s="8" customFormat="1" x14ac:dyDescent="0.25">
      <c r="A6" s="8" t="s">
        <v>3666</v>
      </c>
      <c r="B6" s="1" t="s">
        <v>98</v>
      </c>
      <c r="C6" s="1" t="s">
        <v>99</v>
      </c>
      <c r="D6" s="1">
        <v>8</v>
      </c>
      <c r="E6" s="1" t="s">
        <v>938</v>
      </c>
      <c r="F6" s="1" t="s">
        <v>939</v>
      </c>
      <c r="G6" s="1" t="s">
        <v>940</v>
      </c>
      <c r="H6" s="1" t="s">
        <v>941</v>
      </c>
      <c r="I6" s="1">
        <v>0.32910798122065699</v>
      </c>
      <c r="J6" s="1">
        <v>0.10221465076661</v>
      </c>
      <c r="K6" s="7">
        <v>0.226893330454047</v>
      </c>
      <c r="L6" s="1">
        <v>2.3946528201282199E-20</v>
      </c>
      <c r="M6" s="1">
        <v>1.1319523880746099E-16</v>
      </c>
      <c r="N6" s="1" t="s">
        <v>7</v>
      </c>
      <c r="O6" s="1" t="s">
        <v>104</v>
      </c>
      <c r="P6" s="11"/>
      <c r="Q6" s="1"/>
    </row>
    <row r="7" spans="1:17" s="8" customFormat="1" x14ac:dyDescent="0.25">
      <c r="A7" s="8" t="s">
        <v>3665</v>
      </c>
      <c r="B7" s="1" t="s">
        <v>152</v>
      </c>
      <c r="C7" s="1" t="s">
        <v>153</v>
      </c>
      <c r="D7" s="1">
        <v>2</v>
      </c>
      <c r="E7" s="1" t="s">
        <v>154</v>
      </c>
      <c r="F7" s="1" t="s">
        <v>155</v>
      </c>
      <c r="G7" s="1" t="s">
        <v>156</v>
      </c>
      <c r="H7" s="1" t="s">
        <v>157</v>
      </c>
      <c r="I7" s="1">
        <v>0.330578512396694</v>
      </c>
      <c r="J7" s="1">
        <v>6.8111455108359101E-2</v>
      </c>
      <c r="K7" s="7">
        <v>0.26246705728833503</v>
      </c>
      <c r="L7" s="1">
        <v>7.5057852196499099E-8</v>
      </c>
      <c r="M7" s="1">
        <v>4.1347494328746403E-5</v>
      </c>
      <c r="N7" s="1" t="s">
        <v>7</v>
      </c>
      <c r="O7" s="1" t="s">
        <v>158</v>
      </c>
      <c r="P7" s="11" t="s">
        <v>3736</v>
      </c>
      <c r="Q7" s="1"/>
    </row>
    <row r="8" spans="1:17" s="8" customFormat="1" x14ac:dyDescent="0.25">
      <c r="A8" s="8" t="s">
        <v>3666</v>
      </c>
      <c r="B8" s="1" t="s">
        <v>152</v>
      </c>
      <c r="C8" s="1" t="s">
        <v>153</v>
      </c>
      <c r="D8" s="1">
        <v>2</v>
      </c>
      <c r="E8" s="1" t="s">
        <v>1060</v>
      </c>
      <c r="F8" s="1" t="s">
        <v>1061</v>
      </c>
      <c r="G8" s="1" t="s">
        <v>1062</v>
      </c>
      <c r="H8" s="1" t="s">
        <v>1063</v>
      </c>
      <c r="I8" s="1">
        <v>0.294292312768063</v>
      </c>
      <c r="J8" s="1">
        <v>7.0796460176991094E-2</v>
      </c>
      <c r="K8" s="7">
        <v>0.22349585259107199</v>
      </c>
      <c r="L8" s="1">
        <v>3.2692210059809402E-10</v>
      </c>
      <c r="M8" s="1">
        <v>1.4160010444976201E-7</v>
      </c>
      <c r="N8" s="1" t="s">
        <v>7</v>
      </c>
      <c r="O8" s="1" t="s">
        <v>158</v>
      </c>
      <c r="P8" s="11"/>
      <c r="Q8" s="1"/>
    </row>
    <row r="9" spans="1:17" s="8" customFormat="1" x14ac:dyDescent="0.25">
      <c r="A9" s="8" t="s">
        <v>3665</v>
      </c>
      <c r="B9" s="1" t="s">
        <v>234</v>
      </c>
      <c r="C9" s="1" t="s">
        <v>235</v>
      </c>
      <c r="D9" s="1">
        <v>1</v>
      </c>
      <c r="E9" s="1" t="s">
        <v>236</v>
      </c>
      <c r="F9" s="1" t="s">
        <v>237</v>
      </c>
      <c r="G9" s="1" t="s">
        <v>238</v>
      </c>
      <c r="H9" s="1" t="s">
        <v>239</v>
      </c>
      <c r="I9" s="1">
        <v>0.28843861740166898</v>
      </c>
      <c r="J9" s="1">
        <v>0.101298701298701</v>
      </c>
      <c r="K9" s="7">
        <v>0.18713991610296701</v>
      </c>
      <c r="L9" s="1">
        <v>2.5180414933519701E-6</v>
      </c>
      <c r="M9" s="1">
        <v>8.5361606624631905E-4</v>
      </c>
      <c r="N9" s="1" t="s">
        <v>7</v>
      </c>
      <c r="O9" s="1" t="s">
        <v>240</v>
      </c>
      <c r="P9" s="11" t="s">
        <v>3722</v>
      </c>
      <c r="Q9" s="1"/>
    </row>
    <row r="10" spans="1:17" s="8" customFormat="1" x14ac:dyDescent="0.25">
      <c r="A10" s="8" t="s">
        <v>3666</v>
      </c>
      <c r="B10" s="1" t="s">
        <v>234</v>
      </c>
      <c r="C10" s="1" t="s">
        <v>235</v>
      </c>
      <c r="D10" s="1">
        <v>1</v>
      </c>
      <c r="E10" s="1" t="s">
        <v>1898</v>
      </c>
      <c r="F10" s="1" t="s">
        <v>1899</v>
      </c>
      <c r="G10" s="1" t="s">
        <v>1900</v>
      </c>
      <c r="H10" s="1" t="s">
        <v>1901</v>
      </c>
      <c r="I10" s="1">
        <v>0.33475177304964499</v>
      </c>
      <c r="J10" s="1">
        <v>0.164090368608799</v>
      </c>
      <c r="K10" s="7">
        <v>0.17066140444084599</v>
      </c>
      <c r="L10" s="1">
        <v>3.9754597277997202E-5</v>
      </c>
      <c r="M10" s="1">
        <v>2.7839997234532202E-3</v>
      </c>
      <c r="N10" s="1" t="s">
        <v>7</v>
      </c>
      <c r="O10" s="1" t="s">
        <v>240</v>
      </c>
      <c r="P10" s="11"/>
      <c r="Q10" s="1"/>
    </row>
    <row r="11" spans="1:17" s="8" customFormat="1" x14ac:dyDescent="0.25">
      <c r="A11" s="8" t="s">
        <v>3665</v>
      </c>
      <c r="B11" s="1" t="s">
        <v>243</v>
      </c>
      <c r="C11" s="1" t="s">
        <v>244</v>
      </c>
      <c r="D11" s="1">
        <v>6</v>
      </c>
      <c r="E11" s="1" t="s">
        <v>245</v>
      </c>
      <c r="F11" s="1" t="s">
        <v>246</v>
      </c>
      <c r="G11" s="1" t="s">
        <v>247</v>
      </c>
      <c r="H11" s="1" t="s">
        <v>248</v>
      </c>
      <c r="I11" s="1">
        <v>0.73674475955610397</v>
      </c>
      <c r="J11" s="1">
        <v>0.57193923145665804</v>
      </c>
      <c r="K11" s="7">
        <v>0.16480552809944601</v>
      </c>
      <c r="L11" s="1">
        <v>2.6551872526300099E-6</v>
      </c>
      <c r="M11" s="1">
        <v>8.6677112758077397E-4</v>
      </c>
      <c r="N11" s="1" t="s">
        <v>7</v>
      </c>
      <c r="O11" s="1" t="s">
        <v>249</v>
      </c>
      <c r="P11" s="11" t="s">
        <v>3723</v>
      </c>
      <c r="Q11" s="1"/>
    </row>
    <row r="12" spans="1:17" s="8" customFormat="1" x14ac:dyDescent="0.25">
      <c r="A12" s="8" t="s">
        <v>3666</v>
      </c>
      <c r="B12" s="1" t="s">
        <v>243</v>
      </c>
      <c r="C12" s="1" t="s">
        <v>244</v>
      </c>
      <c r="D12" s="1">
        <v>6</v>
      </c>
      <c r="E12" s="1" t="s">
        <v>984</v>
      </c>
      <c r="F12" s="1" t="s">
        <v>985</v>
      </c>
      <c r="G12" s="1" t="s">
        <v>986</v>
      </c>
      <c r="H12" s="1" t="s">
        <v>987</v>
      </c>
      <c r="I12" s="1">
        <v>0.77630234933605702</v>
      </c>
      <c r="J12" s="1">
        <v>0.50666666666666704</v>
      </c>
      <c r="K12" s="7">
        <v>0.26963568266939097</v>
      </c>
      <c r="L12" s="1">
        <v>3.2458997002138E-15</v>
      </c>
      <c r="M12" s="1">
        <v>3.4096373073134702E-12</v>
      </c>
      <c r="N12" s="1" t="s">
        <v>7</v>
      </c>
      <c r="O12" s="1" t="s">
        <v>249</v>
      </c>
      <c r="P12" s="11"/>
      <c r="Q12" s="1"/>
    </row>
    <row r="13" spans="1:17" s="8" customFormat="1" x14ac:dyDescent="0.25">
      <c r="A13" s="8" t="s">
        <v>3665</v>
      </c>
      <c r="B13" s="1" t="s">
        <v>260</v>
      </c>
      <c r="C13" s="1" t="s">
        <v>3686</v>
      </c>
      <c r="D13" s="1">
        <v>1</v>
      </c>
      <c r="E13" s="1" t="s">
        <v>262</v>
      </c>
      <c r="F13" s="1" t="s">
        <v>263</v>
      </c>
      <c r="G13" s="1" t="s">
        <v>264</v>
      </c>
      <c r="H13" s="1" t="s">
        <v>265</v>
      </c>
      <c r="I13" s="1">
        <v>0.49508196721311498</v>
      </c>
      <c r="J13" s="1">
        <v>0.21063829787234001</v>
      </c>
      <c r="K13" s="7">
        <v>0.28444366934077397</v>
      </c>
      <c r="L13" s="1">
        <v>5.2629424650869804E-6</v>
      </c>
      <c r="M13" s="1">
        <v>1.59957154783713E-3</v>
      </c>
      <c r="N13" s="1" t="s">
        <v>7</v>
      </c>
      <c r="O13" s="1" t="s">
        <v>260</v>
      </c>
      <c r="P13" s="11" t="s">
        <v>3737</v>
      </c>
      <c r="Q13" s="1"/>
    </row>
    <row r="14" spans="1:17" s="8" customFormat="1" x14ac:dyDescent="0.25">
      <c r="A14" s="8" t="s">
        <v>3666</v>
      </c>
      <c r="B14" s="1" t="s">
        <v>260</v>
      </c>
      <c r="C14" s="1" t="s">
        <v>261</v>
      </c>
      <c r="D14" s="1">
        <v>1</v>
      </c>
      <c r="E14" s="1" t="s">
        <v>1973</v>
      </c>
      <c r="F14" s="1" t="s">
        <v>1974</v>
      </c>
      <c r="G14" s="1" t="s">
        <v>1975</v>
      </c>
      <c r="H14" s="1" t="s">
        <v>1976</v>
      </c>
      <c r="I14" s="1">
        <v>0.41076233183856498</v>
      </c>
      <c r="J14" s="1">
        <v>0.23210412147505399</v>
      </c>
      <c r="K14" s="7">
        <v>0.17865821036351101</v>
      </c>
      <c r="L14" s="1">
        <v>6.4057237312129895E-5</v>
      </c>
      <c r="M14" s="1">
        <v>4.1479254900607899E-3</v>
      </c>
      <c r="N14" s="1" t="s">
        <v>7</v>
      </c>
      <c r="O14" s="1" t="s">
        <v>260</v>
      </c>
      <c r="P14" s="11"/>
      <c r="Q14" s="1"/>
    </row>
    <row r="15" spans="1:17" s="8" customFormat="1" x14ac:dyDescent="0.25">
      <c r="A15" s="8" t="s">
        <v>3665</v>
      </c>
      <c r="B15" s="1" t="s">
        <v>287</v>
      </c>
      <c r="C15" s="1" t="s">
        <v>288</v>
      </c>
      <c r="D15" s="1">
        <v>8</v>
      </c>
      <c r="E15" s="1" t="s">
        <v>289</v>
      </c>
      <c r="F15" s="1" t="s">
        <v>290</v>
      </c>
      <c r="G15" s="1" t="s">
        <v>291</v>
      </c>
      <c r="H15" s="1" t="s">
        <v>292</v>
      </c>
      <c r="I15" s="1">
        <v>0.37437005039596799</v>
      </c>
      <c r="J15" s="1">
        <v>0.22525358516964</v>
      </c>
      <c r="K15" s="7">
        <v>0.14911646522632899</v>
      </c>
      <c r="L15" s="1">
        <v>6.14882730802067E-6</v>
      </c>
      <c r="M15" s="1">
        <v>1.69361762165294E-3</v>
      </c>
      <c r="N15" s="1" t="s">
        <v>7</v>
      </c>
      <c r="O15" s="1" t="s">
        <v>287</v>
      </c>
      <c r="P15" s="11" t="s">
        <v>3738</v>
      </c>
      <c r="Q15" s="1"/>
    </row>
    <row r="16" spans="1:17" s="8" customFormat="1" x14ac:dyDescent="0.25">
      <c r="A16" s="8" t="s">
        <v>3666</v>
      </c>
      <c r="B16" s="1" t="s">
        <v>287</v>
      </c>
      <c r="C16" s="1" t="s">
        <v>288</v>
      </c>
      <c r="D16" s="1">
        <v>8</v>
      </c>
      <c r="E16" s="1" t="s">
        <v>2040</v>
      </c>
      <c r="F16" s="1" t="s">
        <v>2041</v>
      </c>
      <c r="G16" s="1" t="s">
        <v>2042</v>
      </c>
      <c r="H16" s="1" t="s">
        <v>2043</v>
      </c>
      <c r="I16" s="1">
        <v>0.35416666666666702</v>
      </c>
      <c r="J16" s="1">
        <v>0.231600270087779</v>
      </c>
      <c r="K16" s="7">
        <v>0.122566396578888</v>
      </c>
      <c r="L16" s="1">
        <v>8.0484927200556605E-5</v>
      </c>
      <c r="M16" s="1">
        <v>4.9090613016391097E-3</v>
      </c>
      <c r="N16" s="1" t="s">
        <v>7</v>
      </c>
      <c r="O16" s="1" t="s">
        <v>287</v>
      </c>
      <c r="P16" s="11"/>
      <c r="Q16" s="1"/>
    </row>
    <row r="17" spans="1:17" s="8" customFormat="1" x14ac:dyDescent="0.25">
      <c r="A17" s="8" t="s">
        <v>3665</v>
      </c>
      <c r="B17" s="1" t="s">
        <v>303</v>
      </c>
      <c r="C17" s="1" t="s">
        <v>3689</v>
      </c>
      <c r="D17" s="1">
        <v>2</v>
      </c>
      <c r="E17" s="1" t="s">
        <v>305</v>
      </c>
      <c r="F17" s="1" t="s">
        <v>306</v>
      </c>
      <c r="G17" s="1" t="s">
        <v>307</v>
      </c>
      <c r="H17" s="1" t="s">
        <v>308</v>
      </c>
      <c r="I17" s="1">
        <v>0.9</v>
      </c>
      <c r="J17" s="1">
        <v>0.37931034482758602</v>
      </c>
      <c r="K17" s="7">
        <v>0.52068965517241395</v>
      </c>
      <c r="L17" s="1">
        <v>1.14215148951997E-5</v>
      </c>
      <c r="M17" s="1">
        <v>2.96085977312619E-3</v>
      </c>
      <c r="N17" s="1" t="s">
        <v>7</v>
      </c>
      <c r="O17" s="1" t="s">
        <v>3719</v>
      </c>
      <c r="P17" s="11" t="s">
        <v>3734</v>
      </c>
      <c r="Q17" s="1"/>
    </row>
    <row r="18" spans="1:17" s="8" customFormat="1" x14ac:dyDescent="0.25">
      <c r="A18" s="8" t="s">
        <v>3666</v>
      </c>
      <c r="B18" s="1" t="s">
        <v>303</v>
      </c>
      <c r="C18" s="1" t="s">
        <v>304</v>
      </c>
      <c r="D18" s="1">
        <v>2</v>
      </c>
      <c r="E18" s="1" t="s">
        <v>2247</v>
      </c>
      <c r="F18" s="1" t="s">
        <v>2248</v>
      </c>
      <c r="G18" s="1" t="s">
        <v>2249</v>
      </c>
      <c r="H18" s="1" t="s">
        <v>2250</v>
      </c>
      <c r="I18" s="1">
        <v>0.88888888888888895</v>
      </c>
      <c r="J18" s="1">
        <v>0.41071428571428598</v>
      </c>
      <c r="K18" s="7">
        <v>0.47817460317460297</v>
      </c>
      <c r="L18" s="1">
        <v>1.5417315772585201E-4</v>
      </c>
      <c r="M18" s="1">
        <v>7.9214838757619699E-3</v>
      </c>
      <c r="N18" s="1" t="s">
        <v>7</v>
      </c>
      <c r="O18" s="1" t="s">
        <v>303</v>
      </c>
      <c r="P18" s="11"/>
      <c r="Q18" s="1"/>
    </row>
    <row r="19" spans="1:17" s="8" customFormat="1" x14ac:dyDescent="0.25">
      <c r="A19" s="8" t="s">
        <v>3665</v>
      </c>
      <c r="B19" s="1" t="s">
        <v>319</v>
      </c>
      <c r="C19" s="1" t="s">
        <v>320</v>
      </c>
      <c r="D19" s="1">
        <v>1</v>
      </c>
      <c r="E19" s="1" t="s">
        <v>321</v>
      </c>
      <c r="F19" s="1" t="s">
        <v>322</v>
      </c>
      <c r="G19" s="1" t="s">
        <v>323</v>
      </c>
      <c r="H19" s="1" t="s">
        <v>324</v>
      </c>
      <c r="I19" s="1">
        <v>0.85981308411214996</v>
      </c>
      <c r="J19" s="1">
        <v>0.50624999999999998</v>
      </c>
      <c r="K19" s="7">
        <v>0.35356308411214998</v>
      </c>
      <c r="L19" s="1">
        <v>1.30173419248224E-5</v>
      </c>
      <c r="M19" s="1">
        <v>3.1870792145940099E-3</v>
      </c>
      <c r="N19" s="1" t="s">
        <v>7</v>
      </c>
      <c r="O19" s="1" t="s">
        <v>325</v>
      </c>
      <c r="P19" s="11" t="s">
        <v>3724</v>
      </c>
      <c r="Q19" s="1"/>
    </row>
    <row r="20" spans="1:17" s="8" customFormat="1" x14ac:dyDescent="0.25">
      <c r="A20" s="8" t="s">
        <v>3666</v>
      </c>
      <c r="B20" s="1" t="s">
        <v>319</v>
      </c>
      <c r="C20" s="1" t="s">
        <v>320</v>
      </c>
      <c r="D20" s="1">
        <v>1</v>
      </c>
      <c r="E20" s="1" t="s">
        <v>3559</v>
      </c>
      <c r="F20" s="1" t="s">
        <v>3560</v>
      </c>
      <c r="G20" s="1" t="s">
        <v>3561</v>
      </c>
      <c r="H20" s="1" t="s">
        <v>3562</v>
      </c>
      <c r="I20" s="1">
        <v>0.85232067510548504</v>
      </c>
      <c r="J20" s="1">
        <v>0.58156028368794299</v>
      </c>
      <c r="K20" s="7">
        <v>0.27076039141754199</v>
      </c>
      <c r="L20" s="1">
        <v>1.7646353551797099E-3</v>
      </c>
      <c r="M20" s="1">
        <v>4.6993979289771698E-2</v>
      </c>
      <c r="N20" s="1" t="s">
        <v>7</v>
      </c>
      <c r="O20" s="1" t="s">
        <v>325</v>
      </c>
      <c r="P20" s="11"/>
      <c r="Q20" s="1"/>
    </row>
    <row r="21" spans="1:17" s="8" customFormat="1" x14ac:dyDescent="0.25">
      <c r="A21" s="8" t="s">
        <v>3665</v>
      </c>
      <c r="B21" s="1" t="s">
        <v>354</v>
      </c>
      <c r="C21" s="1" t="s">
        <v>355</v>
      </c>
      <c r="D21" s="1">
        <v>3</v>
      </c>
      <c r="E21" s="1" t="s">
        <v>356</v>
      </c>
      <c r="F21" s="1" t="s">
        <v>357</v>
      </c>
      <c r="G21" s="1" t="s">
        <v>358</v>
      </c>
      <c r="H21" s="1" t="s">
        <v>359</v>
      </c>
      <c r="I21" s="1">
        <v>0.38662316476345798</v>
      </c>
      <c r="J21" s="1">
        <v>0.222013170272813</v>
      </c>
      <c r="K21" s="7">
        <v>0.16460999449064601</v>
      </c>
      <c r="L21" s="1">
        <v>2.3280552026573799E-5</v>
      </c>
      <c r="M21" s="1">
        <v>5.1298696390555398E-3</v>
      </c>
      <c r="N21" s="1" t="s">
        <v>7</v>
      </c>
      <c r="O21" s="1" t="s">
        <v>354</v>
      </c>
      <c r="P21" s="11" t="s">
        <v>3735</v>
      </c>
      <c r="Q21" s="1"/>
    </row>
    <row r="22" spans="1:17" s="8" customFormat="1" x14ac:dyDescent="0.25">
      <c r="A22" s="8" t="s">
        <v>3666</v>
      </c>
      <c r="B22" s="1" t="s">
        <v>354</v>
      </c>
      <c r="C22" s="1" t="s">
        <v>355</v>
      </c>
      <c r="D22" s="1">
        <v>3</v>
      </c>
      <c r="E22" s="1" t="s">
        <v>3039</v>
      </c>
      <c r="F22" s="1" t="s">
        <v>3040</v>
      </c>
      <c r="G22" s="1" t="s">
        <v>3041</v>
      </c>
      <c r="H22" s="1" t="s">
        <v>3042</v>
      </c>
      <c r="I22" s="1">
        <v>0.38113207547169797</v>
      </c>
      <c r="J22" s="1">
        <v>0.216675517790759</v>
      </c>
      <c r="K22" s="7">
        <v>0.164456557680939</v>
      </c>
      <c r="L22" s="1">
        <v>9.4112260185446001E-4</v>
      </c>
      <c r="M22" s="1">
        <v>3.1001299923108201E-2</v>
      </c>
      <c r="N22" s="1" t="s">
        <v>7</v>
      </c>
      <c r="O22" s="1" t="s">
        <v>354</v>
      </c>
      <c r="P22" s="11"/>
      <c r="Q22" s="1"/>
    </row>
    <row r="23" spans="1:17" s="8" customFormat="1" x14ac:dyDescent="0.25">
      <c r="A23" s="8" t="s">
        <v>3665</v>
      </c>
      <c r="B23" s="1" t="s">
        <v>370</v>
      </c>
      <c r="C23" s="1" t="s">
        <v>371</v>
      </c>
      <c r="D23" s="1">
        <v>1</v>
      </c>
      <c r="E23" s="1" t="s">
        <v>372</v>
      </c>
      <c r="F23" s="1" t="s">
        <v>373</v>
      </c>
      <c r="G23" s="1" t="s">
        <v>374</v>
      </c>
      <c r="H23" s="1" t="s">
        <v>375</v>
      </c>
      <c r="I23" s="1">
        <v>0.10537084398976999</v>
      </c>
      <c r="J23" s="1">
        <v>0.17603363700070099</v>
      </c>
      <c r="K23" s="7">
        <v>-7.0662793010930897E-2</v>
      </c>
      <c r="L23" s="1">
        <v>2.6464759345757899E-5</v>
      </c>
      <c r="M23" s="1">
        <v>5.5538187827026296E-3</v>
      </c>
      <c r="N23" s="1" t="s">
        <v>7</v>
      </c>
      <c r="O23" s="1" t="s">
        <v>376</v>
      </c>
      <c r="P23" s="11" t="s">
        <v>3725</v>
      </c>
      <c r="Q23" s="1"/>
    </row>
    <row r="24" spans="1:17" s="8" customFormat="1" x14ac:dyDescent="0.25">
      <c r="A24" s="8" t="s">
        <v>3666</v>
      </c>
      <c r="B24" s="1" t="s">
        <v>370</v>
      </c>
      <c r="C24" s="1" t="s">
        <v>371</v>
      </c>
      <c r="D24" s="1">
        <v>1</v>
      </c>
      <c r="E24" s="1" t="s">
        <v>996</v>
      </c>
      <c r="F24" s="1" t="s">
        <v>997</v>
      </c>
      <c r="G24" s="1" t="s">
        <v>998</v>
      </c>
      <c r="H24" s="1" t="s">
        <v>999</v>
      </c>
      <c r="I24" s="1">
        <v>0.314453125</v>
      </c>
      <c r="J24" s="1">
        <v>0.15125855469203101</v>
      </c>
      <c r="K24" s="7">
        <v>0.16319457030796899</v>
      </c>
      <c r="L24" s="1">
        <v>1.71167518398819E-12</v>
      </c>
      <c r="M24" s="1">
        <v>1.34851476578536E-9</v>
      </c>
      <c r="N24" s="1" t="s">
        <v>7</v>
      </c>
      <c r="O24" s="1" t="s">
        <v>376</v>
      </c>
      <c r="P24" s="11"/>
      <c r="Q24" s="1"/>
    </row>
    <row r="25" spans="1:17" s="8" customFormat="1" x14ac:dyDescent="0.25">
      <c r="A25" s="8" t="s">
        <v>3665</v>
      </c>
      <c r="B25" s="1" t="s">
        <v>458</v>
      </c>
      <c r="C25" s="1" t="s">
        <v>459</v>
      </c>
      <c r="D25" s="1">
        <v>7</v>
      </c>
      <c r="E25" s="1" t="s">
        <v>460</v>
      </c>
      <c r="F25" s="1" t="s">
        <v>461</v>
      </c>
      <c r="G25" s="1" t="s">
        <v>462</v>
      </c>
      <c r="H25" s="1" t="s">
        <v>463</v>
      </c>
      <c r="I25" s="1">
        <v>0.49508840864440101</v>
      </c>
      <c r="J25" s="1">
        <v>0.25905797101449302</v>
      </c>
      <c r="K25" s="7">
        <v>0.236030437629908</v>
      </c>
      <c r="L25" s="1">
        <v>7.0042385654526507E-5</v>
      </c>
      <c r="M25" s="1">
        <v>1.1648180889792401E-2</v>
      </c>
      <c r="N25" s="1" t="s">
        <v>7</v>
      </c>
      <c r="O25" s="1" t="s">
        <v>458</v>
      </c>
      <c r="P25" s="11" t="s">
        <v>3726</v>
      </c>
      <c r="Q25" s="1"/>
    </row>
    <row r="26" spans="1:17" s="8" customFormat="1" x14ac:dyDescent="0.25">
      <c r="A26" s="8" t="s">
        <v>3666</v>
      </c>
      <c r="B26" s="1" t="s">
        <v>458</v>
      </c>
      <c r="C26" s="1" t="s">
        <v>459</v>
      </c>
      <c r="D26" s="1">
        <v>7</v>
      </c>
      <c r="E26" s="1" t="s">
        <v>1017</v>
      </c>
      <c r="F26" s="1" t="s">
        <v>1018</v>
      </c>
      <c r="G26" s="1" t="s">
        <v>1019</v>
      </c>
      <c r="H26" s="1" t="s">
        <v>1020</v>
      </c>
      <c r="I26" s="1">
        <v>0.58550185873605998</v>
      </c>
      <c r="J26" s="1">
        <v>0.22779043280182201</v>
      </c>
      <c r="K26" s="7">
        <v>0.35771142593423699</v>
      </c>
      <c r="L26" s="1">
        <v>3.8141663995823398E-11</v>
      </c>
      <c r="M26" s="1">
        <v>2.4039419427767599E-8</v>
      </c>
      <c r="N26" s="1" t="s">
        <v>7</v>
      </c>
      <c r="O26" s="1" t="s">
        <v>458</v>
      </c>
      <c r="P26" s="11"/>
      <c r="Q26" s="1"/>
    </row>
    <row r="27" spans="1:17" s="8" customFormat="1" x14ac:dyDescent="0.25">
      <c r="A27" s="8" t="s">
        <v>3665</v>
      </c>
      <c r="B27" s="1" t="s">
        <v>488</v>
      </c>
      <c r="C27" s="1" t="s">
        <v>489</v>
      </c>
      <c r="D27" s="1">
        <v>1</v>
      </c>
      <c r="E27" s="1" t="s">
        <v>490</v>
      </c>
      <c r="F27" s="1" t="s">
        <v>491</v>
      </c>
      <c r="G27" s="1" t="s">
        <v>492</v>
      </c>
      <c r="H27" s="1" t="s">
        <v>493</v>
      </c>
      <c r="I27" s="1">
        <v>0.85594405594405598</v>
      </c>
      <c r="J27" s="1">
        <v>0.71742808798646396</v>
      </c>
      <c r="K27" s="7">
        <v>0.138515967957592</v>
      </c>
      <c r="L27" s="1">
        <v>7.99113162102363E-5</v>
      </c>
      <c r="M27" s="1">
        <v>1.23568130013513E-2</v>
      </c>
      <c r="N27" s="1" t="s">
        <v>7</v>
      </c>
      <c r="O27" s="1" t="s">
        <v>488</v>
      </c>
      <c r="P27" s="11" t="s">
        <v>3727</v>
      </c>
      <c r="Q27" s="1"/>
    </row>
    <row r="28" spans="1:17" s="8" customFormat="1" x14ac:dyDescent="0.25">
      <c r="A28" s="8" t="s">
        <v>3666</v>
      </c>
      <c r="B28" s="1" t="s">
        <v>488</v>
      </c>
      <c r="C28" s="1" t="s">
        <v>489</v>
      </c>
      <c r="D28" s="1">
        <v>1</v>
      </c>
      <c r="E28" s="1" t="s">
        <v>1445</v>
      </c>
      <c r="F28" s="1" t="s">
        <v>1446</v>
      </c>
      <c r="G28" s="1" t="s">
        <v>1447</v>
      </c>
      <c r="H28" s="1" t="s">
        <v>1448</v>
      </c>
      <c r="I28" s="1">
        <v>0.88858695652173902</v>
      </c>
      <c r="J28" s="1">
        <v>0.70006591957811504</v>
      </c>
      <c r="K28" s="7">
        <v>0.18852103694362399</v>
      </c>
      <c r="L28" s="1">
        <v>2.8047414180909101E-6</v>
      </c>
      <c r="M28" s="1">
        <v>3.53547004888419E-4</v>
      </c>
      <c r="N28" s="1" t="s">
        <v>7</v>
      </c>
      <c r="O28" s="1" t="s">
        <v>488</v>
      </c>
      <c r="P28" s="11"/>
      <c r="Q28" s="1"/>
    </row>
    <row r="29" spans="1:17" s="8" customFormat="1" x14ac:dyDescent="0.25">
      <c r="A29" s="8" t="s">
        <v>3665</v>
      </c>
      <c r="B29" s="1" t="s">
        <v>547</v>
      </c>
      <c r="C29" s="1" t="s">
        <v>548</v>
      </c>
      <c r="D29" s="1">
        <v>11</v>
      </c>
      <c r="E29" s="1" t="s">
        <v>549</v>
      </c>
      <c r="F29" s="1" t="s">
        <v>550</v>
      </c>
      <c r="G29" s="1" t="s">
        <v>551</v>
      </c>
      <c r="H29" s="1" t="s">
        <v>552</v>
      </c>
      <c r="I29" s="1">
        <v>0.52505446623093699</v>
      </c>
      <c r="J29" s="1">
        <v>0.32385120350109398</v>
      </c>
      <c r="K29" s="7">
        <v>0.20120326272984301</v>
      </c>
      <c r="L29" s="1">
        <v>9.9006115526376396E-5</v>
      </c>
      <c r="M29" s="1">
        <v>1.3634998472648201E-2</v>
      </c>
      <c r="N29" s="1" t="s">
        <v>7</v>
      </c>
      <c r="O29" s="1" t="s">
        <v>547</v>
      </c>
      <c r="P29" s="11" t="s">
        <v>3740</v>
      </c>
      <c r="Q29" s="1"/>
    </row>
    <row r="30" spans="1:17" s="8" customFormat="1" x14ac:dyDescent="0.25">
      <c r="A30" s="8" t="s">
        <v>3666</v>
      </c>
      <c r="B30" s="1" t="s">
        <v>547</v>
      </c>
      <c r="C30" s="1" t="s">
        <v>548</v>
      </c>
      <c r="D30" s="1">
        <v>11</v>
      </c>
      <c r="E30" s="1" t="s">
        <v>2867</v>
      </c>
      <c r="F30" s="1" t="s">
        <v>2868</v>
      </c>
      <c r="G30" s="1" t="s">
        <v>2869</v>
      </c>
      <c r="H30" s="1" t="s">
        <v>2870</v>
      </c>
      <c r="I30" s="1">
        <v>0.65248226950354604</v>
      </c>
      <c r="J30" s="1">
        <v>0.39108554996405498</v>
      </c>
      <c r="K30" s="7">
        <v>0.26139671953949201</v>
      </c>
      <c r="L30" s="1">
        <v>7.0758788789095496E-4</v>
      </c>
      <c r="M30" s="1">
        <v>2.52582435783766E-2</v>
      </c>
      <c r="N30" s="1" t="s">
        <v>7</v>
      </c>
      <c r="O30" s="1" t="s">
        <v>547</v>
      </c>
      <c r="P30" s="11"/>
      <c r="Q30" s="1"/>
    </row>
    <row r="31" spans="1:17" s="8" customFormat="1" x14ac:dyDescent="0.25">
      <c r="A31" s="8" t="s">
        <v>3665</v>
      </c>
      <c r="B31" s="1" t="s">
        <v>580</v>
      </c>
      <c r="C31" s="1" t="s">
        <v>581</v>
      </c>
      <c r="D31" s="1">
        <v>1</v>
      </c>
      <c r="E31" s="1" t="s">
        <v>582</v>
      </c>
      <c r="F31" s="1" t="s">
        <v>583</v>
      </c>
      <c r="G31" s="1" t="s">
        <v>584</v>
      </c>
      <c r="H31" s="1" t="s">
        <v>585</v>
      </c>
      <c r="I31" s="1">
        <v>0.444168734491315</v>
      </c>
      <c r="J31" s="1">
        <v>0.32228571428571401</v>
      </c>
      <c r="K31" s="7">
        <v>0.121883020205601</v>
      </c>
      <c r="L31" s="1">
        <v>1.15944140003392E-4</v>
      </c>
      <c r="M31" s="1">
        <v>1.50284066174985E-2</v>
      </c>
      <c r="N31" s="1" t="s">
        <v>7</v>
      </c>
      <c r="O31" s="1" t="s">
        <v>580</v>
      </c>
      <c r="P31" s="11" t="s">
        <v>3739</v>
      </c>
      <c r="Q31" s="1"/>
    </row>
    <row r="32" spans="1:17" s="8" customFormat="1" x14ac:dyDescent="0.25">
      <c r="A32" s="8" t="s">
        <v>3666</v>
      </c>
      <c r="B32" s="1" t="s">
        <v>580</v>
      </c>
      <c r="C32" s="1" t="s">
        <v>581</v>
      </c>
      <c r="D32" s="1">
        <v>1</v>
      </c>
      <c r="E32" s="1" t="s">
        <v>1654</v>
      </c>
      <c r="F32" s="1" t="s">
        <v>1655</v>
      </c>
      <c r="G32" s="1" t="s">
        <v>1656</v>
      </c>
      <c r="H32" s="1" t="s">
        <v>1657</v>
      </c>
      <c r="I32" s="1">
        <v>0.50476190476190497</v>
      </c>
      <c r="J32" s="1">
        <v>0.32231404958677701</v>
      </c>
      <c r="K32" s="7">
        <v>0.18244785517512799</v>
      </c>
      <c r="L32" s="1">
        <v>8.6149073729770198E-6</v>
      </c>
      <c r="M32" s="1">
        <v>7.9073140101092003E-4</v>
      </c>
      <c r="N32" s="1" t="s">
        <v>7</v>
      </c>
      <c r="O32" s="1" t="s">
        <v>580</v>
      </c>
      <c r="P32" s="11"/>
      <c r="Q32" s="1"/>
    </row>
    <row r="33" spans="1:17" s="8" customFormat="1" x14ac:dyDescent="0.25">
      <c r="A33" s="8" t="s">
        <v>3665</v>
      </c>
      <c r="B33" s="1" t="s">
        <v>674</v>
      </c>
      <c r="C33" s="1" t="s">
        <v>675</v>
      </c>
      <c r="D33" s="1">
        <v>15</v>
      </c>
      <c r="E33" s="1" t="s">
        <v>676</v>
      </c>
      <c r="F33" s="1" t="s">
        <v>677</v>
      </c>
      <c r="G33" s="1" t="s">
        <v>678</v>
      </c>
      <c r="H33" s="1" t="s">
        <v>679</v>
      </c>
      <c r="I33" s="1">
        <v>0.56037884767166501</v>
      </c>
      <c r="J33" s="1">
        <v>0.346693386773547</v>
      </c>
      <c r="K33" s="7">
        <v>0.21368546089811799</v>
      </c>
      <c r="L33" s="1">
        <v>1.7999546877780999E-4</v>
      </c>
      <c r="M33" s="1">
        <v>1.9586173602563199E-2</v>
      </c>
      <c r="N33" s="1" t="s">
        <v>7</v>
      </c>
      <c r="O33" s="1" t="s">
        <v>680</v>
      </c>
      <c r="P33" s="11" t="s">
        <v>3976</v>
      </c>
      <c r="Q33" s="1"/>
    </row>
    <row r="34" spans="1:17" s="8" customFormat="1" x14ac:dyDescent="0.25">
      <c r="A34" s="8" t="s">
        <v>3666</v>
      </c>
      <c r="B34" s="1" t="s">
        <v>674</v>
      </c>
      <c r="C34" s="1" t="s">
        <v>675</v>
      </c>
      <c r="D34" s="1">
        <v>15</v>
      </c>
      <c r="E34" s="1" t="s">
        <v>2905</v>
      </c>
      <c r="F34" s="1" t="s">
        <v>2906</v>
      </c>
      <c r="G34" s="1" t="s">
        <v>2907</v>
      </c>
      <c r="H34" s="1" t="s">
        <v>2908</v>
      </c>
      <c r="I34" s="1">
        <v>0.65193370165745901</v>
      </c>
      <c r="J34" s="1">
        <v>0.42825607064017701</v>
      </c>
      <c r="K34" s="7">
        <v>0.223677631017282</v>
      </c>
      <c r="L34" s="1">
        <v>7.4295700291315196E-4</v>
      </c>
      <c r="M34" s="1">
        <v>2.6111210057773001E-2</v>
      </c>
      <c r="N34" s="1" t="s">
        <v>7</v>
      </c>
      <c r="O34" s="1" t="s">
        <v>680</v>
      </c>
      <c r="P34" s="11"/>
      <c r="Q34" s="1"/>
    </row>
    <row r="35" spans="1:17" s="8" customFormat="1" x14ac:dyDescent="0.25">
      <c r="A35" s="8" t="s">
        <v>3665</v>
      </c>
      <c r="B35" s="1" t="s">
        <v>683</v>
      </c>
      <c r="C35" s="1" t="s">
        <v>684</v>
      </c>
      <c r="D35" s="1">
        <v>10</v>
      </c>
      <c r="E35" s="1" t="s">
        <v>685</v>
      </c>
      <c r="F35" s="1" t="s">
        <v>686</v>
      </c>
      <c r="G35" s="1" t="s">
        <v>687</v>
      </c>
      <c r="H35" s="1" t="s">
        <v>688</v>
      </c>
      <c r="I35" s="1">
        <v>0.57553956834532405</v>
      </c>
      <c r="J35" s="1">
        <v>0.146341463414634</v>
      </c>
      <c r="K35" s="7">
        <v>0.42919810493068999</v>
      </c>
      <c r="L35" s="1">
        <v>1.87857091069982E-4</v>
      </c>
      <c r="M35" s="1">
        <v>2.0192346349888E-2</v>
      </c>
      <c r="N35" s="1" t="s">
        <v>7</v>
      </c>
      <c r="O35" s="1" t="s">
        <v>683</v>
      </c>
      <c r="P35" s="11" t="s">
        <v>3728</v>
      </c>
      <c r="Q35" s="1"/>
    </row>
    <row r="36" spans="1:17" s="8" customFormat="1" x14ac:dyDescent="0.25">
      <c r="A36" s="8" t="s">
        <v>3666</v>
      </c>
      <c r="B36" s="1" t="s">
        <v>683</v>
      </c>
      <c r="C36" s="1" t="s">
        <v>684</v>
      </c>
      <c r="D36" s="1">
        <v>10</v>
      </c>
      <c r="E36" s="1" t="s">
        <v>1236</v>
      </c>
      <c r="F36" s="1" t="s">
        <v>1237</v>
      </c>
      <c r="G36" s="1" t="s">
        <v>1238</v>
      </c>
      <c r="H36" s="1" t="s">
        <v>1239</v>
      </c>
      <c r="I36" s="1">
        <v>0.66990291262135904</v>
      </c>
      <c r="J36" s="1">
        <v>9.0322580645161299E-2</v>
      </c>
      <c r="K36" s="7">
        <v>0.57958033197619796</v>
      </c>
      <c r="L36" s="1">
        <v>2.5700439804600602E-7</v>
      </c>
      <c r="M36" s="1">
        <v>5.169616125802E-5</v>
      </c>
      <c r="N36" s="1" t="s">
        <v>7</v>
      </c>
      <c r="O36" s="1" t="s">
        <v>683</v>
      </c>
      <c r="P36" s="11"/>
      <c r="Q36" s="1"/>
    </row>
    <row r="37" spans="1:17" s="8" customFormat="1" x14ac:dyDescent="0.25">
      <c r="A37" s="8" t="s">
        <v>3665</v>
      </c>
      <c r="B37" s="1" t="s">
        <v>691</v>
      </c>
      <c r="C37" s="1" t="s">
        <v>3658</v>
      </c>
      <c r="D37" s="1">
        <v>7</v>
      </c>
      <c r="E37" s="1" t="s">
        <v>693</v>
      </c>
      <c r="F37" s="1" t="s">
        <v>694</v>
      </c>
      <c r="G37" s="1" t="s">
        <v>695</v>
      </c>
      <c r="H37" s="1" t="s">
        <v>696</v>
      </c>
      <c r="I37" s="1">
        <v>0.69387755102040805</v>
      </c>
      <c r="J37" s="1">
        <v>0.11764705882352899</v>
      </c>
      <c r="K37" s="7">
        <v>0.57623049219687905</v>
      </c>
      <c r="L37" s="1">
        <v>2.0250119977423199E-4</v>
      </c>
      <c r="M37" s="1">
        <v>2.15041635519287E-2</v>
      </c>
      <c r="N37" s="1" t="s">
        <v>7</v>
      </c>
      <c r="O37" s="1" t="s">
        <v>691</v>
      </c>
      <c r="P37" s="11" t="s">
        <v>3729</v>
      </c>
      <c r="Q37" s="1"/>
    </row>
    <row r="38" spans="1:17" s="8" customFormat="1" x14ac:dyDescent="0.25">
      <c r="A38" s="8" t="s">
        <v>3666</v>
      </c>
      <c r="B38" s="1" t="s">
        <v>691</v>
      </c>
      <c r="C38" s="1" t="s">
        <v>692</v>
      </c>
      <c r="D38" s="1">
        <v>7</v>
      </c>
      <c r="E38" s="1" t="s">
        <v>2183</v>
      </c>
      <c r="F38" s="1" t="s">
        <v>2184</v>
      </c>
      <c r="G38" s="1" t="s">
        <v>2185</v>
      </c>
      <c r="H38" s="1" t="s">
        <v>2186</v>
      </c>
      <c r="I38" s="1">
        <v>0.97196261682243001</v>
      </c>
      <c r="J38" s="1">
        <v>0.43333333333333302</v>
      </c>
      <c r="K38" s="7">
        <v>0.538629283489097</v>
      </c>
      <c r="L38" s="1">
        <v>1.3575619691339201E-4</v>
      </c>
      <c r="M38" s="1">
        <v>7.3453154749367096E-3</v>
      </c>
      <c r="N38" s="1" t="s">
        <v>7</v>
      </c>
      <c r="O38" s="1" t="s">
        <v>691</v>
      </c>
      <c r="P38" s="11"/>
      <c r="Q38" s="1"/>
    </row>
    <row r="39" spans="1:17" s="8" customFormat="1" x14ac:dyDescent="0.25">
      <c r="A39" s="8" t="s">
        <v>3665</v>
      </c>
      <c r="B39" s="1" t="s">
        <v>766</v>
      </c>
      <c r="C39" s="1" t="s">
        <v>767</v>
      </c>
      <c r="D39" s="1">
        <v>2</v>
      </c>
      <c r="E39" s="1" t="s">
        <v>768</v>
      </c>
      <c r="F39" s="1" t="s">
        <v>769</v>
      </c>
      <c r="G39" s="1" t="s">
        <v>770</v>
      </c>
      <c r="H39" s="1" t="s">
        <v>771</v>
      </c>
      <c r="I39" s="1">
        <v>0.78113207547169805</v>
      </c>
      <c r="J39" s="1">
        <v>0.508305647840532</v>
      </c>
      <c r="K39" s="7">
        <v>0.27282642763116699</v>
      </c>
      <c r="L39" s="1">
        <v>2.7119826585210498E-4</v>
      </c>
      <c r="M39" s="1">
        <v>2.59819729915267E-2</v>
      </c>
      <c r="N39" s="1" t="s">
        <v>7</v>
      </c>
      <c r="O39" s="1" t="s">
        <v>766</v>
      </c>
      <c r="P39" s="11" t="s">
        <v>3733</v>
      </c>
      <c r="Q39" s="1"/>
    </row>
    <row r="40" spans="1:17" s="8" customFormat="1" x14ac:dyDescent="0.25">
      <c r="A40" s="8" t="s">
        <v>3666</v>
      </c>
      <c r="B40" s="1" t="s">
        <v>766</v>
      </c>
      <c r="C40" s="1" t="s">
        <v>767</v>
      </c>
      <c r="D40" s="1">
        <v>2</v>
      </c>
      <c r="E40" s="1" t="s">
        <v>1423</v>
      </c>
      <c r="F40" s="1" t="s">
        <v>1424</v>
      </c>
      <c r="G40" s="1" t="s">
        <v>1425</v>
      </c>
      <c r="H40" s="1" t="s">
        <v>1426</v>
      </c>
      <c r="I40" s="1">
        <v>0.78016528925619799</v>
      </c>
      <c r="J40" s="1">
        <v>0.398081534772182</v>
      </c>
      <c r="K40" s="7">
        <v>0.38208375448401599</v>
      </c>
      <c r="L40" s="1">
        <v>1.8458398331037901E-6</v>
      </c>
      <c r="M40" s="1">
        <v>2.4578267298821501E-4</v>
      </c>
      <c r="N40" s="1" t="s">
        <v>7</v>
      </c>
      <c r="O40" s="1" t="s">
        <v>766</v>
      </c>
      <c r="P40" s="11"/>
      <c r="Q40" s="1"/>
    </row>
    <row r="41" spans="1:17" s="8" customFormat="1" x14ac:dyDescent="0.25">
      <c r="A41" s="8" t="s">
        <v>3665</v>
      </c>
      <c r="B41" s="1" t="s">
        <v>822</v>
      </c>
      <c r="C41" s="1" t="s">
        <v>823</v>
      </c>
      <c r="D41" s="1">
        <v>1</v>
      </c>
      <c r="E41" s="1" t="s">
        <v>824</v>
      </c>
      <c r="F41" s="1" t="s">
        <v>825</v>
      </c>
      <c r="G41" s="1" t="s">
        <v>826</v>
      </c>
      <c r="H41" s="1" t="s">
        <v>827</v>
      </c>
      <c r="I41" s="1">
        <v>0.85920577617328497</v>
      </c>
      <c r="J41" s="1">
        <v>0.44761904761904803</v>
      </c>
      <c r="K41" s="7">
        <v>0.411586728554238</v>
      </c>
      <c r="L41" s="1">
        <v>3.6964894772583101E-4</v>
      </c>
      <c r="M41" s="1">
        <v>3.2909957830863402E-2</v>
      </c>
      <c r="N41" s="1" t="s">
        <v>7</v>
      </c>
      <c r="O41" s="1" t="s">
        <v>828</v>
      </c>
      <c r="P41" s="11" t="s">
        <v>3730</v>
      </c>
      <c r="Q41" s="1"/>
    </row>
    <row r="42" spans="1:17" s="8" customFormat="1" x14ac:dyDescent="0.25">
      <c r="A42" s="8" t="s">
        <v>3666</v>
      </c>
      <c r="B42" s="1" t="s">
        <v>822</v>
      </c>
      <c r="C42" s="1" t="s">
        <v>823</v>
      </c>
      <c r="D42" s="1">
        <v>1</v>
      </c>
      <c r="E42" s="1" t="s">
        <v>3219</v>
      </c>
      <c r="F42" s="1" t="s">
        <v>3220</v>
      </c>
      <c r="G42" s="1" t="s">
        <v>3221</v>
      </c>
      <c r="H42" s="1" t="s">
        <v>3222</v>
      </c>
      <c r="I42" s="1">
        <v>0.92753623188405798</v>
      </c>
      <c r="J42" s="1">
        <v>0.57553956834532405</v>
      </c>
      <c r="K42" s="7">
        <v>0.35199666353873399</v>
      </c>
      <c r="L42" s="1">
        <v>1.2036661983067601E-3</v>
      </c>
      <c r="M42" s="1">
        <v>3.67079362541681E-2</v>
      </c>
      <c r="N42" s="1" t="s">
        <v>7</v>
      </c>
      <c r="O42" s="1" t="s">
        <v>828</v>
      </c>
      <c r="P42" s="11"/>
      <c r="Q42" s="1"/>
    </row>
    <row r="43" spans="1:17" s="8" customFormat="1" x14ac:dyDescent="0.25">
      <c r="A43" s="8" t="s">
        <v>3665</v>
      </c>
      <c r="B43" s="1" t="s">
        <v>841</v>
      </c>
      <c r="C43" s="1" t="s">
        <v>842</v>
      </c>
      <c r="D43" s="1">
        <v>2</v>
      </c>
      <c r="E43" s="1" t="s">
        <v>843</v>
      </c>
      <c r="F43" s="1" t="s">
        <v>844</v>
      </c>
      <c r="G43" s="1" t="s">
        <v>845</v>
      </c>
      <c r="H43" s="1" t="s">
        <v>846</v>
      </c>
      <c r="I43" s="1">
        <v>0.41975308641975301</v>
      </c>
      <c r="J43" s="1">
        <v>5.3691275167785199E-2</v>
      </c>
      <c r="K43" s="7">
        <v>0.36606181125196802</v>
      </c>
      <c r="L43" s="1">
        <v>3.8963664340560902E-4</v>
      </c>
      <c r="M43" s="1">
        <v>3.3883995621710003E-2</v>
      </c>
      <c r="N43" s="1" t="s">
        <v>7</v>
      </c>
      <c r="O43" s="1" t="s">
        <v>847</v>
      </c>
      <c r="P43" s="11" t="s">
        <v>3731</v>
      </c>
      <c r="Q43" s="1"/>
    </row>
    <row r="44" spans="1:17" s="8" customFormat="1" x14ac:dyDescent="0.25">
      <c r="A44" s="8" t="s">
        <v>3666</v>
      </c>
      <c r="B44" s="1" t="s">
        <v>841</v>
      </c>
      <c r="C44" s="1" t="s">
        <v>842</v>
      </c>
      <c r="D44" s="1">
        <v>2</v>
      </c>
      <c r="E44" s="1" t="s">
        <v>1217</v>
      </c>
      <c r="F44" s="1" t="s">
        <v>1218</v>
      </c>
      <c r="G44" s="1" t="s">
        <v>1219</v>
      </c>
      <c r="H44" s="1" t="s">
        <v>1220</v>
      </c>
      <c r="I44" s="1">
        <v>0.53191489361702105</v>
      </c>
      <c r="J44" s="1">
        <v>9.0163934426229497E-2</v>
      </c>
      <c r="K44" s="7">
        <v>0.44175095919079199</v>
      </c>
      <c r="L44" s="1">
        <v>1.33830440304299E-7</v>
      </c>
      <c r="M44" s="1">
        <v>2.8755295059928301E-5</v>
      </c>
      <c r="N44" s="1" t="s">
        <v>7</v>
      </c>
      <c r="O44" s="1" t="s">
        <v>847</v>
      </c>
      <c r="P44" s="11"/>
      <c r="Q44" s="1"/>
    </row>
    <row r="45" spans="1:17" s="8" customFormat="1" x14ac:dyDescent="0.25">
      <c r="A45" s="8" t="s">
        <v>3665</v>
      </c>
      <c r="B45" s="1" t="s">
        <v>850</v>
      </c>
      <c r="C45" s="1" t="s">
        <v>851</v>
      </c>
      <c r="D45" s="1">
        <v>21</v>
      </c>
      <c r="E45" s="1" t="s">
        <v>852</v>
      </c>
      <c r="F45" s="1" t="s">
        <v>853</v>
      </c>
      <c r="G45" s="1" t="s">
        <v>854</v>
      </c>
      <c r="H45" s="1" t="s">
        <v>855</v>
      </c>
      <c r="I45" s="1">
        <v>0.58844765342960303</v>
      </c>
      <c r="J45" s="1">
        <v>0.38372093023255799</v>
      </c>
      <c r="K45" s="7">
        <v>0.20472672319704499</v>
      </c>
      <c r="L45" s="1">
        <v>3.92122481667169E-4</v>
      </c>
      <c r="M45" s="1">
        <v>3.3883995621710003E-2</v>
      </c>
      <c r="N45" s="1" t="s">
        <v>7</v>
      </c>
      <c r="O45" s="1" t="s">
        <v>856</v>
      </c>
      <c r="P45" s="11" t="s">
        <v>3741</v>
      </c>
      <c r="Q45" s="1"/>
    </row>
    <row r="46" spans="1:17" s="8" customFormat="1" x14ac:dyDescent="0.25">
      <c r="A46" s="8" t="s">
        <v>3666</v>
      </c>
      <c r="B46" s="1" t="s">
        <v>850</v>
      </c>
      <c r="C46" s="1" t="s">
        <v>851</v>
      </c>
      <c r="D46" s="1">
        <v>21</v>
      </c>
      <c r="E46" s="1" t="s">
        <v>852</v>
      </c>
      <c r="F46" s="1" t="s">
        <v>853</v>
      </c>
      <c r="G46" s="1" t="s">
        <v>854</v>
      </c>
      <c r="H46" s="1" t="s">
        <v>855</v>
      </c>
      <c r="I46" s="1">
        <v>0.58844765342960303</v>
      </c>
      <c r="J46" s="1">
        <v>0.38372093023255799</v>
      </c>
      <c r="K46" s="7">
        <v>0.20472672319704499</v>
      </c>
      <c r="L46" s="1">
        <v>3.92122481667169E-4</v>
      </c>
      <c r="M46" s="1">
        <v>3.3883995621710003E-2</v>
      </c>
      <c r="N46" s="1" t="s">
        <v>7</v>
      </c>
      <c r="O46" s="1" t="s">
        <v>856</v>
      </c>
      <c r="P46" s="11"/>
      <c r="Q46" s="1"/>
    </row>
    <row r="47" spans="1:17" s="8" customFormat="1" x14ac:dyDescent="0.25">
      <c r="A47" s="8" t="s">
        <v>3665</v>
      </c>
      <c r="B47" s="1" t="s">
        <v>859</v>
      </c>
      <c r="C47" s="1" t="s">
        <v>860</v>
      </c>
      <c r="D47" s="1">
        <v>10</v>
      </c>
      <c r="E47" s="1" t="s">
        <v>861</v>
      </c>
      <c r="F47" s="1" t="s">
        <v>862</v>
      </c>
      <c r="G47" s="1" t="s">
        <v>863</v>
      </c>
      <c r="H47" s="1" t="s">
        <v>864</v>
      </c>
      <c r="I47" s="1">
        <v>0.36065573770491799</v>
      </c>
      <c r="J47" s="1">
        <v>5.0505050505050497E-2</v>
      </c>
      <c r="K47" s="7">
        <v>0.31015068719986799</v>
      </c>
      <c r="L47" s="1">
        <v>4.0876763299842802E-4</v>
      </c>
      <c r="M47" s="1">
        <v>3.49793972548363E-2</v>
      </c>
      <c r="N47" s="1" t="s">
        <v>7</v>
      </c>
      <c r="O47" s="1" t="s">
        <v>865</v>
      </c>
      <c r="P47" s="11" t="s">
        <v>3732</v>
      </c>
      <c r="Q47" s="1"/>
    </row>
    <row r="48" spans="1:17" s="8" customFormat="1" x14ac:dyDescent="0.25">
      <c r="A48" s="8" t="s">
        <v>3666</v>
      </c>
      <c r="B48" s="1" t="s">
        <v>859</v>
      </c>
      <c r="C48" s="1" t="s">
        <v>860</v>
      </c>
      <c r="D48" s="1">
        <v>10</v>
      </c>
      <c r="E48" s="1" t="s">
        <v>3606</v>
      </c>
      <c r="F48" s="1" t="s">
        <v>3607</v>
      </c>
      <c r="G48" s="1" t="s">
        <v>3608</v>
      </c>
      <c r="H48" s="1" t="s">
        <v>3609</v>
      </c>
      <c r="I48" s="1">
        <v>0.43030303030303002</v>
      </c>
      <c r="J48" s="1">
        <v>0.14444444444444399</v>
      </c>
      <c r="K48" s="7">
        <v>0.28585858585858598</v>
      </c>
      <c r="L48" s="1">
        <v>1.83335951687106E-3</v>
      </c>
      <c r="M48" s="1">
        <v>4.7949808846823802E-2</v>
      </c>
      <c r="N48" s="1" t="s">
        <v>7</v>
      </c>
      <c r="O48" s="1" t="s">
        <v>865</v>
      </c>
      <c r="P48" s="11"/>
      <c r="Q48" s="1"/>
    </row>
    <row r="49" spans="1:17" x14ac:dyDescent="0.25">
      <c r="A49" s="8" t="s">
        <v>3973</v>
      </c>
    </row>
    <row r="50" spans="1:17" s="3" customFormat="1" x14ac:dyDescent="0.25">
      <c r="A50" s="3" t="s">
        <v>3974</v>
      </c>
      <c r="B50" s="1"/>
      <c r="C50" s="1"/>
      <c r="D50" s="1"/>
      <c r="E50" s="1"/>
      <c r="F50" s="1"/>
      <c r="G50" s="1"/>
      <c r="H50" s="1"/>
      <c r="I50" s="1"/>
      <c r="J50" s="1"/>
      <c r="K50" s="7"/>
      <c r="L50" s="1"/>
      <c r="M50" s="1"/>
      <c r="N50" s="1"/>
      <c r="O50" s="1"/>
      <c r="P50" s="11"/>
      <c r="Q50" s="1"/>
    </row>
    <row r="51" spans="1:17" s="3" customFormat="1" x14ac:dyDescent="0.25">
      <c r="A51" s="3" t="s">
        <v>3975</v>
      </c>
      <c r="B51" s="1"/>
      <c r="C51" s="1"/>
      <c r="D51" s="1"/>
      <c r="E51" s="1"/>
      <c r="F51" s="1"/>
      <c r="G51" s="1"/>
      <c r="H51" s="1"/>
      <c r="I51" s="1"/>
      <c r="J51" s="1"/>
      <c r="K51" s="7"/>
      <c r="L51" s="1"/>
      <c r="M51" s="1"/>
      <c r="N51" s="1"/>
      <c r="O51" s="1"/>
      <c r="P51" s="11"/>
      <c r="Q51" s="1"/>
    </row>
    <row r="52" spans="1:17" s="3" customFormat="1" x14ac:dyDescent="0.25">
      <c r="B52" s="1"/>
      <c r="C52" s="1"/>
      <c r="D52" s="1"/>
      <c r="E52" s="1"/>
      <c r="F52" s="1"/>
      <c r="G52" s="1"/>
      <c r="H52" s="1"/>
      <c r="I52" s="1"/>
      <c r="J52" s="1"/>
      <c r="K52" s="7"/>
      <c r="L52" s="1"/>
      <c r="M52" s="1"/>
      <c r="N52" s="1"/>
      <c r="O52" s="1"/>
      <c r="P52" s="11"/>
      <c r="Q52" s="1"/>
    </row>
    <row r="53" spans="1:17" s="3" customFormat="1" x14ac:dyDescent="0.25">
      <c r="B53" s="1"/>
      <c r="C53" s="1"/>
      <c r="D53" s="1"/>
      <c r="E53" s="1"/>
      <c r="F53" s="1"/>
      <c r="G53" s="1"/>
      <c r="H53" s="1"/>
      <c r="I53" s="1"/>
      <c r="J53" s="1"/>
      <c r="K53" s="7"/>
      <c r="L53" s="1"/>
      <c r="M53" s="1"/>
      <c r="N53" s="1"/>
      <c r="O53" s="1"/>
      <c r="P53" s="11"/>
      <c r="Q53" s="1"/>
    </row>
    <row r="54" spans="1:17" s="3" customFormat="1" x14ac:dyDescent="0.25">
      <c r="B54" s="1"/>
      <c r="C54" s="1"/>
      <c r="D54" s="1"/>
      <c r="E54" s="1"/>
      <c r="F54" s="1"/>
      <c r="G54" s="1"/>
      <c r="H54" s="1"/>
      <c r="I54" s="1"/>
      <c r="J54" s="1"/>
      <c r="K54" s="7"/>
      <c r="L54" s="1"/>
      <c r="M54" s="1"/>
      <c r="N54" s="1"/>
      <c r="O54" s="1"/>
      <c r="P54" s="11"/>
      <c r="Q54" s="1"/>
    </row>
    <row r="55" spans="1:17" s="3" customFormat="1" x14ac:dyDescent="0.25">
      <c r="B55" s="1"/>
      <c r="C55" s="1"/>
      <c r="D55" s="1"/>
      <c r="E55" s="1"/>
      <c r="F55" s="1"/>
      <c r="G55" s="1"/>
      <c r="H55" s="1"/>
      <c r="I55" s="1"/>
      <c r="J55" s="1"/>
      <c r="K55" s="7"/>
      <c r="L55" s="1"/>
      <c r="M55" s="1"/>
      <c r="N55" s="1"/>
      <c r="O55" s="1"/>
      <c r="P55" s="11"/>
      <c r="Q55" s="1"/>
    </row>
    <row r="56" spans="1:17" s="3" customFormat="1" x14ac:dyDescent="0.25">
      <c r="B56" s="1"/>
      <c r="C56" s="1"/>
      <c r="D56" s="1"/>
      <c r="E56" s="1"/>
      <c r="F56" s="1"/>
      <c r="G56" s="1"/>
      <c r="H56" s="1"/>
      <c r="I56" s="1"/>
      <c r="J56" s="1"/>
      <c r="K56" s="7"/>
      <c r="L56" s="1"/>
      <c r="M56" s="1"/>
      <c r="N56" s="1"/>
      <c r="O56" s="1"/>
      <c r="P56" s="11"/>
      <c r="Q56" s="1"/>
    </row>
    <row r="57" spans="1:17" s="3" customFormat="1" x14ac:dyDescent="0.25">
      <c r="B57" s="1"/>
      <c r="C57" s="1"/>
      <c r="D57" s="1"/>
      <c r="E57" s="1"/>
      <c r="F57" s="1"/>
      <c r="G57" s="1"/>
      <c r="H57" s="1"/>
      <c r="I57" s="1"/>
      <c r="J57" s="1"/>
      <c r="K57" s="7"/>
      <c r="L57" s="1"/>
      <c r="M57" s="1"/>
      <c r="N57" s="1"/>
      <c r="O57" s="1"/>
      <c r="P57" s="11"/>
      <c r="Q57" s="1"/>
    </row>
    <row r="58" spans="1:17" s="3" customFormat="1" x14ac:dyDescent="0.25">
      <c r="B58" s="1"/>
      <c r="C58" s="1"/>
      <c r="D58" s="1"/>
      <c r="E58" s="1"/>
      <c r="F58" s="1"/>
      <c r="G58" s="1"/>
      <c r="H58" s="1"/>
      <c r="I58" s="1"/>
      <c r="J58" s="1"/>
      <c r="K58" s="7"/>
      <c r="L58" s="1"/>
      <c r="M58" s="1"/>
      <c r="N58" s="1"/>
      <c r="O58" s="1"/>
      <c r="P58" s="11"/>
      <c r="Q58" s="1"/>
    </row>
    <row r="59" spans="1:17" s="3" customFormat="1" x14ac:dyDescent="0.25">
      <c r="B59" s="1"/>
      <c r="C59" s="1"/>
      <c r="D59" s="1"/>
      <c r="E59" s="1"/>
      <c r="F59" s="1"/>
      <c r="G59" s="1"/>
      <c r="H59" s="1"/>
      <c r="I59" s="1"/>
      <c r="J59" s="1"/>
      <c r="K59" s="7"/>
      <c r="L59" s="1"/>
      <c r="M59" s="1"/>
      <c r="N59" s="1"/>
      <c r="O59" s="1"/>
      <c r="P59" s="11"/>
      <c r="Q59" s="1"/>
    </row>
    <row r="60" spans="1:17" s="3" customFormat="1" x14ac:dyDescent="0.25">
      <c r="B60" s="1"/>
      <c r="C60" s="1"/>
      <c r="D60" s="1"/>
      <c r="E60" s="1"/>
      <c r="F60" s="1"/>
      <c r="G60" s="1"/>
      <c r="H60" s="1"/>
      <c r="I60" s="1"/>
      <c r="J60" s="1"/>
      <c r="K60" s="7"/>
      <c r="L60" s="1"/>
      <c r="M60" s="1"/>
      <c r="N60" s="1"/>
      <c r="O60" s="1"/>
      <c r="P60" s="11"/>
      <c r="Q60" s="1"/>
    </row>
    <row r="61" spans="1:17" s="3" customFormat="1" x14ac:dyDescent="0.25">
      <c r="B61" s="1"/>
      <c r="C61" s="1"/>
      <c r="D61" s="1"/>
      <c r="E61" s="1"/>
      <c r="F61" s="1"/>
      <c r="G61" s="1"/>
      <c r="H61" s="1"/>
      <c r="I61" s="1"/>
      <c r="J61" s="1"/>
      <c r="K61" s="7"/>
      <c r="L61" s="1"/>
      <c r="M61" s="1"/>
      <c r="N61" s="1"/>
      <c r="O61" s="1"/>
      <c r="P61" s="11"/>
      <c r="Q61" s="1"/>
    </row>
    <row r="62" spans="1:17" s="3" customFormat="1" x14ac:dyDescent="0.25">
      <c r="B62" s="1"/>
      <c r="C62" s="1"/>
      <c r="D62" s="1"/>
      <c r="E62" s="1"/>
      <c r="F62" s="1"/>
      <c r="G62" s="1"/>
      <c r="H62" s="1"/>
      <c r="I62" s="1"/>
      <c r="J62" s="1"/>
      <c r="K62" s="7"/>
      <c r="L62" s="1"/>
      <c r="M62" s="1"/>
      <c r="N62" s="1"/>
      <c r="O62" s="1"/>
      <c r="P62" s="11"/>
      <c r="Q62" s="1"/>
    </row>
    <row r="63" spans="1:17" s="3" customFormat="1" x14ac:dyDescent="0.25">
      <c r="B63" s="1"/>
      <c r="C63" s="1"/>
      <c r="D63" s="1"/>
      <c r="E63" s="1"/>
      <c r="F63" s="1"/>
      <c r="G63" s="1"/>
      <c r="H63" s="1"/>
      <c r="I63" s="1"/>
      <c r="J63" s="1"/>
      <c r="K63" s="7"/>
      <c r="L63" s="1"/>
      <c r="M63" s="1"/>
      <c r="N63" s="1"/>
      <c r="O63" s="1"/>
      <c r="P63" s="11"/>
      <c r="Q63" s="1"/>
    </row>
    <row r="64" spans="1:17" s="3" customFormat="1" x14ac:dyDescent="0.25">
      <c r="B64" s="1"/>
      <c r="C64" s="1"/>
      <c r="D64" s="1"/>
      <c r="E64" s="1"/>
      <c r="F64" s="1"/>
      <c r="G64" s="1"/>
      <c r="H64" s="1"/>
      <c r="I64" s="1"/>
      <c r="J64" s="1"/>
      <c r="K64" s="7"/>
      <c r="L64" s="1"/>
      <c r="M64" s="1"/>
      <c r="N64" s="1"/>
      <c r="O64" s="1"/>
      <c r="P64" s="11"/>
      <c r="Q64" s="1"/>
    </row>
    <row r="65" spans="2:17" s="3" customFormat="1" x14ac:dyDescent="0.25">
      <c r="B65" s="1"/>
      <c r="C65" s="1"/>
      <c r="D65" s="1"/>
      <c r="E65" s="1"/>
      <c r="F65" s="1"/>
      <c r="G65" s="1"/>
      <c r="H65" s="1"/>
      <c r="I65" s="1"/>
      <c r="J65" s="1"/>
      <c r="K65" s="7"/>
      <c r="L65" s="1"/>
      <c r="M65" s="1"/>
      <c r="N65" s="1"/>
      <c r="O65" s="1"/>
      <c r="P65" s="11"/>
      <c r="Q65" s="1"/>
    </row>
    <row r="66" spans="2:17" s="3" customFormat="1" x14ac:dyDescent="0.25">
      <c r="B66" s="1"/>
      <c r="C66" s="1"/>
      <c r="D66" s="1"/>
      <c r="E66" s="1"/>
      <c r="F66" s="1"/>
      <c r="G66" s="1"/>
      <c r="H66" s="1"/>
      <c r="I66" s="1"/>
      <c r="J66" s="1"/>
      <c r="K66" s="7"/>
      <c r="L66" s="1"/>
      <c r="M66" s="1"/>
      <c r="N66" s="1"/>
      <c r="O66" s="1"/>
      <c r="P66" s="11"/>
      <c r="Q66" s="1"/>
    </row>
    <row r="67" spans="2:17" s="3" customFormat="1" x14ac:dyDescent="0.25">
      <c r="B67" s="1"/>
      <c r="C67" s="1"/>
      <c r="D67" s="1"/>
      <c r="E67" s="1"/>
      <c r="F67" s="1"/>
      <c r="G67" s="1"/>
      <c r="H67" s="1"/>
      <c r="I67" s="1"/>
      <c r="J67" s="1"/>
      <c r="K67" s="7"/>
      <c r="L67" s="1"/>
      <c r="M67" s="1"/>
      <c r="N67" s="1"/>
      <c r="O67" s="1"/>
      <c r="P67" s="11"/>
      <c r="Q67" s="1"/>
    </row>
    <row r="68" spans="2:17" s="3" customFormat="1" x14ac:dyDescent="0.25">
      <c r="B68" s="1"/>
      <c r="C68" s="1"/>
      <c r="D68" s="1"/>
      <c r="E68" s="1"/>
      <c r="F68" s="1"/>
      <c r="G68" s="1"/>
      <c r="H68" s="1"/>
      <c r="I68" s="1"/>
      <c r="J68" s="1"/>
      <c r="K68" s="7"/>
      <c r="L68" s="1"/>
      <c r="M68" s="1"/>
      <c r="N68" s="1"/>
      <c r="O68" s="1"/>
      <c r="P68" s="11"/>
      <c r="Q68" s="1"/>
    </row>
    <row r="69" spans="2:17" s="3" customFormat="1" x14ac:dyDescent="0.25">
      <c r="B69" s="1"/>
      <c r="C69" s="1"/>
      <c r="D69" s="1"/>
      <c r="E69" s="1"/>
      <c r="F69" s="1"/>
      <c r="G69" s="1"/>
      <c r="H69" s="1"/>
      <c r="I69" s="1"/>
      <c r="J69" s="1"/>
      <c r="K69" s="7"/>
      <c r="L69" s="1"/>
      <c r="M69" s="1"/>
      <c r="N69" s="1"/>
      <c r="O69" s="1"/>
      <c r="P69" s="11"/>
      <c r="Q69" s="1"/>
    </row>
    <row r="70" spans="2:17" s="3" customFormat="1" x14ac:dyDescent="0.25">
      <c r="B70" s="1"/>
      <c r="C70" s="1"/>
      <c r="D70" s="1"/>
      <c r="E70" s="1"/>
      <c r="F70" s="1"/>
      <c r="G70" s="1"/>
      <c r="H70" s="1"/>
      <c r="I70" s="1"/>
      <c r="J70" s="1"/>
      <c r="K70" s="7"/>
      <c r="L70" s="1"/>
      <c r="M70" s="1"/>
      <c r="N70" s="1"/>
      <c r="O70" s="1"/>
      <c r="P70" s="11"/>
      <c r="Q70" s="1"/>
    </row>
    <row r="71" spans="2:17" s="3" customFormat="1" x14ac:dyDescent="0.25">
      <c r="B71" s="1"/>
      <c r="C71" s="1"/>
      <c r="D71" s="1"/>
      <c r="E71" s="1"/>
      <c r="F71" s="1"/>
      <c r="G71" s="1"/>
      <c r="H71" s="1"/>
      <c r="I71" s="1"/>
      <c r="J71" s="1"/>
      <c r="K71" s="7"/>
      <c r="L71" s="1"/>
      <c r="M71" s="1"/>
      <c r="N71" s="1"/>
      <c r="O71" s="1"/>
      <c r="P71" s="11"/>
      <c r="Q71" s="1"/>
    </row>
    <row r="72" spans="2:17" s="3" customFormat="1" x14ac:dyDescent="0.25">
      <c r="B72" s="1"/>
      <c r="C72" s="1"/>
      <c r="D72" s="1"/>
      <c r="E72" s="1"/>
      <c r="F72" s="1"/>
      <c r="G72" s="1"/>
      <c r="H72" s="1"/>
      <c r="I72" s="1"/>
      <c r="J72" s="1"/>
      <c r="K72" s="7"/>
      <c r="L72" s="1"/>
      <c r="M72" s="1"/>
      <c r="N72" s="1"/>
      <c r="O72" s="1"/>
      <c r="P72" s="11"/>
      <c r="Q72" s="1"/>
    </row>
    <row r="73" spans="2:17" s="3" customFormat="1" x14ac:dyDescent="0.25">
      <c r="B73" s="1"/>
      <c r="C73" s="1"/>
      <c r="D73" s="1"/>
      <c r="E73" s="1"/>
      <c r="F73" s="1"/>
      <c r="G73" s="1"/>
      <c r="H73" s="1"/>
      <c r="I73" s="1"/>
      <c r="J73" s="1"/>
      <c r="K73" s="7"/>
      <c r="L73" s="1"/>
      <c r="M73" s="1"/>
      <c r="N73" s="1"/>
      <c r="O73" s="1"/>
      <c r="P73" s="11"/>
      <c r="Q73" s="1"/>
    </row>
    <row r="74" spans="2:17" s="3" customFormat="1" x14ac:dyDescent="0.25">
      <c r="B74" s="1"/>
      <c r="C74" s="1"/>
      <c r="D74" s="1"/>
      <c r="E74" s="1"/>
      <c r="F74" s="1"/>
      <c r="G74" s="1"/>
      <c r="H74" s="1"/>
      <c r="I74" s="1"/>
      <c r="J74" s="1"/>
      <c r="K74" s="7"/>
      <c r="L74" s="1"/>
      <c r="M74" s="1"/>
      <c r="N74" s="1"/>
      <c r="O74" s="1"/>
      <c r="P74" s="11"/>
      <c r="Q74" s="1"/>
    </row>
    <row r="75" spans="2:17" s="3" customFormat="1" x14ac:dyDescent="0.25">
      <c r="B75" s="1"/>
      <c r="C75" s="1"/>
      <c r="D75" s="1"/>
      <c r="E75" s="1"/>
      <c r="F75" s="1"/>
      <c r="G75" s="1"/>
      <c r="H75" s="1"/>
      <c r="I75" s="1"/>
      <c r="J75" s="1"/>
      <c r="K75" s="7"/>
      <c r="L75" s="1"/>
      <c r="M75" s="1"/>
      <c r="N75" s="1"/>
      <c r="O75" s="1"/>
      <c r="P75" s="11"/>
      <c r="Q75" s="1"/>
    </row>
    <row r="76" spans="2:17" s="3" customFormat="1" x14ac:dyDescent="0.25">
      <c r="B76" s="1"/>
      <c r="C76" s="1"/>
      <c r="D76" s="1"/>
      <c r="E76" s="1"/>
      <c r="F76" s="1"/>
      <c r="G76" s="1"/>
      <c r="H76" s="1"/>
      <c r="I76" s="1"/>
      <c r="J76" s="1"/>
      <c r="K76" s="7"/>
      <c r="L76" s="1"/>
      <c r="M76" s="1"/>
      <c r="N76" s="1"/>
      <c r="O76" s="1"/>
      <c r="P76" s="11"/>
      <c r="Q76" s="1"/>
    </row>
    <row r="77" spans="2:17" s="3" customFormat="1" x14ac:dyDescent="0.25">
      <c r="B77" s="1"/>
      <c r="C77" s="1"/>
      <c r="D77" s="1"/>
      <c r="E77" s="1"/>
      <c r="F77" s="1"/>
      <c r="G77" s="1"/>
      <c r="H77" s="1"/>
      <c r="I77" s="1"/>
      <c r="J77" s="1"/>
      <c r="K77" s="7"/>
      <c r="L77" s="1"/>
      <c r="M77" s="1"/>
      <c r="N77" s="1"/>
      <c r="O77" s="1"/>
      <c r="P77" s="11"/>
      <c r="Q77" s="1"/>
    </row>
    <row r="78" spans="2:17" s="3" customFormat="1" x14ac:dyDescent="0.25">
      <c r="B78" s="1"/>
      <c r="C78" s="1"/>
      <c r="D78" s="1"/>
      <c r="E78" s="1"/>
      <c r="F78" s="1"/>
      <c r="G78" s="1"/>
      <c r="H78" s="1"/>
      <c r="I78" s="1"/>
      <c r="J78" s="1"/>
      <c r="K78" s="7"/>
      <c r="L78" s="1"/>
      <c r="M78" s="1"/>
      <c r="N78" s="1"/>
      <c r="O78" s="1"/>
      <c r="P78" s="11"/>
      <c r="Q78" s="1"/>
    </row>
    <row r="79" spans="2:17" s="3" customFormat="1" x14ac:dyDescent="0.25">
      <c r="B79" s="1"/>
      <c r="C79" s="1"/>
      <c r="D79" s="1"/>
      <c r="E79" s="1"/>
      <c r="F79" s="1"/>
      <c r="G79" s="1"/>
      <c r="H79" s="1"/>
      <c r="I79" s="1"/>
      <c r="J79" s="1"/>
      <c r="K79" s="7"/>
      <c r="L79" s="1"/>
      <c r="M79" s="1"/>
      <c r="N79" s="1"/>
      <c r="O79" s="1"/>
      <c r="P79" s="11"/>
      <c r="Q79" s="1"/>
    </row>
    <row r="81" spans="2:17" s="3" customFormat="1" x14ac:dyDescent="0.25">
      <c r="B81" s="1"/>
      <c r="C81" s="1"/>
      <c r="D81" s="1"/>
      <c r="E81" s="1"/>
      <c r="F81" s="1"/>
      <c r="G81" s="1"/>
      <c r="H81" s="1"/>
      <c r="I81" s="1"/>
      <c r="J81" s="1"/>
      <c r="K81" s="7"/>
      <c r="L81" s="1"/>
      <c r="M81" s="1"/>
      <c r="N81" s="1"/>
      <c r="O81" s="1"/>
      <c r="P81" s="11"/>
      <c r="Q81" s="1"/>
    </row>
    <row r="82" spans="2:17" s="3" customFormat="1" x14ac:dyDescent="0.25">
      <c r="B82" s="1"/>
      <c r="C82" s="1"/>
      <c r="D82" s="1"/>
      <c r="E82" s="1"/>
      <c r="F82" s="1"/>
      <c r="G82" s="1"/>
      <c r="H82" s="1"/>
      <c r="I82" s="1"/>
      <c r="J82" s="1"/>
      <c r="K82" s="7"/>
      <c r="L82" s="1"/>
      <c r="M82" s="1"/>
      <c r="N82" s="1"/>
      <c r="O82" s="1"/>
      <c r="P82" s="11"/>
      <c r="Q82" s="1"/>
    </row>
    <row r="84" spans="2:17" s="3" customFormat="1" x14ac:dyDescent="0.25">
      <c r="B84" s="1"/>
      <c r="C84" s="1"/>
      <c r="D84" s="1"/>
      <c r="E84" s="1"/>
      <c r="F84" s="1"/>
      <c r="G84" s="1"/>
      <c r="H84" s="1"/>
      <c r="I84" s="1"/>
      <c r="J84" s="1"/>
      <c r="K84" s="7"/>
      <c r="L84" s="1"/>
      <c r="M84" s="1"/>
      <c r="N84" s="1"/>
      <c r="O84" s="1"/>
      <c r="P84" s="11"/>
      <c r="Q84" s="1"/>
    </row>
    <row r="85" spans="2:17" s="3" customFormat="1" x14ac:dyDescent="0.25">
      <c r="B85" s="1"/>
      <c r="C85" s="1"/>
      <c r="D85" s="1"/>
      <c r="E85" s="1"/>
      <c r="F85" s="1"/>
      <c r="G85" s="1"/>
      <c r="H85" s="1"/>
      <c r="I85" s="1"/>
      <c r="J85" s="1"/>
      <c r="K85" s="7"/>
      <c r="L85" s="1"/>
      <c r="M85" s="1"/>
      <c r="N85" s="1"/>
      <c r="O85" s="1"/>
      <c r="P85" s="11"/>
      <c r="Q85" s="1"/>
    </row>
    <row r="86" spans="2:17" s="3" customFormat="1" x14ac:dyDescent="0.25">
      <c r="B86" s="1"/>
      <c r="C86" s="1"/>
      <c r="D86" s="1"/>
      <c r="E86" s="1"/>
      <c r="F86" s="1"/>
      <c r="G86" s="1"/>
      <c r="H86" s="1"/>
      <c r="I86" s="1"/>
      <c r="J86" s="1"/>
      <c r="K86" s="7"/>
      <c r="L86" s="1"/>
      <c r="M86" s="1"/>
      <c r="N86" s="1"/>
      <c r="O86" s="1"/>
      <c r="P86" s="11"/>
      <c r="Q86" s="1"/>
    </row>
    <row r="87" spans="2:17" s="3" customFormat="1" x14ac:dyDescent="0.25">
      <c r="B87" s="1"/>
      <c r="C87" s="1"/>
      <c r="D87" s="1"/>
      <c r="E87" s="1"/>
      <c r="F87" s="1"/>
      <c r="G87" s="1"/>
      <c r="H87" s="1"/>
      <c r="I87" s="1"/>
      <c r="J87" s="1"/>
      <c r="K87" s="7"/>
      <c r="L87" s="1"/>
      <c r="M87" s="1"/>
      <c r="N87" s="1"/>
      <c r="O87" s="1"/>
      <c r="P87" s="11"/>
      <c r="Q87" s="1"/>
    </row>
    <row r="88" spans="2:17" s="3" customFormat="1" x14ac:dyDescent="0.25">
      <c r="B88" s="1"/>
      <c r="C88" s="1"/>
      <c r="D88" s="1"/>
      <c r="E88" s="1"/>
      <c r="F88" s="1"/>
      <c r="G88" s="1"/>
      <c r="H88" s="1"/>
      <c r="I88" s="1"/>
      <c r="J88" s="1"/>
      <c r="K88" s="7"/>
      <c r="L88" s="1"/>
      <c r="M88" s="1"/>
      <c r="N88" s="1"/>
      <c r="O88" s="1"/>
      <c r="P88" s="11"/>
      <c r="Q88" s="1"/>
    </row>
    <row r="89" spans="2:17" s="3" customFormat="1" x14ac:dyDescent="0.25">
      <c r="B89" s="1"/>
      <c r="C89" s="1"/>
      <c r="D89" s="1"/>
      <c r="E89" s="1"/>
      <c r="F89" s="1"/>
      <c r="G89" s="1"/>
      <c r="H89" s="1"/>
      <c r="I89" s="1"/>
      <c r="J89" s="1"/>
      <c r="K89" s="7"/>
      <c r="L89" s="1"/>
      <c r="M89" s="1"/>
      <c r="N89" s="1"/>
      <c r="O89" s="1"/>
      <c r="P89" s="11"/>
      <c r="Q89" s="1"/>
    </row>
    <row r="90" spans="2:17" s="3" customFormat="1" x14ac:dyDescent="0.25">
      <c r="B90" s="1"/>
      <c r="C90" s="1"/>
      <c r="D90" s="1"/>
      <c r="E90" s="1"/>
      <c r="F90" s="1"/>
      <c r="G90" s="1"/>
      <c r="H90" s="1"/>
      <c r="I90" s="1"/>
      <c r="J90" s="1"/>
      <c r="K90" s="7"/>
      <c r="L90" s="1"/>
      <c r="M90" s="1"/>
      <c r="N90" s="1"/>
      <c r="O90" s="1"/>
      <c r="P90" s="11"/>
      <c r="Q90" s="1"/>
    </row>
    <row r="91" spans="2:17" s="3" customFormat="1" x14ac:dyDescent="0.25">
      <c r="B91" s="1"/>
      <c r="C91" s="1"/>
      <c r="D91" s="1"/>
      <c r="E91" s="1"/>
      <c r="F91" s="1"/>
      <c r="G91" s="1"/>
      <c r="H91" s="1"/>
      <c r="I91" s="1"/>
      <c r="J91" s="1"/>
      <c r="K91" s="7"/>
      <c r="L91" s="1"/>
      <c r="M91" s="1"/>
      <c r="N91" s="1"/>
      <c r="O91" s="1"/>
      <c r="P91" s="11"/>
      <c r="Q91" s="1"/>
    </row>
  </sheetData>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8"/>
  <sheetViews>
    <sheetView tabSelected="1" topLeftCell="A40" workbookViewId="0">
      <selection activeCell="A60" sqref="A60:B60"/>
    </sheetView>
  </sheetViews>
  <sheetFormatPr defaultRowHeight="16.2" thickBottom="1" x14ac:dyDescent="0.35"/>
  <cols>
    <col min="1" max="1" width="31.33203125" style="21" customWidth="1"/>
    <col min="2" max="2" width="68.21875" style="21" customWidth="1"/>
    <col min="3" max="3" width="73.6640625" style="21" customWidth="1"/>
    <col min="4" max="16384" width="8.88671875" style="21"/>
  </cols>
  <sheetData>
    <row r="1" spans="1:3" thickBot="1" x14ac:dyDescent="0.35">
      <c r="A1" s="20" t="s">
        <v>3935</v>
      </c>
    </row>
    <row r="2" spans="1:3" s="20" customFormat="1" thickBot="1" x14ac:dyDescent="0.35">
      <c r="A2" s="20" t="s">
        <v>3745</v>
      </c>
      <c r="B2" s="20" t="s">
        <v>3746</v>
      </c>
      <c r="C2" s="20" t="s">
        <v>3747</v>
      </c>
    </row>
    <row r="3" spans="1:3" s="20" customFormat="1" thickBot="1" x14ac:dyDescent="0.35">
      <c r="A3" s="22" t="s">
        <v>3748</v>
      </c>
      <c r="B3" s="22" t="s">
        <v>3749</v>
      </c>
      <c r="C3" s="21" t="s">
        <v>3750</v>
      </c>
    </row>
    <row r="4" spans="1:3" s="20" customFormat="1" thickBot="1" x14ac:dyDescent="0.35">
      <c r="A4" s="22" t="s">
        <v>3751</v>
      </c>
      <c r="B4" s="22" t="s">
        <v>3752</v>
      </c>
      <c r="C4" s="21" t="s">
        <v>3750</v>
      </c>
    </row>
    <row r="5" spans="1:3" s="20" customFormat="1" thickBot="1" x14ac:dyDescent="0.35">
      <c r="A5" s="22" t="s">
        <v>3753</v>
      </c>
      <c r="B5" s="22" t="s">
        <v>3754</v>
      </c>
      <c r="C5" s="21" t="s">
        <v>3750</v>
      </c>
    </row>
    <row r="6" spans="1:3" s="20" customFormat="1" thickBot="1" x14ac:dyDescent="0.35">
      <c r="A6" s="22" t="s">
        <v>3755</v>
      </c>
      <c r="B6" s="22" t="s">
        <v>3756</v>
      </c>
      <c r="C6" s="21" t="s">
        <v>3750</v>
      </c>
    </row>
    <row r="7" spans="1:3" s="20" customFormat="1" thickBot="1" x14ac:dyDescent="0.35">
      <c r="A7" s="22" t="s">
        <v>3757</v>
      </c>
      <c r="B7" s="22" t="s">
        <v>3758</v>
      </c>
      <c r="C7" s="21" t="s">
        <v>3750</v>
      </c>
    </row>
    <row r="8" spans="1:3" s="20" customFormat="1" thickBot="1" x14ac:dyDescent="0.35">
      <c r="A8" s="22" t="s">
        <v>3759</v>
      </c>
      <c r="B8" s="22" t="s">
        <v>3760</v>
      </c>
      <c r="C8" s="21" t="s">
        <v>3750</v>
      </c>
    </row>
    <row r="9" spans="1:3" thickBot="1" x14ac:dyDescent="0.35">
      <c r="A9" s="21" t="s">
        <v>3761</v>
      </c>
      <c r="B9" s="21" t="s">
        <v>3762</v>
      </c>
      <c r="C9" s="21" t="s">
        <v>3763</v>
      </c>
    </row>
    <row r="10" spans="1:3" thickBot="1" x14ac:dyDescent="0.35">
      <c r="A10" s="21" t="s">
        <v>3764</v>
      </c>
      <c r="B10" s="21" t="s">
        <v>3765</v>
      </c>
      <c r="C10" s="21" t="s">
        <v>3766</v>
      </c>
    </row>
    <row r="11" spans="1:3" thickBot="1" x14ac:dyDescent="0.35">
      <c r="A11" s="21" t="s">
        <v>3767</v>
      </c>
      <c r="B11" s="21" t="s">
        <v>3768</v>
      </c>
      <c r="C11" s="21" t="s">
        <v>3769</v>
      </c>
    </row>
    <row r="12" spans="1:3" thickBot="1" x14ac:dyDescent="0.35">
      <c r="A12" s="21" t="s">
        <v>3770</v>
      </c>
      <c r="B12" s="21" t="s">
        <v>3771</v>
      </c>
      <c r="C12" s="21" t="s">
        <v>3772</v>
      </c>
    </row>
    <row r="13" spans="1:3" thickBot="1" x14ac:dyDescent="0.35">
      <c r="A13" s="21" t="s">
        <v>3773</v>
      </c>
      <c r="B13" s="21" t="s">
        <v>3774</v>
      </c>
      <c r="C13" s="21" t="s">
        <v>3772</v>
      </c>
    </row>
    <row r="14" spans="1:3" thickBot="1" x14ac:dyDescent="0.35">
      <c r="A14" s="21" t="s">
        <v>3775</v>
      </c>
      <c r="B14" s="21" t="s">
        <v>3776</v>
      </c>
      <c r="C14" s="21" t="s">
        <v>3772</v>
      </c>
    </row>
    <row r="15" spans="1:3" thickBot="1" x14ac:dyDescent="0.35">
      <c r="A15" s="21" t="s">
        <v>3777</v>
      </c>
      <c r="B15" s="21" t="s">
        <v>3778</v>
      </c>
      <c r="C15" s="21" t="s">
        <v>3772</v>
      </c>
    </row>
    <row r="16" spans="1:3" thickBot="1" x14ac:dyDescent="0.35">
      <c r="A16" s="21" t="s">
        <v>3775</v>
      </c>
      <c r="B16" s="21" t="s">
        <v>3776</v>
      </c>
      <c r="C16" s="21" t="s">
        <v>3779</v>
      </c>
    </row>
    <row r="17" spans="1:3" thickBot="1" x14ac:dyDescent="0.35">
      <c r="A17" s="21" t="s">
        <v>3780</v>
      </c>
      <c r="B17" s="21" t="s">
        <v>3781</v>
      </c>
      <c r="C17" s="21" t="s">
        <v>3779</v>
      </c>
    </row>
    <row r="18" spans="1:3" thickBot="1" x14ac:dyDescent="0.35">
      <c r="A18" s="21" t="s">
        <v>3782</v>
      </c>
      <c r="B18" s="21" t="s">
        <v>3783</v>
      </c>
      <c r="C18" s="21" t="s">
        <v>3784</v>
      </c>
    </row>
    <row r="19" spans="1:3" thickBot="1" x14ac:dyDescent="0.35">
      <c r="A19" s="21" t="s">
        <v>3785</v>
      </c>
      <c r="B19" s="21" t="s">
        <v>3786</v>
      </c>
      <c r="C19" s="21" t="s">
        <v>3784</v>
      </c>
    </row>
    <row r="20" spans="1:3" thickBot="1" x14ac:dyDescent="0.35">
      <c r="A20" s="21" t="s">
        <v>3787</v>
      </c>
      <c r="B20" s="21" t="s">
        <v>3788</v>
      </c>
      <c r="C20" s="21" t="s">
        <v>3789</v>
      </c>
    </row>
    <row r="21" spans="1:3" thickBot="1" x14ac:dyDescent="0.35">
      <c r="A21" s="21" t="s">
        <v>3790</v>
      </c>
      <c r="B21" s="21" t="s">
        <v>3791</v>
      </c>
      <c r="C21" s="21" t="s">
        <v>3789</v>
      </c>
    </row>
    <row r="22" spans="1:3" thickBot="1" x14ac:dyDescent="0.35">
      <c r="A22" s="21" t="s">
        <v>3792</v>
      </c>
      <c r="B22" s="23" t="s">
        <v>3793</v>
      </c>
      <c r="C22" s="21" t="s">
        <v>3794</v>
      </c>
    </row>
    <row r="23" spans="1:3" thickBot="1" x14ac:dyDescent="0.35">
      <c r="A23" s="21" t="s">
        <v>3795</v>
      </c>
      <c r="B23" s="23" t="s">
        <v>3796</v>
      </c>
      <c r="C23" s="21" t="s">
        <v>3794</v>
      </c>
    </row>
    <row r="24" spans="1:3" thickBot="1" x14ac:dyDescent="0.35">
      <c r="A24" s="21" t="s">
        <v>3770</v>
      </c>
      <c r="B24" s="21" t="s">
        <v>3771</v>
      </c>
      <c r="C24" s="21" t="s">
        <v>3797</v>
      </c>
    </row>
    <row r="25" spans="1:3" thickBot="1" x14ac:dyDescent="0.35">
      <c r="A25" s="21" t="s">
        <v>3798</v>
      </c>
      <c r="B25" s="21" t="s">
        <v>3799</v>
      </c>
      <c r="C25" s="21" t="s">
        <v>3797</v>
      </c>
    </row>
    <row r="26" spans="1:3" thickBot="1" x14ac:dyDescent="0.35">
      <c r="A26" s="21" t="s">
        <v>3800</v>
      </c>
      <c r="B26" s="21" t="s">
        <v>3801</v>
      </c>
      <c r="C26" s="21" t="s">
        <v>3802</v>
      </c>
    </row>
    <row r="27" spans="1:3" thickBot="1" x14ac:dyDescent="0.35">
      <c r="A27" s="21" t="s">
        <v>3803</v>
      </c>
      <c r="B27" s="21" t="s">
        <v>3804</v>
      </c>
      <c r="C27" s="21" t="s">
        <v>3802</v>
      </c>
    </row>
    <row r="28" spans="1:3" thickBot="1" x14ac:dyDescent="0.35">
      <c r="A28" s="21" t="s">
        <v>3805</v>
      </c>
      <c r="B28" s="21" t="s">
        <v>3806</v>
      </c>
      <c r="C28" s="21" t="s">
        <v>3807</v>
      </c>
    </row>
    <row r="29" spans="1:3" thickBot="1" x14ac:dyDescent="0.35">
      <c r="A29" s="21" t="s">
        <v>3808</v>
      </c>
      <c r="B29" s="21" t="s">
        <v>3809</v>
      </c>
      <c r="C29" s="21" t="s">
        <v>3807</v>
      </c>
    </row>
    <row r="30" spans="1:3" thickBot="1" x14ac:dyDescent="0.35">
      <c r="A30" s="21" t="s">
        <v>3810</v>
      </c>
      <c r="B30" s="21" t="s">
        <v>3811</v>
      </c>
      <c r="C30" s="21" t="s">
        <v>3812</v>
      </c>
    </row>
    <row r="31" spans="1:3" thickBot="1" x14ac:dyDescent="0.35">
      <c r="A31" s="21" t="s">
        <v>3813</v>
      </c>
      <c r="B31" s="21" t="s">
        <v>3814</v>
      </c>
      <c r="C31" s="21" t="s">
        <v>3812</v>
      </c>
    </row>
    <row r="32" spans="1:3" thickBot="1" x14ac:dyDescent="0.35">
      <c r="A32" s="24" t="s">
        <v>3815</v>
      </c>
      <c r="B32" s="25" t="s">
        <v>3816</v>
      </c>
      <c r="C32" s="21" t="s">
        <v>3817</v>
      </c>
    </row>
    <row r="33" spans="1:3" thickBot="1" x14ac:dyDescent="0.35">
      <c r="A33" s="24" t="s">
        <v>3818</v>
      </c>
      <c r="B33" s="26" t="s">
        <v>3819</v>
      </c>
      <c r="C33" s="21" t="s">
        <v>3817</v>
      </c>
    </row>
    <row r="34" spans="1:3" thickBot="1" x14ac:dyDescent="0.35">
      <c r="A34" s="24" t="s">
        <v>3820</v>
      </c>
      <c r="B34" s="24" t="s">
        <v>3821</v>
      </c>
      <c r="C34" s="21" t="s">
        <v>3817</v>
      </c>
    </row>
    <row r="35" spans="1:3" thickBot="1" x14ac:dyDescent="0.35">
      <c r="A35" s="24" t="s">
        <v>3822</v>
      </c>
      <c r="B35" s="24" t="s">
        <v>3823</v>
      </c>
      <c r="C35" s="21" t="s">
        <v>3817</v>
      </c>
    </row>
    <row r="36" spans="1:3" thickBot="1" x14ac:dyDescent="0.35">
      <c r="A36" s="24" t="s">
        <v>3824</v>
      </c>
      <c r="B36" s="26" t="s">
        <v>3825</v>
      </c>
      <c r="C36" s="21" t="s">
        <v>3817</v>
      </c>
    </row>
    <row r="37" spans="1:3" thickBot="1" x14ac:dyDescent="0.35">
      <c r="A37" s="24" t="s">
        <v>3826</v>
      </c>
      <c r="B37" s="26" t="s">
        <v>3827</v>
      </c>
      <c r="C37" s="21" t="s">
        <v>3817</v>
      </c>
    </row>
    <row r="38" spans="1:3" thickBot="1" x14ac:dyDescent="0.35">
      <c r="A38" s="24" t="s">
        <v>3828</v>
      </c>
      <c r="B38" s="24" t="s">
        <v>3829</v>
      </c>
      <c r="C38" s="21" t="s">
        <v>3817</v>
      </c>
    </row>
    <row r="39" spans="1:3" thickBot="1" x14ac:dyDescent="0.35">
      <c r="A39" s="24" t="s">
        <v>3830</v>
      </c>
      <c r="B39" s="26" t="s">
        <v>3831</v>
      </c>
      <c r="C39" s="21" t="s">
        <v>3817</v>
      </c>
    </row>
    <row r="40" spans="1:3" thickBot="1" x14ac:dyDescent="0.35">
      <c r="A40" s="24" t="s">
        <v>3832</v>
      </c>
      <c r="B40" s="26" t="s">
        <v>3833</v>
      </c>
      <c r="C40" s="21" t="s">
        <v>3817</v>
      </c>
    </row>
    <row r="41" spans="1:3" thickBot="1" x14ac:dyDescent="0.35">
      <c r="A41" s="24" t="s">
        <v>3834</v>
      </c>
      <c r="B41" s="24" t="s">
        <v>3835</v>
      </c>
      <c r="C41" s="21" t="s">
        <v>3817</v>
      </c>
    </row>
    <row r="42" spans="1:3" thickBot="1" x14ac:dyDescent="0.35">
      <c r="A42" s="24" t="s">
        <v>3836</v>
      </c>
      <c r="B42" s="27" t="s">
        <v>3837</v>
      </c>
      <c r="C42" s="21" t="s">
        <v>3817</v>
      </c>
    </row>
    <row r="43" spans="1:3" thickBot="1" x14ac:dyDescent="0.35">
      <c r="A43" s="24" t="s">
        <v>3838</v>
      </c>
      <c r="B43" s="27" t="s">
        <v>3839</v>
      </c>
      <c r="C43" s="21" t="s">
        <v>3817</v>
      </c>
    </row>
    <row r="44" spans="1:3" thickBot="1" x14ac:dyDescent="0.35">
      <c r="A44" s="24" t="s">
        <v>3840</v>
      </c>
      <c r="B44" s="26" t="s">
        <v>3841</v>
      </c>
      <c r="C44" s="21" t="s">
        <v>3817</v>
      </c>
    </row>
    <row r="45" spans="1:3" thickBot="1" x14ac:dyDescent="0.35">
      <c r="A45" s="24" t="s">
        <v>3842</v>
      </c>
      <c r="B45" s="26" t="s">
        <v>3843</v>
      </c>
      <c r="C45" s="21" t="s">
        <v>3817</v>
      </c>
    </row>
    <row r="46" spans="1:3" thickBot="1" x14ac:dyDescent="0.35">
      <c r="A46" s="28" t="s">
        <v>3844</v>
      </c>
      <c r="B46" s="29" t="s">
        <v>3845</v>
      </c>
      <c r="C46" s="21" t="s">
        <v>3817</v>
      </c>
    </row>
    <row r="47" spans="1:3" thickBot="1" x14ac:dyDescent="0.35">
      <c r="A47" s="29" t="s">
        <v>3846</v>
      </c>
      <c r="B47" s="29" t="s">
        <v>3847</v>
      </c>
      <c r="C47" s="21" t="s">
        <v>3817</v>
      </c>
    </row>
    <row r="48" spans="1:3" thickBot="1" x14ac:dyDescent="0.35">
      <c r="A48" s="30" t="s">
        <v>3848</v>
      </c>
      <c r="B48" s="31" t="s">
        <v>3849</v>
      </c>
      <c r="C48" s="21" t="s">
        <v>3850</v>
      </c>
    </row>
    <row r="49" spans="1:3" thickBot="1" x14ac:dyDescent="0.35">
      <c r="A49" s="30" t="s">
        <v>3851</v>
      </c>
      <c r="B49" s="31" t="s">
        <v>3852</v>
      </c>
      <c r="C49" s="21" t="s">
        <v>3850</v>
      </c>
    </row>
    <row r="50" spans="1:3" thickBot="1" x14ac:dyDescent="0.35">
      <c r="A50" s="30" t="s">
        <v>3853</v>
      </c>
      <c r="B50" s="31" t="s">
        <v>3854</v>
      </c>
      <c r="C50" s="21" t="s">
        <v>3850</v>
      </c>
    </row>
    <row r="51" spans="1:3" thickBot="1" x14ac:dyDescent="0.35">
      <c r="A51" s="30" t="s">
        <v>3855</v>
      </c>
      <c r="B51" s="31" t="s">
        <v>3856</v>
      </c>
      <c r="C51" s="21" t="s">
        <v>3850</v>
      </c>
    </row>
    <row r="52" spans="1:3" thickBot="1" x14ac:dyDescent="0.35">
      <c r="A52" s="30" t="s">
        <v>3857</v>
      </c>
      <c r="B52" s="31" t="s">
        <v>3858</v>
      </c>
      <c r="C52" s="21" t="s">
        <v>3850</v>
      </c>
    </row>
    <row r="53" spans="1:3" thickBot="1" x14ac:dyDescent="0.35">
      <c r="A53" s="30" t="s">
        <v>3859</v>
      </c>
      <c r="B53" s="31" t="s">
        <v>3860</v>
      </c>
      <c r="C53" s="21" t="s">
        <v>3850</v>
      </c>
    </row>
    <row r="54" spans="1:3" thickBot="1" x14ac:dyDescent="0.35">
      <c r="A54" s="30" t="s">
        <v>3861</v>
      </c>
      <c r="B54" s="31" t="s">
        <v>3862</v>
      </c>
      <c r="C54" s="21" t="s">
        <v>3850</v>
      </c>
    </row>
    <row r="55" spans="1:3" thickBot="1" x14ac:dyDescent="0.35">
      <c r="A55" s="30" t="s">
        <v>3863</v>
      </c>
      <c r="B55" s="31" t="s">
        <v>3864</v>
      </c>
      <c r="C55" s="21" t="s">
        <v>3850</v>
      </c>
    </row>
    <row r="56" spans="1:3" thickBot="1" x14ac:dyDescent="0.35">
      <c r="A56" s="32" t="s">
        <v>3865</v>
      </c>
      <c r="B56" s="29" t="s">
        <v>3866</v>
      </c>
      <c r="C56" s="21" t="s">
        <v>3850</v>
      </c>
    </row>
    <row r="57" spans="1:3" thickBot="1" x14ac:dyDescent="0.35">
      <c r="A57" s="23" t="s">
        <v>3867</v>
      </c>
      <c r="B57" s="23" t="s">
        <v>3868</v>
      </c>
      <c r="C57" s="21" t="s">
        <v>3869</v>
      </c>
    </row>
    <row r="58" spans="1:3" thickBot="1" x14ac:dyDescent="0.35">
      <c r="A58" s="23" t="s">
        <v>3870</v>
      </c>
      <c r="B58" s="27" t="s">
        <v>3871</v>
      </c>
      <c r="C58" s="21" t="s">
        <v>3850</v>
      </c>
    </row>
    <row r="59" spans="1:3" thickBot="1" x14ac:dyDescent="0.35">
      <c r="A59" s="33" t="s">
        <v>3872</v>
      </c>
      <c r="B59" s="33" t="s">
        <v>3873</v>
      </c>
      <c r="C59" s="21" t="s">
        <v>3869</v>
      </c>
    </row>
    <row r="60" spans="1:3" thickBot="1" x14ac:dyDescent="0.35">
      <c r="A60" s="33" t="s">
        <v>3874</v>
      </c>
      <c r="B60" s="33" t="s">
        <v>3875</v>
      </c>
      <c r="C60" s="21" t="s">
        <v>3869</v>
      </c>
    </row>
    <row r="61" spans="1:3" thickBot="1" x14ac:dyDescent="0.35">
      <c r="A61" s="27" t="s">
        <v>3876</v>
      </c>
      <c r="B61" s="23" t="s">
        <v>3877</v>
      </c>
      <c r="C61" s="21" t="s">
        <v>3878</v>
      </c>
    </row>
    <row r="62" spans="1:3" thickBot="1" x14ac:dyDescent="0.35">
      <c r="A62" s="21" t="s">
        <v>3879</v>
      </c>
      <c r="B62" s="34" t="s">
        <v>3880</v>
      </c>
      <c r="C62" s="21" t="s">
        <v>3881</v>
      </c>
    </row>
    <row r="63" spans="1:3" thickBot="1" x14ac:dyDescent="0.35">
      <c r="A63" s="27" t="s">
        <v>3882</v>
      </c>
      <c r="B63" s="23" t="s">
        <v>3883</v>
      </c>
      <c r="C63" s="21" t="s">
        <v>3884</v>
      </c>
    </row>
    <row r="64" spans="1:3" thickBot="1" x14ac:dyDescent="0.35">
      <c r="A64" s="30" t="s">
        <v>3885</v>
      </c>
      <c r="B64" s="29" t="s">
        <v>3886</v>
      </c>
      <c r="C64" s="21" t="s">
        <v>3887</v>
      </c>
    </row>
    <row r="65" spans="1:3" thickBot="1" x14ac:dyDescent="0.35">
      <c r="A65" s="30" t="s">
        <v>3888</v>
      </c>
      <c r="B65" s="29" t="s">
        <v>3889</v>
      </c>
      <c r="C65" s="21" t="s">
        <v>3887</v>
      </c>
    </row>
    <row r="66" spans="1:3" thickBot="1" x14ac:dyDescent="0.35">
      <c r="A66" s="21" t="s">
        <v>3890</v>
      </c>
      <c r="B66" s="23" t="s">
        <v>3891</v>
      </c>
      <c r="C66" s="21" t="s">
        <v>3892</v>
      </c>
    </row>
    <row r="67" spans="1:3" thickBot="1" x14ac:dyDescent="0.35">
      <c r="A67" s="21" t="s">
        <v>3893</v>
      </c>
      <c r="B67" s="23" t="s">
        <v>3894</v>
      </c>
      <c r="C67" s="21" t="s">
        <v>3892</v>
      </c>
    </row>
    <row r="68" spans="1:3" thickBot="1" x14ac:dyDescent="0.35">
      <c r="A68" s="35" t="s">
        <v>3895</v>
      </c>
      <c r="B68" s="23" t="s">
        <v>3896</v>
      </c>
      <c r="C68" s="21" t="s">
        <v>3892</v>
      </c>
    </row>
    <row r="69" spans="1:3" thickBot="1" x14ac:dyDescent="0.35">
      <c r="A69" s="35" t="s">
        <v>3897</v>
      </c>
      <c r="B69" s="23" t="s">
        <v>3898</v>
      </c>
      <c r="C69" s="21" t="s">
        <v>3892</v>
      </c>
    </row>
    <row r="70" spans="1:3" thickBot="1" x14ac:dyDescent="0.35">
      <c r="A70" s="21" t="s">
        <v>3899</v>
      </c>
      <c r="B70" s="27" t="s">
        <v>3900</v>
      </c>
      <c r="C70" s="21" t="s">
        <v>3892</v>
      </c>
    </row>
    <row r="71" spans="1:3" thickBot="1" x14ac:dyDescent="0.35">
      <c r="A71" s="21" t="s">
        <v>3901</v>
      </c>
      <c r="B71" s="27" t="s">
        <v>3902</v>
      </c>
      <c r="C71" s="21" t="s">
        <v>3892</v>
      </c>
    </row>
    <row r="72" spans="1:3" thickBot="1" x14ac:dyDescent="0.35">
      <c r="A72" s="36" t="s">
        <v>3903</v>
      </c>
      <c r="B72" s="36" t="s">
        <v>3904</v>
      </c>
      <c r="C72" s="21" t="s">
        <v>3892</v>
      </c>
    </row>
    <row r="73" spans="1:3" thickBot="1" x14ac:dyDescent="0.35">
      <c r="A73" s="36" t="s">
        <v>3905</v>
      </c>
      <c r="B73" s="36" t="s">
        <v>3906</v>
      </c>
      <c r="C73" s="21" t="s">
        <v>3892</v>
      </c>
    </row>
    <row r="74" spans="1:3" thickBot="1" x14ac:dyDescent="0.35">
      <c r="A74" s="36" t="s">
        <v>3907</v>
      </c>
      <c r="B74" s="27" t="s">
        <v>3908</v>
      </c>
      <c r="C74" s="21" t="s">
        <v>3892</v>
      </c>
    </row>
    <row r="75" spans="1:3" thickBot="1" x14ac:dyDescent="0.35">
      <c r="A75" s="36" t="s">
        <v>3909</v>
      </c>
      <c r="B75" s="27" t="s">
        <v>3910</v>
      </c>
      <c r="C75" s="21" t="s">
        <v>3892</v>
      </c>
    </row>
    <row r="76" spans="1:3" thickBot="1" x14ac:dyDescent="0.35">
      <c r="A76" s="36" t="s">
        <v>3911</v>
      </c>
      <c r="B76" s="23" t="s">
        <v>3912</v>
      </c>
      <c r="C76" s="21" t="s">
        <v>3892</v>
      </c>
    </row>
    <row r="77" spans="1:3" thickBot="1" x14ac:dyDescent="0.35">
      <c r="A77" s="36" t="s">
        <v>3913</v>
      </c>
      <c r="B77" s="36" t="s">
        <v>3914</v>
      </c>
      <c r="C77" s="21" t="s">
        <v>3892</v>
      </c>
    </row>
    <row r="78" spans="1:3" thickBot="1" x14ac:dyDescent="0.35">
      <c r="A78" s="36" t="s">
        <v>3915</v>
      </c>
      <c r="B78" s="36" t="s">
        <v>3916</v>
      </c>
      <c r="C78" s="21" t="s">
        <v>3892</v>
      </c>
    </row>
    <row r="79" spans="1:3" thickBot="1" x14ac:dyDescent="0.35">
      <c r="A79" s="36" t="s">
        <v>3917</v>
      </c>
      <c r="B79" s="36" t="s">
        <v>3918</v>
      </c>
      <c r="C79" s="21" t="s">
        <v>3892</v>
      </c>
    </row>
    <row r="80" spans="1:3" thickBot="1" x14ac:dyDescent="0.35">
      <c r="A80" s="36" t="s">
        <v>3919</v>
      </c>
      <c r="B80" s="36" t="s">
        <v>3920</v>
      </c>
      <c r="C80" s="21" t="s">
        <v>3892</v>
      </c>
    </row>
    <row r="81" spans="1:3" thickBot="1" x14ac:dyDescent="0.35">
      <c r="A81" s="36" t="s">
        <v>3921</v>
      </c>
      <c r="B81" s="36" t="s">
        <v>3922</v>
      </c>
      <c r="C81" s="21" t="s">
        <v>3892</v>
      </c>
    </row>
    <row r="82" spans="1:3" thickBot="1" x14ac:dyDescent="0.35">
      <c r="A82" s="36" t="s">
        <v>3923</v>
      </c>
      <c r="B82" s="23" t="s">
        <v>3924</v>
      </c>
      <c r="C82" s="21" t="s">
        <v>3892</v>
      </c>
    </row>
    <row r="83" spans="1:3" thickBot="1" x14ac:dyDescent="0.35">
      <c r="A83" s="36" t="s">
        <v>3925</v>
      </c>
      <c r="B83" s="36" t="s">
        <v>3926</v>
      </c>
      <c r="C83" s="21" t="s">
        <v>3892</v>
      </c>
    </row>
    <row r="84" spans="1:3" thickBot="1" x14ac:dyDescent="0.35">
      <c r="A84" s="36" t="s">
        <v>3927</v>
      </c>
      <c r="B84" s="36" t="s">
        <v>3928</v>
      </c>
      <c r="C84" s="21" t="s">
        <v>3892</v>
      </c>
    </row>
    <row r="85" spans="1:3" thickBot="1" x14ac:dyDescent="0.35">
      <c r="A85" s="36" t="s">
        <v>3929</v>
      </c>
      <c r="B85" s="36" t="s">
        <v>3930</v>
      </c>
      <c r="C85" s="21" t="s">
        <v>3892</v>
      </c>
    </row>
    <row r="86" spans="1:3" thickBot="1" x14ac:dyDescent="0.35">
      <c r="A86" s="37" t="s">
        <v>3931</v>
      </c>
      <c r="B86" s="37" t="s">
        <v>3932</v>
      </c>
      <c r="C86" s="21" t="s">
        <v>3892</v>
      </c>
    </row>
    <row r="87" spans="1:3" thickBot="1" x14ac:dyDescent="0.35">
      <c r="A87" s="37" t="s">
        <v>3933</v>
      </c>
      <c r="B87" s="37" t="s">
        <v>3934</v>
      </c>
      <c r="C87" s="21" t="s">
        <v>3892</v>
      </c>
    </row>
    <row r="88" spans="1:3" thickBot="1" x14ac:dyDescent="0.35">
      <c r="A88" s="27"/>
      <c r="B88" s="23"/>
    </row>
  </sheetData>
  <phoneticPr fontId="2" type="noConversion"/>
  <dataValidations count="1">
    <dataValidation allowBlank="1" showInputMessage="1" showErrorMessage="1" promptTitle="引物序列" sqref="B64:B65 B56 B46:B47"/>
  </dataValidation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9"/>
  <sheetViews>
    <sheetView topLeftCell="A16" workbookViewId="0">
      <selection sqref="A1:XFD1048576"/>
    </sheetView>
  </sheetViews>
  <sheetFormatPr defaultRowHeight="15.6" x14ac:dyDescent="0.3"/>
  <cols>
    <col min="1" max="1" width="18.77734375" style="39" customWidth="1"/>
    <col min="2" max="2" width="17" style="39" customWidth="1"/>
    <col min="3" max="16384" width="8.88671875" style="39"/>
  </cols>
  <sheetData>
    <row r="1" spans="1:2" x14ac:dyDescent="0.3">
      <c r="A1" s="38" t="s">
        <v>3936</v>
      </c>
    </row>
    <row r="2" spans="1:2" x14ac:dyDescent="0.3">
      <c r="A2" s="38" t="s">
        <v>3937</v>
      </c>
      <c r="B2" s="38" t="s">
        <v>3938</v>
      </c>
    </row>
    <row r="3" spans="1:2" x14ac:dyDescent="0.3">
      <c r="A3" s="39" t="s">
        <v>3939</v>
      </c>
      <c r="B3" s="40" t="s">
        <v>3940</v>
      </c>
    </row>
    <row r="4" spans="1:2" x14ac:dyDescent="0.3">
      <c r="A4" s="39" t="s">
        <v>3941</v>
      </c>
      <c r="B4" s="40" t="s">
        <v>3942</v>
      </c>
    </row>
    <row r="5" spans="1:2" x14ac:dyDescent="0.3">
      <c r="A5" s="39" t="s">
        <v>3943</v>
      </c>
      <c r="B5" s="40" t="s">
        <v>3944</v>
      </c>
    </row>
    <row r="6" spans="1:2" x14ac:dyDescent="0.3">
      <c r="A6" s="39" t="s">
        <v>3945</v>
      </c>
      <c r="B6" s="40" t="s">
        <v>3946</v>
      </c>
    </row>
    <row r="7" spans="1:2" x14ac:dyDescent="0.3">
      <c r="A7" s="39" t="s">
        <v>3947</v>
      </c>
      <c r="B7" s="40" t="s">
        <v>3948</v>
      </c>
    </row>
    <row r="8" spans="1:2" x14ac:dyDescent="0.3">
      <c r="A8" s="39" t="s">
        <v>3949</v>
      </c>
      <c r="B8" s="40" t="s">
        <v>3950</v>
      </c>
    </row>
    <row r="9" spans="1:2" x14ac:dyDescent="0.3">
      <c r="A9" s="39" t="s">
        <v>3951</v>
      </c>
      <c r="B9" s="40" t="s">
        <v>3952</v>
      </c>
    </row>
    <row r="10" spans="1:2" x14ac:dyDescent="0.3">
      <c r="A10" s="39" t="s">
        <v>3953</v>
      </c>
      <c r="B10" s="40" t="s">
        <v>3954</v>
      </c>
    </row>
    <row r="11" spans="1:2" x14ac:dyDescent="0.3">
      <c r="A11" s="39" t="s">
        <v>3955</v>
      </c>
      <c r="B11" s="40" t="s">
        <v>3956</v>
      </c>
    </row>
    <row r="12" spans="1:2" x14ac:dyDescent="0.3">
      <c r="A12" s="39" t="s">
        <v>3957</v>
      </c>
      <c r="B12" s="40" t="s">
        <v>3958</v>
      </c>
    </row>
    <row r="13" spans="1:2" x14ac:dyDescent="0.3">
      <c r="A13" s="39" t="s">
        <v>3959</v>
      </c>
      <c r="B13" s="40" t="s">
        <v>3960</v>
      </c>
    </row>
    <row r="14" spans="1:2" x14ac:dyDescent="0.3">
      <c r="A14" s="39" t="s">
        <v>3961</v>
      </c>
      <c r="B14" s="40" t="s">
        <v>3962</v>
      </c>
    </row>
    <row r="15" spans="1:2" x14ac:dyDescent="0.3">
      <c r="A15" s="39" t="s">
        <v>3963</v>
      </c>
      <c r="B15" s="40" t="s">
        <v>3964</v>
      </c>
    </row>
    <row r="16" spans="1:2" x14ac:dyDescent="0.3">
      <c r="A16" s="39" t="s">
        <v>3965</v>
      </c>
      <c r="B16" s="40" t="s">
        <v>3966</v>
      </c>
    </row>
    <row r="17" spans="1:2" x14ac:dyDescent="0.3">
      <c r="A17" s="41" t="s">
        <v>26</v>
      </c>
      <c r="B17" s="42" t="s">
        <v>32</v>
      </c>
    </row>
    <row r="18" spans="1:2" x14ac:dyDescent="0.3">
      <c r="A18" s="41" t="s">
        <v>98</v>
      </c>
      <c r="B18" s="42" t="s">
        <v>104</v>
      </c>
    </row>
    <row r="19" spans="1:2" x14ac:dyDescent="0.3">
      <c r="A19" s="41" t="s">
        <v>152</v>
      </c>
      <c r="B19" s="42" t="s">
        <v>158</v>
      </c>
    </row>
    <row r="20" spans="1:2" x14ac:dyDescent="0.3">
      <c r="A20" s="41" t="s">
        <v>234</v>
      </c>
      <c r="B20" s="42" t="s">
        <v>240</v>
      </c>
    </row>
    <row r="21" spans="1:2" x14ac:dyDescent="0.3">
      <c r="A21" s="41" t="s">
        <v>243</v>
      </c>
      <c r="B21" s="42" t="s">
        <v>249</v>
      </c>
    </row>
    <row r="22" spans="1:2" x14ac:dyDescent="0.3">
      <c r="A22" s="41" t="s">
        <v>260</v>
      </c>
      <c r="B22" s="42" t="s">
        <v>260</v>
      </c>
    </row>
    <row r="23" spans="1:2" x14ac:dyDescent="0.3">
      <c r="A23" s="41" t="s">
        <v>287</v>
      </c>
      <c r="B23" s="42" t="s">
        <v>287</v>
      </c>
    </row>
    <row r="24" spans="1:2" x14ac:dyDescent="0.3">
      <c r="A24" s="41" t="s">
        <v>3719</v>
      </c>
      <c r="B24" s="42" t="s">
        <v>3719</v>
      </c>
    </row>
    <row r="25" spans="1:2" x14ac:dyDescent="0.3">
      <c r="A25" s="41" t="s">
        <v>319</v>
      </c>
      <c r="B25" s="42" t="s">
        <v>325</v>
      </c>
    </row>
    <row r="26" spans="1:2" x14ac:dyDescent="0.3">
      <c r="A26" s="41" t="s">
        <v>354</v>
      </c>
      <c r="B26" s="42" t="s">
        <v>354</v>
      </c>
    </row>
    <row r="27" spans="1:2" x14ac:dyDescent="0.3">
      <c r="A27" s="41" t="s">
        <v>370</v>
      </c>
      <c r="B27" s="42" t="s">
        <v>376</v>
      </c>
    </row>
    <row r="28" spans="1:2" x14ac:dyDescent="0.3">
      <c r="A28" s="41" t="s">
        <v>458</v>
      </c>
      <c r="B28" s="42" t="s">
        <v>458</v>
      </c>
    </row>
    <row r="29" spans="1:2" x14ac:dyDescent="0.3">
      <c r="A29" s="41" t="s">
        <v>488</v>
      </c>
      <c r="B29" s="42" t="s">
        <v>488</v>
      </c>
    </row>
    <row r="30" spans="1:2" x14ac:dyDescent="0.3">
      <c r="A30" s="41" t="s">
        <v>547</v>
      </c>
      <c r="B30" s="42" t="s">
        <v>547</v>
      </c>
    </row>
    <row r="31" spans="1:2" x14ac:dyDescent="0.3">
      <c r="A31" s="41" t="s">
        <v>580</v>
      </c>
      <c r="B31" s="42" t="s">
        <v>580</v>
      </c>
    </row>
    <row r="32" spans="1:2" x14ac:dyDescent="0.3">
      <c r="A32" s="41" t="s">
        <v>674</v>
      </c>
      <c r="B32" s="42" t="s">
        <v>680</v>
      </c>
    </row>
    <row r="33" spans="1:2" x14ac:dyDescent="0.3">
      <c r="A33" s="41" t="s">
        <v>683</v>
      </c>
      <c r="B33" s="42" t="s">
        <v>683</v>
      </c>
    </row>
    <row r="34" spans="1:2" x14ac:dyDescent="0.3">
      <c r="A34" s="41" t="s">
        <v>691</v>
      </c>
      <c r="B34" s="42" t="s">
        <v>691</v>
      </c>
    </row>
    <row r="35" spans="1:2" x14ac:dyDescent="0.3">
      <c r="A35" s="41" t="s">
        <v>766</v>
      </c>
      <c r="B35" s="42" t="s">
        <v>766</v>
      </c>
    </row>
    <row r="36" spans="1:2" x14ac:dyDescent="0.3">
      <c r="A36" s="41" t="s">
        <v>822</v>
      </c>
      <c r="B36" s="42" t="s">
        <v>828</v>
      </c>
    </row>
    <row r="37" spans="1:2" x14ac:dyDescent="0.3">
      <c r="A37" s="41" t="s">
        <v>841</v>
      </c>
      <c r="B37" s="42" t="s">
        <v>847</v>
      </c>
    </row>
    <row r="38" spans="1:2" x14ac:dyDescent="0.3">
      <c r="A38" s="41" t="s">
        <v>850</v>
      </c>
      <c r="B38" s="42" t="s">
        <v>856</v>
      </c>
    </row>
    <row r="39" spans="1:2" x14ac:dyDescent="0.3">
      <c r="A39" s="41" t="s">
        <v>859</v>
      </c>
      <c r="B39" s="42" t="s">
        <v>865</v>
      </c>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440S</dc:creator>
  <cp:lastModifiedBy>440S</cp:lastModifiedBy>
  <dcterms:created xsi:type="dcterms:W3CDTF">2022-04-05T06:59:23Z</dcterms:created>
  <dcterms:modified xsi:type="dcterms:W3CDTF">2022-07-17T15:08:22Z</dcterms:modified>
</cp:coreProperties>
</file>